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NO. of mice for Figure 1" sheetId="66" r:id="rId1"/>
    <sheet name="Proximal " sheetId="54" r:id="rId2"/>
    <sheet name="Distal " sheetId="67" r:id="rId3"/>
  </sheets>
  <calcPr calcId="152511"/>
</workbook>
</file>

<file path=xl/calcChain.xml><?xml version="1.0" encoding="utf-8"?>
<calcChain xmlns="http://schemas.openxmlformats.org/spreadsheetml/2006/main">
  <c r="G109" i="54" l="1"/>
  <c r="G248" i="67" l="1"/>
  <c r="G247" i="67"/>
  <c r="G246" i="67"/>
  <c r="G245" i="67"/>
  <c r="G244" i="67"/>
  <c r="G243" i="67"/>
  <c r="G242" i="67"/>
  <c r="G241" i="67"/>
  <c r="G240" i="67"/>
  <c r="G239" i="67"/>
  <c r="G238" i="67"/>
  <c r="G237" i="67"/>
  <c r="G236" i="67"/>
  <c r="G235" i="67"/>
  <c r="G234" i="67"/>
  <c r="G233" i="67"/>
  <c r="G232" i="67"/>
  <c r="G231" i="67"/>
  <c r="G230" i="67"/>
  <c r="G229" i="67"/>
  <c r="G228" i="67"/>
  <c r="G227" i="67"/>
  <c r="G226" i="67"/>
  <c r="G225" i="67"/>
  <c r="G224" i="67"/>
  <c r="G223" i="67"/>
  <c r="G222" i="67"/>
  <c r="G221" i="67"/>
  <c r="G220" i="67"/>
  <c r="G219" i="67"/>
  <c r="G218" i="67"/>
  <c r="G217" i="67"/>
  <c r="G216" i="67"/>
  <c r="G215" i="67"/>
  <c r="G214" i="67"/>
  <c r="G213" i="67"/>
  <c r="G212" i="67"/>
  <c r="G211" i="67"/>
  <c r="G210" i="67"/>
  <c r="G209" i="67"/>
  <c r="G208" i="67"/>
  <c r="G207" i="67"/>
  <c r="G206" i="67"/>
  <c r="G205" i="67"/>
  <c r="G204" i="67"/>
  <c r="G203" i="67"/>
  <c r="G202" i="67"/>
  <c r="G201" i="67"/>
  <c r="G200" i="67"/>
  <c r="G199" i="67"/>
  <c r="G198" i="67"/>
  <c r="G197" i="67"/>
  <c r="G196" i="67"/>
  <c r="G195" i="67"/>
  <c r="G194" i="67"/>
  <c r="G193" i="67"/>
  <c r="G192" i="67"/>
  <c r="G191" i="67"/>
  <c r="G190" i="67"/>
  <c r="G189" i="67"/>
  <c r="G188" i="67"/>
  <c r="G187" i="67"/>
  <c r="G186" i="67"/>
  <c r="G185" i="67"/>
  <c r="G184" i="67"/>
  <c r="G183" i="67"/>
  <c r="G182" i="67"/>
  <c r="G181" i="67"/>
  <c r="G180" i="67"/>
  <c r="G179" i="67"/>
  <c r="G178" i="67"/>
  <c r="G177" i="67"/>
  <c r="G176" i="67"/>
  <c r="G175" i="67"/>
  <c r="G174" i="67"/>
  <c r="G173" i="67"/>
  <c r="G172" i="67"/>
  <c r="G171" i="67"/>
  <c r="G170" i="67"/>
  <c r="G169" i="67"/>
  <c r="G168" i="67"/>
  <c r="G167" i="67"/>
  <c r="G166" i="67"/>
  <c r="G165" i="67"/>
  <c r="G164" i="67"/>
  <c r="G163" i="67"/>
  <c r="G162" i="67"/>
  <c r="G161" i="67"/>
  <c r="G160" i="67"/>
  <c r="G159" i="67"/>
  <c r="G158" i="67"/>
  <c r="G157" i="67"/>
  <c r="G156" i="67"/>
  <c r="G155" i="67"/>
  <c r="G154" i="67"/>
  <c r="G153" i="67"/>
  <c r="G152" i="67"/>
  <c r="G151" i="67"/>
  <c r="G150" i="67"/>
  <c r="G149" i="67"/>
  <c r="G148" i="67"/>
  <c r="G147" i="67"/>
  <c r="G146" i="67"/>
  <c r="G145" i="67"/>
  <c r="G144" i="67"/>
  <c r="G143" i="67"/>
  <c r="G142" i="67"/>
  <c r="G141" i="67"/>
  <c r="G140" i="67"/>
  <c r="G139" i="67"/>
  <c r="G138" i="67"/>
  <c r="G137" i="67"/>
  <c r="G136" i="67"/>
  <c r="G135" i="67"/>
  <c r="G134" i="67"/>
  <c r="G133" i="67"/>
  <c r="G132" i="67"/>
  <c r="G131" i="67"/>
  <c r="G130" i="67"/>
  <c r="G129" i="67"/>
  <c r="G128" i="67"/>
  <c r="G127" i="67"/>
  <c r="G126" i="67"/>
  <c r="G125" i="67"/>
  <c r="G124" i="67"/>
  <c r="G123" i="67"/>
  <c r="G122" i="67"/>
  <c r="G121" i="67"/>
  <c r="G120" i="67"/>
  <c r="G119" i="67"/>
  <c r="G118" i="67"/>
  <c r="G117" i="67"/>
  <c r="G116" i="67"/>
  <c r="G115" i="67"/>
  <c r="G114" i="67"/>
  <c r="G113" i="67"/>
  <c r="G112" i="67"/>
  <c r="G111" i="67"/>
  <c r="G110" i="67"/>
  <c r="G109" i="67"/>
  <c r="G108" i="67"/>
  <c r="G107" i="67"/>
  <c r="G106" i="67"/>
  <c r="G105" i="67"/>
  <c r="G104" i="67"/>
  <c r="G103" i="67"/>
  <c r="G102" i="67"/>
  <c r="G101" i="67"/>
  <c r="G100" i="67"/>
  <c r="G99" i="67"/>
  <c r="G98" i="67"/>
  <c r="G97" i="67"/>
  <c r="G96" i="67"/>
  <c r="G95" i="67"/>
  <c r="G94" i="67"/>
  <c r="G93" i="67"/>
  <c r="G92" i="67"/>
  <c r="G91" i="67"/>
  <c r="G90" i="67"/>
  <c r="G89" i="67"/>
  <c r="G88" i="67"/>
  <c r="G87" i="67"/>
  <c r="G86" i="67"/>
  <c r="G85" i="67"/>
  <c r="G84" i="67"/>
  <c r="G83" i="67"/>
  <c r="G82" i="67"/>
  <c r="G81" i="67"/>
  <c r="G80" i="67"/>
  <c r="G79" i="67"/>
  <c r="G78" i="67"/>
  <c r="G77" i="67"/>
  <c r="G76" i="67"/>
  <c r="G75" i="67"/>
  <c r="G74" i="67"/>
  <c r="G73" i="67"/>
  <c r="G72" i="67"/>
  <c r="G71" i="67"/>
  <c r="G70" i="67"/>
  <c r="G69" i="67"/>
  <c r="G68" i="67"/>
  <c r="G67" i="67"/>
  <c r="G66" i="67"/>
  <c r="G65" i="67"/>
  <c r="G64" i="67"/>
  <c r="G63" i="67"/>
  <c r="G62" i="67"/>
  <c r="G61" i="67"/>
  <c r="G60" i="67"/>
  <c r="G59" i="67"/>
  <c r="G58" i="67"/>
  <c r="G57" i="67"/>
  <c r="G56" i="67"/>
  <c r="G55" i="67"/>
  <c r="G54" i="67"/>
  <c r="G53" i="67"/>
  <c r="G52" i="67"/>
  <c r="G51" i="67"/>
  <c r="G50" i="67"/>
  <c r="G49" i="67"/>
  <c r="G48" i="67"/>
  <c r="G47" i="67"/>
  <c r="G46" i="67"/>
  <c r="G45" i="67"/>
  <c r="G44" i="67"/>
  <c r="G43" i="67"/>
  <c r="G42" i="67"/>
  <c r="G41" i="67"/>
  <c r="G40" i="67"/>
  <c r="G39" i="67"/>
  <c r="G38" i="67"/>
  <c r="G37" i="67"/>
  <c r="G36" i="67"/>
  <c r="G35" i="67"/>
  <c r="G34" i="67"/>
  <c r="G33" i="67"/>
  <c r="G32" i="67"/>
  <c r="G31" i="67"/>
  <c r="G30" i="67"/>
  <c r="G29" i="67"/>
  <c r="G28" i="67"/>
  <c r="G27" i="67"/>
  <c r="G26" i="67"/>
  <c r="G25" i="67"/>
  <c r="G24" i="67"/>
  <c r="G23" i="67"/>
  <c r="G22" i="67"/>
  <c r="G21" i="67"/>
  <c r="G20" i="67"/>
  <c r="G19" i="67"/>
  <c r="G18" i="67"/>
  <c r="G17" i="67"/>
  <c r="G16" i="67"/>
  <c r="G14" i="67"/>
  <c r="G13" i="67"/>
  <c r="G12" i="67"/>
  <c r="G11" i="67"/>
  <c r="G10" i="67"/>
  <c r="G9" i="67"/>
  <c r="G8" i="67"/>
  <c r="G7" i="67"/>
  <c r="G6" i="67"/>
  <c r="G5" i="67"/>
  <c r="G4" i="67"/>
  <c r="G3" i="67"/>
  <c r="G2" i="67"/>
  <c r="G3" i="54" l="1"/>
  <c r="G4" i="54"/>
  <c r="G5" i="54"/>
  <c r="G6" i="54"/>
  <c r="G7" i="54"/>
  <c r="G8" i="54"/>
  <c r="G9" i="54"/>
  <c r="G10" i="54"/>
  <c r="G11" i="54"/>
  <c r="G12" i="54"/>
  <c r="G13" i="54"/>
  <c r="G14" i="54"/>
  <c r="G15" i="54"/>
  <c r="G16" i="54"/>
  <c r="G17" i="54"/>
  <c r="G18" i="54"/>
  <c r="G19" i="54"/>
  <c r="G20" i="54"/>
  <c r="G21" i="54"/>
  <c r="G22" i="54"/>
  <c r="G23" i="54"/>
  <c r="G24" i="54"/>
  <c r="G25" i="54"/>
  <c r="G26" i="54"/>
  <c r="G27" i="54"/>
  <c r="G28" i="54"/>
  <c r="G29" i="54"/>
  <c r="G31" i="54"/>
  <c r="G32" i="54"/>
  <c r="G33" i="54"/>
  <c r="G34" i="54"/>
  <c r="G35" i="54"/>
  <c r="G36" i="54"/>
  <c r="G37" i="54"/>
  <c r="G38" i="54"/>
  <c r="G39" i="54"/>
  <c r="G40" i="54"/>
  <c r="G42" i="54"/>
  <c r="G43" i="54"/>
  <c r="G44" i="54"/>
  <c r="G45" i="54"/>
  <c r="G46" i="54"/>
  <c r="G47" i="54"/>
  <c r="G48" i="54"/>
  <c r="G49" i="54"/>
  <c r="G50" i="54"/>
  <c r="G51" i="54"/>
  <c r="G52" i="54"/>
  <c r="G54" i="54"/>
  <c r="G56" i="54"/>
  <c r="G57" i="54"/>
  <c r="G58" i="54"/>
  <c r="G59" i="54"/>
  <c r="G60" i="54"/>
  <c r="G61" i="54"/>
  <c r="G62" i="54"/>
  <c r="G63" i="54"/>
  <c r="G64" i="54"/>
  <c r="G65" i="54"/>
  <c r="G66" i="54"/>
  <c r="G67" i="54"/>
  <c r="G68" i="54"/>
  <c r="G69" i="54"/>
  <c r="G70" i="54"/>
  <c r="G71" i="54"/>
  <c r="G72" i="54"/>
  <c r="G73" i="54"/>
  <c r="G74" i="54"/>
  <c r="G75" i="54"/>
  <c r="G76" i="54"/>
  <c r="G78" i="54"/>
  <c r="G79" i="54"/>
  <c r="G80" i="54"/>
  <c r="G81" i="54"/>
  <c r="G82" i="54"/>
  <c r="G83" i="54"/>
  <c r="G84" i="54"/>
  <c r="G85" i="54"/>
  <c r="G86" i="54"/>
  <c r="G87" i="54"/>
  <c r="G88" i="54"/>
  <c r="G89" i="54"/>
  <c r="G90" i="54"/>
  <c r="G91" i="54"/>
  <c r="G92" i="54"/>
  <c r="G93" i="54"/>
  <c r="G94" i="54"/>
  <c r="G95" i="54"/>
  <c r="G96" i="54"/>
  <c r="G97" i="54"/>
  <c r="G98" i="54"/>
  <c r="G100" i="54"/>
  <c r="G101" i="54"/>
  <c r="G102" i="54"/>
  <c r="G103" i="54"/>
  <c r="G104" i="54"/>
  <c r="G105" i="54"/>
  <c r="G106" i="54"/>
  <c r="G107" i="54"/>
  <c r="G108" i="54"/>
  <c r="G110" i="54"/>
  <c r="G111" i="54"/>
  <c r="G112" i="54"/>
  <c r="G113" i="54"/>
  <c r="G114" i="54"/>
  <c r="G115" i="54"/>
  <c r="G116" i="54"/>
  <c r="G117" i="54"/>
  <c r="G118" i="54"/>
  <c r="G119" i="54"/>
  <c r="G120" i="54"/>
  <c r="G121" i="54"/>
  <c r="G122" i="54"/>
  <c r="G123" i="54"/>
  <c r="G124" i="54"/>
  <c r="G125" i="54"/>
  <c r="G126" i="54"/>
  <c r="G127" i="54"/>
  <c r="G128" i="54"/>
  <c r="G129" i="54"/>
  <c r="G130" i="54"/>
  <c r="G131" i="54"/>
  <c r="G132" i="54"/>
  <c r="G133" i="54"/>
  <c r="G134" i="54"/>
  <c r="G135" i="54"/>
  <c r="G136" i="54"/>
  <c r="G137" i="54"/>
  <c r="G138" i="54"/>
  <c r="G139" i="54"/>
  <c r="G140" i="54"/>
  <c r="G142" i="54"/>
  <c r="G143" i="54"/>
  <c r="G144" i="54"/>
  <c r="G145" i="54"/>
  <c r="G146" i="54"/>
  <c r="G147" i="54"/>
  <c r="G148" i="54"/>
  <c r="G149" i="54"/>
  <c r="G150" i="54"/>
  <c r="G151" i="54"/>
  <c r="G152" i="54"/>
  <c r="G153" i="54"/>
  <c r="G154" i="54"/>
  <c r="G155" i="54"/>
  <c r="G156" i="54"/>
  <c r="G157" i="54"/>
  <c r="G158" i="54"/>
  <c r="G159" i="54"/>
  <c r="G160" i="54"/>
  <c r="G161" i="54"/>
  <c r="G162" i="54"/>
  <c r="G163" i="54"/>
  <c r="G164" i="54"/>
  <c r="G165" i="54"/>
  <c r="G166" i="54"/>
  <c r="G167" i="54"/>
  <c r="G168" i="54"/>
  <c r="G169" i="54"/>
  <c r="G170" i="54"/>
  <c r="G171" i="54"/>
  <c r="G172" i="54"/>
  <c r="G173" i="54"/>
  <c r="G175" i="54"/>
  <c r="G176" i="54"/>
  <c r="G177" i="54"/>
  <c r="G178" i="54"/>
  <c r="G179" i="54"/>
  <c r="G180" i="54"/>
  <c r="G181" i="54"/>
  <c r="G182" i="54"/>
  <c r="G184" i="54"/>
  <c r="G185" i="54"/>
  <c r="G186" i="54"/>
  <c r="G187" i="54"/>
  <c r="G188" i="54"/>
  <c r="G189" i="54"/>
  <c r="G190" i="54"/>
  <c r="G191" i="54"/>
  <c r="G192" i="54"/>
  <c r="G193" i="54"/>
  <c r="G194" i="54"/>
  <c r="G195" i="54"/>
  <c r="G196" i="54"/>
  <c r="G197" i="54"/>
  <c r="G198" i="54"/>
  <c r="G199" i="54"/>
  <c r="G200" i="54"/>
  <c r="G201" i="54"/>
  <c r="G202" i="54"/>
  <c r="G203" i="54"/>
  <c r="G204" i="54"/>
  <c r="G205" i="54"/>
  <c r="G206" i="54"/>
  <c r="G207" i="54"/>
  <c r="G208" i="54"/>
  <c r="G209" i="54"/>
  <c r="G210" i="54"/>
  <c r="G211" i="54"/>
  <c r="G212" i="54"/>
  <c r="G213" i="54"/>
  <c r="G214" i="54"/>
  <c r="G215" i="54"/>
  <c r="G216" i="54"/>
  <c r="G217" i="54"/>
  <c r="G218" i="54"/>
  <c r="G219" i="54"/>
  <c r="G220" i="54"/>
  <c r="G221" i="54"/>
  <c r="G222" i="54"/>
  <c r="G223" i="54"/>
  <c r="G224" i="54"/>
  <c r="G225" i="54"/>
  <c r="G226" i="54"/>
  <c r="G227" i="54"/>
  <c r="G228" i="54"/>
  <c r="G229" i="54"/>
  <c r="G230" i="54"/>
  <c r="G231" i="54"/>
  <c r="G232" i="54"/>
  <c r="G233" i="54"/>
  <c r="G234" i="54"/>
  <c r="G235" i="54"/>
  <c r="G236" i="54"/>
  <c r="G237" i="54"/>
  <c r="G238" i="54"/>
  <c r="G239" i="54"/>
  <c r="G240" i="54"/>
  <c r="G241" i="54"/>
  <c r="G242" i="54"/>
  <c r="G243" i="54"/>
  <c r="G244" i="54"/>
  <c r="G245" i="54"/>
  <c r="G246" i="54"/>
  <c r="G247" i="54"/>
  <c r="G248" i="54"/>
  <c r="G249" i="54"/>
  <c r="G250" i="54"/>
  <c r="G251" i="54"/>
  <c r="G252" i="54"/>
  <c r="G253" i="54"/>
  <c r="G254" i="54"/>
  <c r="G255" i="54"/>
  <c r="G256" i="54"/>
  <c r="G257" i="54"/>
  <c r="G258" i="54"/>
  <c r="G259" i="54"/>
  <c r="G260" i="54"/>
  <c r="G261" i="54"/>
  <c r="G262" i="54"/>
  <c r="G263" i="54"/>
  <c r="G264" i="54"/>
  <c r="G265" i="54"/>
  <c r="G266" i="54"/>
  <c r="G267" i="54"/>
  <c r="G268" i="54"/>
  <c r="G269" i="54"/>
  <c r="G270" i="54"/>
  <c r="G271" i="54"/>
  <c r="G272" i="54"/>
  <c r="G273" i="54"/>
  <c r="G274" i="54"/>
  <c r="G275" i="54"/>
  <c r="G276" i="54"/>
  <c r="G277" i="54"/>
  <c r="G278" i="54"/>
  <c r="G279" i="54"/>
  <c r="G280" i="54"/>
  <c r="G281" i="54"/>
  <c r="G282" i="54"/>
  <c r="G283" i="54"/>
  <c r="G284" i="54"/>
  <c r="G285" i="54"/>
  <c r="G286" i="54"/>
  <c r="G287" i="54"/>
  <c r="G288" i="54"/>
  <c r="G289" i="54"/>
  <c r="G290" i="54"/>
  <c r="G291" i="54"/>
  <c r="G292" i="54"/>
  <c r="G293" i="54"/>
  <c r="G294" i="54"/>
  <c r="G295" i="54"/>
  <c r="G296" i="54"/>
  <c r="G297" i="54"/>
  <c r="G298" i="54"/>
  <c r="G299" i="54"/>
  <c r="G300" i="54"/>
  <c r="G301" i="54"/>
  <c r="G302" i="54"/>
  <c r="G303" i="54"/>
  <c r="G304" i="54"/>
  <c r="G305" i="54"/>
  <c r="G306" i="54"/>
  <c r="G307" i="54"/>
  <c r="G308" i="54"/>
  <c r="G309" i="54"/>
  <c r="G310" i="54"/>
  <c r="G311" i="54"/>
  <c r="G312" i="54"/>
  <c r="G313" i="54"/>
  <c r="G314" i="54"/>
  <c r="G315" i="54"/>
  <c r="G316" i="54"/>
  <c r="G317" i="54"/>
  <c r="G318" i="54"/>
  <c r="G319" i="54"/>
  <c r="G320" i="54"/>
  <c r="G321" i="54"/>
  <c r="G322" i="54"/>
  <c r="G323" i="54"/>
  <c r="G324" i="54"/>
  <c r="G325" i="54"/>
  <c r="G326" i="54"/>
  <c r="G327" i="54"/>
  <c r="G328" i="54"/>
  <c r="G329" i="54"/>
  <c r="G330" i="54"/>
  <c r="G331" i="54"/>
  <c r="G332" i="54"/>
  <c r="G333" i="54"/>
  <c r="G334" i="54"/>
  <c r="G335" i="54"/>
  <c r="G336" i="54"/>
  <c r="G337" i="54"/>
  <c r="G338" i="54"/>
  <c r="G339" i="54"/>
  <c r="G340" i="54"/>
  <c r="G341" i="54"/>
  <c r="G342" i="54"/>
  <c r="G343" i="54"/>
  <c r="G344" i="54"/>
  <c r="G345" i="54"/>
  <c r="G346" i="54"/>
  <c r="G347" i="54"/>
  <c r="G348" i="54"/>
  <c r="G349" i="54"/>
  <c r="G350" i="54"/>
  <c r="G351" i="54"/>
  <c r="G352" i="54"/>
  <c r="G353" i="54"/>
  <c r="G354" i="54"/>
  <c r="G355" i="54"/>
  <c r="G356" i="54"/>
  <c r="G357" i="54"/>
  <c r="G358" i="54"/>
  <c r="G359" i="54"/>
  <c r="G360" i="54"/>
  <c r="G361" i="54"/>
  <c r="G362" i="54"/>
  <c r="G363" i="54"/>
  <c r="G364" i="54"/>
  <c r="G365" i="54"/>
  <c r="G366" i="54"/>
  <c r="G367" i="54"/>
  <c r="G368" i="54"/>
  <c r="G369" i="54"/>
  <c r="G370" i="54"/>
  <c r="G371" i="54"/>
  <c r="G372" i="54"/>
  <c r="G373" i="54"/>
  <c r="G374" i="54"/>
  <c r="G375" i="54"/>
  <c r="G376" i="54"/>
  <c r="G377" i="54"/>
  <c r="G378" i="54"/>
  <c r="G379" i="54"/>
  <c r="G380" i="54"/>
  <c r="G381" i="54"/>
  <c r="G382" i="54"/>
  <c r="G383" i="54"/>
  <c r="G384" i="54"/>
  <c r="G385" i="54"/>
  <c r="G386" i="54"/>
  <c r="G387" i="54"/>
  <c r="G388" i="54"/>
  <c r="G389" i="54"/>
  <c r="G390" i="54"/>
  <c r="G391" i="54"/>
  <c r="G392" i="54"/>
  <c r="G393" i="54"/>
  <c r="G394" i="54"/>
  <c r="G395" i="54"/>
  <c r="G396" i="54"/>
  <c r="G397" i="54"/>
  <c r="G398" i="54"/>
  <c r="G399" i="54"/>
  <c r="G400" i="54"/>
  <c r="G401" i="54"/>
  <c r="G402" i="54"/>
  <c r="G403" i="54"/>
  <c r="G404" i="54"/>
  <c r="G405" i="54"/>
  <c r="G406" i="54"/>
  <c r="G407" i="54"/>
  <c r="G408" i="54"/>
  <c r="G409" i="54"/>
  <c r="G410" i="54"/>
  <c r="G411" i="54"/>
  <c r="G412" i="54"/>
  <c r="G413" i="54"/>
  <c r="G414" i="54"/>
  <c r="G415" i="54"/>
  <c r="G416" i="54"/>
  <c r="G417" i="54"/>
  <c r="G418" i="54"/>
  <c r="G419" i="54"/>
  <c r="G420" i="54"/>
  <c r="G421" i="54"/>
  <c r="G422" i="54"/>
  <c r="G423" i="54"/>
  <c r="G424" i="54"/>
  <c r="G425" i="54"/>
  <c r="G426" i="54"/>
  <c r="G427" i="54"/>
  <c r="G428" i="54"/>
  <c r="G429" i="54"/>
  <c r="G430" i="54"/>
  <c r="G431" i="54"/>
  <c r="G432" i="54"/>
  <c r="G433" i="54"/>
  <c r="G434" i="54"/>
  <c r="G435" i="54"/>
  <c r="G436" i="54"/>
  <c r="G437" i="54"/>
  <c r="G438" i="54"/>
  <c r="G439" i="54"/>
  <c r="G440" i="54"/>
  <c r="G441" i="54"/>
  <c r="G442" i="54"/>
  <c r="G443" i="54"/>
  <c r="G444" i="54"/>
  <c r="G445" i="54"/>
  <c r="G446" i="54"/>
  <c r="G447" i="54"/>
  <c r="G448" i="54"/>
  <c r="G449" i="54"/>
  <c r="G450" i="54"/>
  <c r="G451" i="54"/>
  <c r="G452" i="54"/>
  <c r="G453" i="54"/>
  <c r="G454" i="54"/>
  <c r="G455" i="54"/>
  <c r="G456" i="54"/>
  <c r="G457" i="54"/>
  <c r="G458" i="54"/>
  <c r="G459" i="54"/>
  <c r="G460" i="54"/>
  <c r="G461" i="54"/>
  <c r="G462" i="54"/>
  <c r="G463" i="54"/>
  <c r="G464" i="54"/>
  <c r="G465" i="54"/>
  <c r="G466" i="54"/>
  <c r="G467" i="54"/>
  <c r="G468" i="54"/>
  <c r="G469" i="54"/>
  <c r="G470" i="54"/>
  <c r="G471" i="54"/>
  <c r="G472" i="54"/>
  <c r="G473" i="54"/>
  <c r="G474" i="54"/>
  <c r="G475" i="54"/>
  <c r="G476" i="54"/>
  <c r="G477" i="54"/>
  <c r="G478" i="54"/>
  <c r="G479" i="54"/>
  <c r="G480" i="54"/>
  <c r="G481" i="54"/>
  <c r="G482" i="54"/>
  <c r="G483" i="54"/>
  <c r="G484" i="54"/>
  <c r="G485" i="54"/>
  <c r="G486" i="54"/>
  <c r="G487" i="54"/>
  <c r="G488" i="54"/>
  <c r="G489" i="54"/>
  <c r="G490" i="54"/>
  <c r="G491" i="54"/>
  <c r="G492" i="54"/>
  <c r="G493" i="54"/>
  <c r="G494" i="54"/>
  <c r="G495" i="54"/>
  <c r="G496" i="54"/>
  <c r="G497" i="54"/>
  <c r="G498" i="54"/>
  <c r="G499" i="54"/>
  <c r="G500" i="54"/>
  <c r="G501" i="54"/>
  <c r="G502" i="54"/>
  <c r="G503" i="54"/>
  <c r="G504" i="54"/>
  <c r="G505" i="54"/>
  <c r="G506" i="54"/>
  <c r="G507" i="54"/>
  <c r="G508" i="54"/>
  <c r="G509" i="54"/>
  <c r="G510" i="54"/>
  <c r="G511" i="54"/>
  <c r="G512" i="54"/>
  <c r="G513" i="54"/>
  <c r="G514" i="54"/>
  <c r="G515" i="54"/>
  <c r="G516" i="54"/>
  <c r="G517" i="54"/>
  <c r="G518" i="54"/>
  <c r="G519" i="54"/>
  <c r="G520" i="54"/>
  <c r="G521" i="54"/>
  <c r="G522" i="54"/>
  <c r="G523" i="54"/>
  <c r="G524" i="54"/>
  <c r="G525" i="54"/>
  <c r="G526" i="54"/>
  <c r="G527" i="54"/>
  <c r="G528" i="54"/>
  <c r="G529" i="54"/>
  <c r="G530" i="54"/>
  <c r="G531" i="54"/>
  <c r="G532" i="54"/>
  <c r="G533" i="54"/>
  <c r="G534" i="54"/>
  <c r="G535" i="54"/>
  <c r="G536" i="54"/>
  <c r="G537" i="54"/>
  <c r="G538" i="54"/>
  <c r="G539" i="54"/>
  <c r="G540" i="54"/>
  <c r="G541" i="54"/>
  <c r="G542" i="54"/>
  <c r="G543" i="54"/>
  <c r="G544" i="54"/>
  <c r="G545" i="54"/>
  <c r="G546" i="54"/>
  <c r="G547" i="54"/>
  <c r="G548" i="54"/>
  <c r="G549" i="54"/>
  <c r="G550" i="54"/>
  <c r="G551" i="54"/>
  <c r="G552" i="54"/>
  <c r="G553" i="54"/>
  <c r="G554" i="54"/>
  <c r="G555" i="54"/>
  <c r="G556" i="54"/>
  <c r="G557" i="54"/>
  <c r="G558" i="54"/>
  <c r="G559" i="54"/>
  <c r="G560" i="54"/>
  <c r="G561" i="54"/>
  <c r="G562" i="54"/>
  <c r="G563" i="54"/>
  <c r="G564" i="54"/>
  <c r="G565" i="54"/>
  <c r="G566" i="54"/>
  <c r="G567" i="54"/>
  <c r="G568" i="54"/>
  <c r="G569" i="54"/>
  <c r="G570" i="54"/>
  <c r="G571" i="54"/>
  <c r="G572" i="54"/>
  <c r="G573" i="54"/>
  <c r="G574" i="54"/>
  <c r="G575" i="54"/>
  <c r="G576" i="54"/>
  <c r="G577" i="54"/>
  <c r="G578" i="54"/>
  <c r="G579" i="54"/>
  <c r="G580" i="54"/>
  <c r="G581" i="54"/>
  <c r="G582" i="54"/>
  <c r="G583" i="54"/>
  <c r="G584" i="54"/>
  <c r="G585" i="54"/>
  <c r="G586" i="54"/>
  <c r="G587" i="54"/>
  <c r="G588" i="54"/>
  <c r="G589" i="54"/>
  <c r="G590" i="54"/>
  <c r="G591" i="54"/>
  <c r="G592" i="54"/>
  <c r="G593" i="54"/>
  <c r="G594" i="54"/>
  <c r="G595" i="54"/>
  <c r="G596" i="54"/>
  <c r="G597" i="54"/>
  <c r="G598" i="54"/>
  <c r="G599" i="54"/>
  <c r="G600" i="54"/>
  <c r="G601" i="54"/>
  <c r="G602" i="54"/>
  <c r="G603" i="54"/>
  <c r="G604" i="54"/>
  <c r="G605" i="54"/>
  <c r="G606" i="54"/>
  <c r="G607" i="54"/>
  <c r="G608" i="54"/>
  <c r="G609" i="54"/>
  <c r="G610" i="54"/>
  <c r="G611" i="54"/>
  <c r="G612" i="54"/>
  <c r="G613" i="54"/>
  <c r="G614" i="54"/>
  <c r="G615" i="54"/>
  <c r="G616" i="54"/>
  <c r="G617" i="54"/>
  <c r="G618" i="54"/>
  <c r="G619" i="54"/>
  <c r="G620" i="54"/>
  <c r="G621" i="54"/>
  <c r="G622" i="54"/>
  <c r="G623" i="54"/>
  <c r="G624" i="54"/>
  <c r="G625" i="54"/>
  <c r="G626" i="54"/>
  <c r="G627" i="54"/>
  <c r="G628" i="54"/>
  <c r="G629" i="54"/>
  <c r="G630" i="54"/>
  <c r="G631" i="54"/>
  <c r="G632" i="54"/>
  <c r="G633" i="54"/>
  <c r="G634" i="54"/>
  <c r="G635" i="54"/>
  <c r="G636" i="54"/>
  <c r="G637" i="54"/>
  <c r="G638" i="54"/>
  <c r="G639" i="54"/>
  <c r="G640" i="54"/>
  <c r="G641" i="54"/>
  <c r="G642" i="54"/>
  <c r="G643" i="54"/>
  <c r="G644" i="54"/>
  <c r="G645" i="54"/>
  <c r="G646" i="54"/>
  <c r="G647" i="54"/>
  <c r="G648" i="54"/>
  <c r="G649" i="54"/>
  <c r="G650" i="54"/>
  <c r="G651" i="54"/>
  <c r="G652" i="54"/>
  <c r="G653" i="54"/>
  <c r="G654" i="54"/>
  <c r="G655" i="54"/>
  <c r="G656" i="54"/>
  <c r="G657" i="54"/>
  <c r="G658" i="54"/>
  <c r="G659" i="54"/>
  <c r="G660" i="54"/>
  <c r="G661" i="54"/>
  <c r="G662" i="54"/>
  <c r="G663" i="54"/>
  <c r="G664" i="54"/>
  <c r="G665" i="54"/>
  <c r="G666" i="54"/>
  <c r="G667" i="54"/>
  <c r="G668" i="54"/>
  <c r="G669" i="54"/>
  <c r="G670" i="54"/>
  <c r="G671" i="54"/>
  <c r="G672" i="54"/>
  <c r="G673" i="54"/>
  <c r="G674" i="54"/>
  <c r="G675" i="54"/>
  <c r="G676" i="54"/>
  <c r="G677" i="54"/>
  <c r="G678" i="54"/>
  <c r="G679" i="54"/>
  <c r="G680" i="54"/>
  <c r="G681" i="54"/>
  <c r="G682" i="54"/>
  <c r="G683" i="54"/>
  <c r="G684" i="54"/>
  <c r="G685" i="54"/>
  <c r="G686" i="54"/>
  <c r="G687" i="54"/>
  <c r="G688" i="54"/>
  <c r="G689" i="54"/>
  <c r="G690" i="54"/>
  <c r="G691" i="54"/>
  <c r="G692" i="54"/>
  <c r="G693" i="54"/>
  <c r="G694" i="54"/>
  <c r="G695" i="54"/>
  <c r="G696" i="54"/>
  <c r="G697" i="54"/>
  <c r="G698" i="54"/>
  <c r="G699" i="54"/>
  <c r="G700" i="54"/>
  <c r="G701" i="54"/>
  <c r="G702" i="54"/>
  <c r="G703" i="54"/>
  <c r="G704" i="54"/>
  <c r="G705" i="54"/>
  <c r="G706" i="54"/>
  <c r="G707" i="54"/>
  <c r="G708" i="54"/>
  <c r="G709" i="54"/>
  <c r="G710" i="54"/>
  <c r="G711" i="54"/>
  <c r="G712" i="54"/>
  <c r="G713" i="54"/>
  <c r="G714" i="54"/>
  <c r="G715" i="54"/>
  <c r="G716" i="54"/>
  <c r="G717" i="54"/>
  <c r="G718" i="54"/>
  <c r="G719" i="54"/>
  <c r="G720" i="54"/>
  <c r="G721" i="54"/>
  <c r="G722" i="54"/>
  <c r="G723" i="54"/>
  <c r="G2" i="54"/>
  <c r="G183" i="54"/>
  <c r="G174" i="54"/>
  <c r="G141" i="54"/>
  <c r="G99" i="54"/>
  <c r="G77" i="54"/>
</calcChain>
</file>

<file path=xl/sharedStrings.xml><?xml version="1.0" encoding="utf-8"?>
<sst xmlns="http://schemas.openxmlformats.org/spreadsheetml/2006/main" count="35" uniqueCount="22">
  <si>
    <t>Date</t>
  </si>
  <si>
    <t>Cell No.</t>
  </si>
  <si>
    <t>Avg B4norm</t>
  </si>
  <si>
    <t>Avg B4peak</t>
  </si>
  <si>
    <t>Ring 4</t>
  </si>
  <si>
    <t>Ring 3</t>
  </si>
  <si>
    <t>Ring 6</t>
  </si>
  <si>
    <t>Ring 2</t>
  </si>
  <si>
    <t>Ring 7</t>
  </si>
  <si>
    <t>Ring 1</t>
  </si>
  <si>
    <t>Control train 2</t>
  </si>
  <si>
    <t xml:space="preserve">NO. of cells </t>
  </si>
  <si>
    <t xml:space="preserve">NO. of mice </t>
  </si>
  <si>
    <t>Proximal colon</t>
  </si>
  <si>
    <t>Distal colon</t>
  </si>
  <si>
    <t>Figure 1</t>
  </si>
  <si>
    <t>A</t>
  </si>
  <si>
    <t>E &amp; F</t>
  </si>
  <si>
    <t>NO. of mice</t>
  </si>
  <si>
    <t xml:space="preserve">Control </t>
  </si>
  <si>
    <t>Video recording of colonic motility</t>
  </si>
  <si>
    <t>NO. of MP prepa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3">
    <xf numFmtId="0" fontId="0" fillId="0" borderId="0"/>
    <xf numFmtId="0" fontId="1" fillId="0" borderId="0"/>
    <xf numFmtId="0" fontId="1" fillId="0" borderId="0">
      <alignment vertical="center"/>
    </xf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D11" sqref="D11"/>
    </sheetView>
  </sheetViews>
  <sheetFormatPr defaultRowHeight="15" x14ac:dyDescent="0.25"/>
  <cols>
    <col min="1" max="1" width="14.28515625" style="5" customWidth="1"/>
    <col min="2" max="2" width="31" style="5" customWidth="1"/>
    <col min="3" max="3" width="12.7109375" style="5" customWidth="1"/>
    <col min="4" max="4" width="21.85546875" style="5" customWidth="1"/>
    <col min="5" max="5" width="14.140625" style="5" customWidth="1"/>
    <col min="6" max="6" width="12.28515625" style="5" customWidth="1"/>
    <col min="7" max="7" width="20.85546875" style="5" customWidth="1"/>
    <col min="8" max="8" width="11.7109375" style="5" customWidth="1"/>
    <col min="9" max="16384" width="9.140625" style="5"/>
  </cols>
  <sheetData>
    <row r="1" spans="1:9" ht="15.75" x14ac:dyDescent="0.25">
      <c r="A1" s="3" t="s">
        <v>15</v>
      </c>
    </row>
    <row r="2" spans="1:9" x14ac:dyDescent="0.25">
      <c r="A2" s="1" t="s">
        <v>16</v>
      </c>
      <c r="B2" s="1" t="s">
        <v>20</v>
      </c>
      <c r="C2" s="1" t="s">
        <v>12</v>
      </c>
    </row>
    <row r="3" spans="1:9" x14ac:dyDescent="0.25">
      <c r="A3" s="1"/>
      <c r="B3" s="1"/>
      <c r="C3" s="6">
        <v>4</v>
      </c>
    </row>
    <row r="4" spans="1:9" x14ac:dyDescent="0.25">
      <c r="A4" s="21" t="s">
        <v>17</v>
      </c>
      <c r="C4" s="1" t="s">
        <v>11</v>
      </c>
      <c r="D4" s="4" t="s">
        <v>21</v>
      </c>
      <c r="E4" s="1" t="s">
        <v>18</v>
      </c>
    </row>
    <row r="5" spans="1:9" x14ac:dyDescent="0.25">
      <c r="A5" s="21"/>
      <c r="B5" s="1" t="s">
        <v>13</v>
      </c>
      <c r="C5" s="5">
        <v>988</v>
      </c>
      <c r="D5" s="5">
        <v>8</v>
      </c>
      <c r="E5" s="5">
        <v>5</v>
      </c>
    </row>
    <row r="6" spans="1:9" x14ac:dyDescent="0.25">
      <c r="A6" s="21"/>
      <c r="B6" s="1" t="s">
        <v>14</v>
      </c>
      <c r="C6" s="5">
        <v>287</v>
      </c>
      <c r="D6" s="5">
        <v>7</v>
      </c>
      <c r="E6" s="5">
        <v>5</v>
      </c>
    </row>
    <row r="7" spans="1:9" x14ac:dyDescent="0.25">
      <c r="A7" s="2"/>
      <c r="B7" s="1"/>
    </row>
    <row r="9" spans="1:9" x14ac:dyDescent="0.25">
      <c r="B9" s="20"/>
      <c r="C9" s="20"/>
      <c r="D9" s="20"/>
      <c r="E9" s="20"/>
      <c r="F9" s="20"/>
      <c r="G9" s="20"/>
      <c r="H9" s="20"/>
      <c r="I9" s="20"/>
    </row>
    <row r="10" spans="1:9" x14ac:dyDescent="0.25">
      <c r="B10" s="20"/>
      <c r="C10" s="20"/>
      <c r="D10" s="20"/>
      <c r="E10" s="20"/>
      <c r="F10" s="20"/>
      <c r="G10" s="20"/>
      <c r="H10" s="20"/>
      <c r="I10" s="20"/>
    </row>
  </sheetData>
  <mergeCells count="1">
    <mergeCell ref="A4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832"/>
  <sheetViews>
    <sheetView topLeftCell="A969" zoomScale="70" zoomScaleNormal="70" workbookViewId="0">
      <selection activeCell="K131" sqref="K131"/>
    </sheetView>
  </sheetViews>
  <sheetFormatPr defaultColWidth="9.140625" defaultRowHeight="15" x14ac:dyDescent="0.25"/>
  <cols>
    <col min="1" max="1" width="15" style="14" customWidth="1"/>
    <col min="2" max="2" width="9.140625" style="14"/>
    <col min="3" max="4" width="12.28515625" style="14" customWidth="1"/>
    <col min="5" max="16384" width="9.140625" style="14"/>
  </cols>
  <sheetData>
    <row r="1" spans="1:57" s="9" customFormat="1" ht="15.75" thickBot="1" x14ac:dyDescent="0.3">
      <c r="A1" s="7" t="s">
        <v>0</v>
      </c>
      <c r="B1" s="8" t="s">
        <v>1</v>
      </c>
      <c r="C1" s="7" t="s">
        <v>2</v>
      </c>
      <c r="D1" s="7" t="s">
        <v>3</v>
      </c>
      <c r="E1" s="22" t="s">
        <v>19</v>
      </c>
      <c r="F1" s="23"/>
      <c r="G1" s="2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</row>
    <row r="2" spans="1:57" x14ac:dyDescent="0.25">
      <c r="A2" s="10">
        <v>42159</v>
      </c>
      <c r="B2" s="11">
        <v>1</v>
      </c>
      <c r="C2" s="14">
        <v>63.473100000000002</v>
      </c>
      <c r="D2" s="14">
        <v>0.99863999999999997</v>
      </c>
      <c r="E2" s="14">
        <v>1</v>
      </c>
      <c r="F2" s="14">
        <v>1.30037</v>
      </c>
      <c r="G2" s="13">
        <f>F2-D2</f>
        <v>0.30173000000000005</v>
      </c>
    </row>
    <row r="3" spans="1:57" x14ac:dyDescent="0.25">
      <c r="A3" s="13" t="s">
        <v>7</v>
      </c>
      <c r="B3" s="11">
        <v>2</v>
      </c>
      <c r="C3" s="14">
        <v>58.256700000000002</v>
      </c>
      <c r="D3" s="14">
        <v>0.99752799999999997</v>
      </c>
      <c r="E3" s="14">
        <v>1</v>
      </c>
      <c r="F3" s="14">
        <v>1.1909799999999999</v>
      </c>
      <c r="G3" s="13">
        <f t="shared" ref="G3:G66" si="0">F3-D3</f>
        <v>0.19345199999999996</v>
      </c>
    </row>
    <row r="4" spans="1:57" x14ac:dyDescent="0.25">
      <c r="A4" s="10"/>
      <c r="B4" s="11">
        <v>3</v>
      </c>
      <c r="C4" s="14">
        <v>62.118099999999998</v>
      </c>
      <c r="D4" s="14">
        <v>0.995282</v>
      </c>
      <c r="E4" s="14">
        <v>1</v>
      </c>
      <c r="F4" s="14">
        <v>1.47421</v>
      </c>
      <c r="G4" s="13">
        <f t="shared" si="0"/>
        <v>0.47892800000000002</v>
      </c>
    </row>
    <row r="5" spans="1:57" x14ac:dyDescent="0.25">
      <c r="A5" s="13"/>
      <c r="B5" s="11">
        <v>4</v>
      </c>
      <c r="C5" s="14">
        <v>65.566699999999997</v>
      </c>
      <c r="D5" s="14">
        <v>0.99643099999999996</v>
      </c>
      <c r="E5" s="14">
        <v>1</v>
      </c>
      <c r="F5" s="14">
        <v>1.39862</v>
      </c>
      <c r="G5" s="13">
        <f t="shared" si="0"/>
        <v>0.40218900000000002</v>
      </c>
    </row>
    <row r="6" spans="1:57" x14ac:dyDescent="0.25">
      <c r="A6" s="13"/>
      <c r="B6" s="11">
        <v>5</v>
      </c>
      <c r="C6" s="14">
        <v>58.518900000000002</v>
      </c>
      <c r="D6" s="14">
        <v>0.99591399999999997</v>
      </c>
      <c r="E6" s="14">
        <v>1</v>
      </c>
      <c r="F6" s="14">
        <v>1.1761900000000001</v>
      </c>
      <c r="G6" s="13">
        <f t="shared" si="0"/>
        <v>0.1802760000000001</v>
      </c>
    </row>
    <row r="7" spans="1:57" x14ac:dyDescent="0.25">
      <c r="A7" s="13"/>
      <c r="B7" s="11">
        <v>6</v>
      </c>
      <c r="C7" s="14">
        <v>58.581299999999999</v>
      </c>
      <c r="D7" s="14">
        <v>1.0007299999999999</v>
      </c>
      <c r="E7" s="14">
        <v>1</v>
      </c>
      <c r="F7" s="14">
        <v>1.1061799999999999</v>
      </c>
      <c r="G7" s="13">
        <f t="shared" si="0"/>
        <v>0.10545000000000004</v>
      </c>
    </row>
    <row r="8" spans="1:57" x14ac:dyDescent="0.25">
      <c r="A8" s="13"/>
      <c r="B8" s="11">
        <v>7</v>
      </c>
      <c r="C8" s="14">
        <v>60.066000000000003</v>
      </c>
      <c r="D8" s="14">
        <v>0.99612699999999998</v>
      </c>
      <c r="E8" s="14">
        <v>1</v>
      </c>
      <c r="F8" s="14">
        <v>1.1145700000000001</v>
      </c>
      <c r="G8" s="13">
        <f t="shared" si="0"/>
        <v>0.11844300000000008</v>
      </c>
    </row>
    <row r="9" spans="1:57" x14ac:dyDescent="0.25">
      <c r="A9" s="13"/>
      <c r="B9" s="11">
        <v>8</v>
      </c>
      <c r="C9" s="14">
        <v>62.4133</v>
      </c>
      <c r="D9" s="14">
        <v>0.99983999999999995</v>
      </c>
      <c r="E9" s="14">
        <v>1</v>
      </c>
      <c r="F9" s="14">
        <v>1.32717</v>
      </c>
      <c r="G9" s="13">
        <f t="shared" si="0"/>
        <v>0.32733000000000001</v>
      </c>
    </row>
    <row r="10" spans="1:57" x14ac:dyDescent="0.25">
      <c r="A10" s="13"/>
      <c r="B10" s="11">
        <v>9</v>
      </c>
      <c r="C10" s="14">
        <v>61.918999999999997</v>
      </c>
      <c r="D10" s="14">
        <v>0.99767399999999995</v>
      </c>
      <c r="E10" s="14">
        <v>1</v>
      </c>
      <c r="F10" s="14">
        <v>1.3397699999999999</v>
      </c>
      <c r="G10" s="13">
        <f t="shared" si="0"/>
        <v>0.34209599999999996</v>
      </c>
    </row>
    <row r="11" spans="1:57" x14ac:dyDescent="0.25">
      <c r="A11" s="13"/>
      <c r="B11" s="11">
        <v>10</v>
      </c>
      <c r="C11" s="14">
        <v>67.62</v>
      </c>
      <c r="D11" s="14">
        <v>1.00071</v>
      </c>
      <c r="E11" s="14">
        <v>1</v>
      </c>
      <c r="F11" s="14">
        <v>1.3221799999999999</v>
      </c>
      <c r="G11" s="13">
        <f t="shared" si="0"/>
        <v>0.32146999999999992</v>
      </c>
    </row>
    <row r="12" spans="1:57" x14ac:dyDescent="0.25">
      <c r="A12" s="13"/>
      <c r="B12" s="11">
        <v>11</v>
      </c>
      <c r="C12" s="14">
        <v>69.072599999999994</v>
      </c>
      <c r="D12" s="14">
        <v>1.00179</v>
      </c>
      <c r="E12" s="14">
        <v>1</v>
      </c>
      <c r="F12" s="14">
        <v>1.2450699999999999</v>
      </c>
      <c r="G12" s="13">
        <f t="shared" si="0"/>
        <v>0.24327999999999994</v>
      </c>
    </row>
    <row r="13" spans="1:57" x14ac:dyDescent="0.25">
      <c r="A13" s="13"/>
      <c r="B13" s="11">
        <v>12</v>
      </c>
      <c r="C13" s="14">
        <v>63.602699999999999</v>
      </c>
      <c r="D13" s="14">
        <v>1.00295</v>
      </c>
      <c r="E13" s="14">
        <v>1</v>
      </c>
      <c r="F13" s="14">
        <v>1.58125</v>
      </c>
      <c r="G13" s="13">
        <f t="shared" si="0"/>
        <v>0.57830000000000004</v>
      </c>
    </row>
    <row r="14" spans="1:57" x14ac:dyDescent="0.25">
      <c r="A14" s="13"/>
      <c r="B14" s="11">
        <v>13</v>
      </c>
      <c r="C14" s="14">
        <v>66.046599999999998</v>
      </c>
      <c r="D14" s="14">
        <v>0.996726</v>
      </c>
      <c r="E14" s="14">
        <v>1</v>
      </c>
      <c r="F14" s="14">
        <v>1.2865200000000001</v>
      </c>
      <c r="G14" s="13">
        <f t="shared" si="0"/>
        <v>0.28979400000000011</v>
      </c>
    </row>
    <row r="15" spans="1:57" x14ac:dyDescent="0.25">
      <c r="A15" s="13"/>
      <c r="B15" s="11">
        <v>14</v>
      </c>
      <c r="C15" s="14">
        <v>61.731000000000002</v>
      </c>
      <c r="D15" s="14">
        <v>1.0051099999999999</v>
      </c>
      <c r="E15" s="14">
        <v>1</v>
      </c>
      <c r="F15" s="14">
        <v>1.14506</v>
      </c>
      <c r="G15" s="13">
        <f t="shared" si="0"/>
        <v>0.13995000000000002</v>
      </c>
    </row>
    <row r="16" spans="1:57" x14ac:dyDescent="0.25">
      <c r="A16" s="13"/>
      <c r="B16" s="11">
        <v>15</v>
      </c>
      <c r="C16" s="14">
        <v>63.288600000000002</v>
      </c>
      <c r="D16" s="14">
        <v>0.99898799999999999</v>
      </c>
      <c r="E16" s="14">
        <v>1</v>
      </c>
      <c r="F16" s="14">
        <v>1.52505</v>
      </c>
      <c r="G16" s="13">
        <f t="shared" si="0"/>
        <v>0.52606200000000003</v>
      </c>
    </row>
    <row r="17" spans="1:7" x14ac:dyDescent="0.25">
      <c r="A17" s="13"/>
      <c r="B17" s="11">
        <v>16</v>
      </c>
      <c r="C17" s="14">
        <v>65.548100000000005</v>
      </c>
      <c r="D17" s="14">
        <v>0.997973</v>
      </c>
      <c r="E17" s="14">
        <v>1</v>
      </c>
      <c r="F17" s="14">
        <v>1.1458900000000001</v>
      </c>
      <c r="G17" s="13">
        <f t="shared" si="0"/>
        <v>0.14791700000000008</v>
      </c>
    </row>
    <row r="18" spans="1:7" x14ac:dyDescent="0.25">
      <c r="A18" s="13"/>
      <c r="B18" s="11">
        <v>17</v>
      </c>
      <c r="C18" s="14">
        <v>64.729200000000006</v>
      </c>
      <c r="D18" s="14">
        <v>0.99734500000000004</v>
      </c>
      <c r="E18" s="14">
        <v>1</v>
      </c>
      <c r="F18" s="14">
        <v>1.2513700000000001</v>
      </c>
      <c r="G18" s="13">
        <f t="shared" si="0"/>
        <v>0.25402500000000006</v>
      </c>
    </row>
    <row r="19" spans="1:7" x14ac:dyDescent="0.25">
      <c r="A19" s="13"/>
      <c r="B19" s="11">
        <v>18</v>
      </c>
      <c r="C19" s="14">
        <v>66.827399999999997</v>
      </c>
      <c r="D19" s="14">
        <v>0.99760599999999999</v>
      </c>
      <c r="E19" s="14">
        <v>1</v>
      </c>
      <c r="F19" s="14">
        <v>1.2668600000000001</v>
      </c>
      <c r="G19" s="13">
        <f t="shared" si="0"/>
        <v>0.2692540000000001</v>
      </c>
    </row>
    <row r="20" spans="1:7" x14ac:dyDescent="0.25">
      <c r="A20" s="13"/>
      <c r="B20" s="11">
        <v>19</v>
      </c>
      <c r="C20" s="14">
        <v>63.9754</v>
      </c>
      <c r="D20" s="14">
        <v>0.99629900000000005</v>
      </c>
      <c r="E20" s="14">
        <v>1</v>
      </c>
      <c r="F20" s="14">
        <v>1.2085600000000001</v>
      </c>
      <c r="G20" s="13">
        <f t="shared" si="0"/>
        <v>0.21226100000000003</v>
      </c>
    </row>
    <row r="21" spans="1:7" x14ac:dyDescent="0.25">
      <c r="A21" s="13"/>
      <c r="B21" s="11">
        <v>20</v>
      </c>
      <c r="C21" s="14">
        <v>63.485199999999999</v>
      </c>
      <c r="D21" s="14">
        <v>1.00207</v>
      </c>
      <c r="E21" s="14">
        <v>1</v>
      </c>
      <c r="F21" s="14">
        <v>1.5681700000000001</v>
      </c>
      <c r="G21" s="13">
        <f t="shared" si="0"/>
        <v>0.56610000000000005</v>
      </c>
    </row>
    <row r="22" spans="1:7" x14ac:dyDescent="0.25">
      <c r="A22" s="13"/>
      <c r="B22" s="11">
        <v>21</v>
      </c>
      <c r="C22" s="14">
        <v>66.973799999999997</v>
      </c>
      <c r="D22" s="14">
        <v>1.0029300000000001</v>
      </c>
      <c r="E22" s="14">
        <v>1</v>
      </c>
      <c r="F22" s="14">
        <v>1.4148700000000001</v>
      </c>
      <c r="G22" s="13">
        <f t="shared" si="0"/>
        <v>0.41193999999999997</v>
      </c>
    </row>
    <row r="23" spans="1:7" x14ac:dyDescent="0.25">
      <c r="A23" s="13"/>
      <c r="B23" s="11">
        <v>22</v>
      </c>
      <c r="C23" s="14">
        <v>64.566699999999997</v>
      </c>
      <c r="D23" s="14">
        <v>1.00024</v>
      </c>
      <c r="E23" s="14">
        <v>1</v>
      </c>
      <c r="F23" s="14">
        <v>1.4700200000000001</v>
      </c>
      <c r="G23" s="13">
        <f t="shared" si="0"/>
        <v>0.46978000000000009</v>
      </c>
    </row>
    <row r="24" spans="1:7" x14ac:dyDescent="0.25">
      <c r="A24" s="13"/>
      <c r="B24" s="11">
        <v>23</v>
      </c>
      <c r="C24" s="14">
        <v>64.152100000000004</v>
      </c>
      <c r="D24" s="14">
        <v>0.99790699999999999</v>
      </c>
      <c r="E24" s="14">
        <v>1</v>
      </c>
      <c r="F24" s="14">
        <v>1.4902599999999999</v>
      </c>
      <c r="G24" s="13">
        <f t="shared" si="0"/>
        <v>0.49235299999999993</v>
      </c>
    </row>
    <row r="25" spans="1:7" x14ac:dyDescent="0.25">
      <c r="A25" s="13"/>
      <c r="B25" s="11">
        <v>24</v>
      </c>
      <c r="C25" s="14">
        <v>58.843899999999998</v>
      </c>
      <c r="D25" s="14">
        <v>0.99859699999999996</v>
      </c>
      <c r="E25" s="14">
        <v>1</v>
      </c>
      <c r="F25" s="14">
        <v>1.25061</v>
      </c>
      <c r="G25" s="13">
        <f t="shared" si="0"/>
        <v>0.25201300000000004</v>
      </c>
    </row>
    <row r="26" spans="1:7" x14ac:dyDescent="0.25">
      <c r="A26" s="13"/>
      <c r="B26" s="11">
        <v>25</v>
      </c>
      <c r="C26" s="14">
        <v>59.802999999999997</v>
      </c>
      <c r="D26" s="14">
        <v>0.99825799999999998</v>
      </c>
      <c r="E26" s="14">
        <v>1</v>
      </c>
      <c r="F26" s="14">
        <v>1.1615800000000001</v>
      </c>
      <c r="G26" s="13">
        <f t="shared" si="0"/>
        <v>0.16332200000000008</v>
      </c>
    </row>
    <row r="27" spans="1:7" x14ac:dyDescent="0.25">
      <c r="A27" s="13"/>
      <c r="B27" s="11">
        <v>26</v>
      </c>
      <c r="C27" s="14">
        <v>60.9621</v>
      </c>
      <c r="D27" s="14">
        <v>0.99975899999999995</v>
      </c>
      <c r="E27" s="14">
        <v>1</v>
      </c>
      <c r="F27" s="14">
        <v>1.1215999999999999</v>
      </c>
      <c r="G27" s="13">
        <f t="shared" si="0"/>
        <v>0.12184099999999998</v>
      </c>
    </row>
    <row r="28" spans="1:7" x14ac:dyDescent="0.25">
      <c r="A28" s="13"/>
      <c r="B28" s="11">
        <v>27</v>
      </c>
      <c r="C28" s="14">
        <v>67.0244</v>
      </c>
      <c r="D28" s="14">
        <v>0.99937799999999999</v>
      </c>
      <c r="E28" s="14">
        <v>1</v>
      </c>
      <c r="F28" s="14">
        <v>1.11449</v>
      </c>
      <c r="G28" s="13">
        <f t="shared" si="0"/>
        <v>0.11511199999999999</v>
      </c>
    </row>
    <row r="29" spans="1:7" x14ac:dyDescent="0.25">
      <c r="A29" s="13"/>
      <c r="B29" s="11">
        <v>28</v>
      </c>
      <c r="C29" s="14">
        <v>60.067399999999999</v>
      </c>
      <c r="D29" s="14">
        <v>0.99688399999999999</v>
      </c>
      <c r="E29" s="14">
        <v>1</v>
      </c>
      <c r="F29" s="14">
        <v>1.204</v>
      </c>
      <c r="G29" s="13">
        <f t="shared" si="0"/>
        <v>0.20711599999999997</v>
      </c>
    </row>
    <row r="30" spans="1:7" x14ac:dyDescent="0.25">
      <c r="A30" s="13"/>
      <c r="B30" s="11">
        <v>29</v>
      </c>
      <c r="C30" s="14">
        <v>63.7361</v>
      </c>
      <c r="D30" s="14">
        <v>1.00058</v>
      </c>
      <c r="E30" s="14">
        <v>0</v>
      </c>
      <c r="F30" s="14">
        <v>0</v>
      </c>
      <c r="G30" s="13">
        <v>0</v>
      </c>
    </row>
    <row r="31" spans="1:7" x14ac:dyDescent="0.25">
      <c r="A31" s="13"/>
      <c r="B31" s="11">
        <v>30</v>
      </c>
      <c r="C31" s="14">
        <v>59.895800000000001</v>
      </c>
      <c r="D31" s="14">
        <v>0.99864900000000001</v>
      </c>
      <c r="E31" s="14">
        <v>1</v>
      </c>
      <c r="F31" s="14">
        <v>1.2642100000000001</v>
      </c>
      <c r="G31" s="13">
        <f t="shared" si="0"/>
        <v>0.26556100000000005</v>
      </c>
    </row>
    <row r="32" spans="1:7" x14ac:dyDescent="0.25">
      <c r="A32" s="13"/>
      <c r="B32" s="11">
        <v>31</v>
      </c>
      <c r="C32" s="14">
        <v>59.4679</v>
      </c>
      <c r="D32" s="14">
        <v>0.99672700000000003</v>
      </c>
      <c r="E32" s="14">
        <v>1</v>
      </c>
      <c r="F32" s="14">
        <v>1.19608</v>
      </c>
      <c r="G32" s="13">
        <f t="shared" si="0"/>
        <v>0.199353</v>
      </c>
    </row>
    <row r="33" spans="1:7" x14ac:dyDescent="0.25">
      <c r="A33" s="13"/>
      <c r="B33" s="11">
        <v>32</v>
      </c>
      <c r="C33" s="14">
        <v>62.023800000000001</v>
      </c>
      <c r="D33" s="14">
        <v>1.00007</v>
      </c>
      <c r="E33" s="14">
        <v>1</v>
      </c>
      <c r="F33" s="14">
        <v>1.1377200000000001</v>
      </c>
      <c r="G33" s="13">
        <f t="shared" si="0"/>
        <v>0.13765000000000005</v>
      </c>
    </row>
    <row r="34" spans="1:7" x14ac:dyDescent="0.25">
      <c r="A34" s="13"/>
      <c r="B34" s="11">
        <v>33</v>
      </c>
      <c r="C34" s="14">
        <v>61.934199999999997</v>
      </c>
      <c r="D34" s="14">
        <v>0.99794799999999995</v>
      </c>
      <c r="E34" s="14">
        <v>1</v>
      </c>
      <c r="F34" s="14">
        <v>1.1635200000000001</v>
      </c>
      <c r="G34" s="13">
        <f t="shared" si="0"/>
        <v>0.16557200000000016</v>
      </c>
    </row>
    <row r="35" spans="1:7" x14ac:dyDescent="0.25">
      <c r="A35" s="13"/>
      <c r="B35" s="11">
        <v>34</v>
      </c>
      <c r="C35" s="14">
        <v>60.9527</v>
      </c>
      <c r="D35" s="14">
        <v>1.0012399999999999</v>
      </c>
      <c r="E35" s="14">
        <v>1</v>
      </c>
      <c r="F35" s="14">
        <v>1.2185299999999999</v>
      </c>
      <c r="G35" s="13">
        <f t="shared" si="0"/>
        <v>0.21728999999999998</v>
      </c>
    </row>
    <row r="36" spans="1:7" x14ac:dyDescent="0.25">
      <c r="A36" s="13"/>
      <c r="B36" s="11">
        <v>35</v>
      </c>
      <c r="C36" s="14">
        <v>61.936700000000002</v>
      </c>
      <c r="D36" s="14">
        <v>0.995614</v>
      </c>
      <c r="E36" s="14">
        <v>1</v>
      </c>
      <c r="F36" s="14">
        <v>1.26807</v>
      </c>
      <c r="G36" s="13">
        <f t="shared" si="0"/>
        <v>0.27245600000000003</v>
      </c>
    </row>
    <row r="37" spans="1:7" x14ac:dyDescent="0.25">
      <c r="A37" s="13"/>
      <c r="B37" s="11">
        <v>36</v>
      </c>
      <c r="C37" s="14">
        <v>63.477800000000002</v>
      </c>
      <c r="D37" s="14">
        <v>1.00298</v>
      </c>
      <c r="E37" s="14">
        <v>1</v>
      </c>
      <c r="F37" s="14">
        <v>1.1610400000000001</v>
      </c>
      <c r="G37" s="13">
        <f t="shared" si="0"/>
        <v>0.15806000000000009</v>
      </c>
    </row>
    <row r="38" spans="1:7" x14ac:dyDescent="0.25">
      <c r="A38" s="13"/>
      <c r="B38" s="11">
        <v>37</v>
      </c>
      <c r="C38" s="14">
        <v>59.692599999999999</v>
      </c>
      <c r="D38" s="14">
        <v>0.99563100000000004</v>
      </c>
      <c r="E38" s="14">
        <v>1</v>
      </c>
      <c r="F38" s="14">
        <v>1.2281500000000001</v>
      </c>
      <c r="G38" s="13">
        <f t="shared" si="0"/>
        <v>0.23251900000000003</v>
      </c>
    </row>
    <row r="39" spans="1:7" x14ac:dyDescent="0.25">
      <c r="A39" s="13"/>
      <c r="B39" s="11">
        <v>38</v>
      </c>
      <c r="C39" s="14">
        <v>65.232799999999997</v>
      </c>
      <c r="D39" s="14">
        <v>0.99712800000000001</v>
      </c>
      <c r="E39" s="14">
        <v>1</v>
      </c>
      <c r="F39" s="14">
        <v>1.2714799999999999</v>
      </c>
      <c r="G39" s="13">
        <f t="shared" si="0"/>
        <v>0.27435199999999993</v>
      </c>
    </row>
    <row r="40" spans="1:7" x14ac:dyDescent="0.25">
      <c r="A40" s="13"/>
      <c r="B40" s="11">
        <v>39</v>
      </c>
      <c r="C40" s="14">
        <v>61.217199999999998</v>
      </c>
      <c r="D40" s="14">
        <v>0.99704000000000004</v>
      </c>
      <c r="E40" s="14">
        <v>1</v>
      </c>
      <c r="F40" s="14">
        <v>1.0996600000000001</v>
      </c>
      <c r="G40" s="13">
        <f t="shared" si="0"/>
        <v>0.10262000000000004</v>
      </c>
    </row>
    <row r="41" spans="1:7" x14ac:dyDescent="0.25">
      <c r="A41" s="13"/>
      <c r="B41" s="11">
        <v>40</v>
      </c>
      <c r="C41" s="14">
        <v>54.939599999999999</v>
      </c>
      <c r="D41" s="14">
        <v>0.99878699999999998</v>
      </c>
      <c r="E41" s="14">
        <v>0</v>
      </c>
      <c r="F41" s="14">
        <v>0</v>
      </c>
      <c r="G41" s="13">
        <v>0</v>
      </c>
    </row>
    <row r="42" spans="1:7" x14ac:dyDescent="0.25">
      <c r="A42" s="13"/>
      <c r="B42" s="11">
        <v>41</v>
      </c>
      <c r="C42" s="14">
        <v>63.351599999999998</v>
      </c>
      <c r="D42" s="14">
        <v>0.99654699999999996</v>
      </c>
      <c r="E42" s="14">
        <v>1</v>
      </c>
      <c r="F42" s="14">
        <v>1.2036</v>
      </c>
      <c r="G42" s="13">
        <f t="shared" si="0"/>
        <v>0.20705300000000004</v>
      </c>
    </row>
    <row r="43" spans="1:7" x14ac:dyDescent="0.25">
      <c r="A43" s="13"/>
      <c r="B43" s="11">
        <v>42</v>
      </c>
      <c r="C43" s="14">
        <v>62.005000000000003</v>
      </c>
      <c r="D43" s="14">
        <v>0.997722</v>
      </c>
      <c r="E43" s="14">
        <v>1</v>
      </c>
      <c r="F43" s="14">
        <v>1.1987699999999999</v>
      </c>
      <c r="G43" s="13">
        <f t="shared" si="0"/>
        <v>0.20104799999999989</v>
      </c>
    </row>
    <row r="44" spans="1:7" x14ac:dyDescent="0.25">
      <c r="A44" s="13"/>
      <c r="B44" s="11">
        <v>43</v>
      </c>
      <c r="C44" s="14">
        <v>66.6404</v>
      </c>
      <c r="D44" s="14">
        <v>0.99619100000000005</v>
      </c>
      <c r="E44" s="14">
        <v>1</v>
      </c>
      <c r="F44" s="14">
        <v>1.3026</v>
      </c>
      <c r="G44" s="13">
        <f t="shared" si="0"/>
        <v>0.30640899999999993</v>
      </c>
    </row>
    <row r="45" spans="1:7" x14ac:dyDescent="0.25">
      <c r="A45" s="13"/>
      <c r="B45" s="11">
        <v>44</v>
      </c>
      <c r="C45" s="14">
        <v>64.255099999999999</v>
      </c>
      <c r="D45" s="14">
        <v>0.99468400000000001</v>
      </c>
      <c r="E45" s="14">
        <v>1</v>
      </c>
      <c r="F45" s="14">
        <v>1.14378</v>
      </c>
      <c r="G45" s="13">
        <f t="shared" si="0"/>
        <v>0.14909600000000001</v>
      </c>
    </row>
    <row r="46" spans="1:7" x14ac:dyDescent="0.25">
      <c r="A46" s="13"/>
      <c r="B46" s="11">
        <v>45</v>
      </c>
      <c r="C46" s="14">
        <v>63.2333</v>
      </c>
      <c r="D46" s="14">
        <v>0.99409199999999998</v>
      </c>
      <c r="E46" s="14">
        <v>1</v>
      </c>
      <c r="F46" s="14">
        <v>1.22509</v>
      </c>
      <c r="G46" s="13">
        <f t="shared" si="0"/>
        <v>0.23099800000000004</v>
      </c>
    </row>
    <row r="47" spans="1:7" x14ac:dyDescent="0.25">
      <c r="A47" s="13"/>
      <c r="B47" s="11">
        <v>46</v>
      </c>
      <c r="C47" s="14">
        <v>66.578699999999998</v>
      </c>
      <c r="D47" s="14">
        <v>0.990734</v>
      </c>
      <c r="E47" s="14">
        <v>1</v>
      </c>
      <c r="F47" s="14">
        <v>1.08372</v>
      </c>
      <c r="G47" s="13">
        <f t="shared" si="0"/>
        <v>9.2986000000000013E-2</v>
      </c>
    </row>
    <row r="48" spans="1:7" x14ac:dyDescent="0.25">
      <c r="A48" s="13"/>
      <c r="B48" s="11">
        <v>47</v>
      </c>
      <c r="C48" s="14">
        <v>59.372100000000003</v>
      </c>
      <c r="D48" s="14">
        <v>1.0007699999999999</v>
      </c>
      <c r="E48" s="14">
        <v>1</v>
      </c>
      <c r="F48" s="14">
        <v>1.07199</v>
      </c>
      <c r="G48" s="13">
        <f t="shared" si="0"/>
        <v>7.1220000000000061E-2</v>
      </c>
    </row>
    <row r="49" spans="1:7" x14ac:dyDescent="0.25">
      <c r="A49" s="13"/>
      <c r="B49" s="11">
        <v>48</v>
      </c>
      <c r="C49" s="14">
        <v>57.798400000000001</v>
      </c>
      <c r="D49" s="14">
        <v>1.00332</v>
      </c>
      <c r="E49" s="14">
        <v>1</v>
      </c>
      <c r="F49" s="14">
        <v>1.10568</v>
      </c>
      <c r="G49" s="13">
        <f t="shared" si="0"/>
        <v>0.10236000000000001</v>
      </c>
    </row>
    <row r="50" spans="1:7" x14ac:dyDescent="0.25">
      <c r="A50" s="13"/>
      <c r="B50" s="11">
        <v>49</v>
      </c>
      <c r="C50" s="14">
        <v>57.215200000000003</v>
      </c>
      <c r="D50" s="14">
        <v>1.00153</v>
      </c>
      <c r="E50" s="14">
        <v>1</v>
      </c>
      <c r="F50" s="14">
        <v>1.1035999999999999</v>
      </c>
      <c r="G50" s="13">
        <f t="shared" si="0"/>
        <v>0.10206999999999988</v>
      </c>
    </row>
    <row r="51" spans="1:7" x14ac:dyDescent="0.25">
      <c r="A51" s="13"/>
      <c r="B51" s="11">
        <v>50</v>
      </c>
      <c r="C51" s="14">
        <v>58.920900000000003</v>
      </c>
      <c r="D51" s="14">
        <v>0.99641900000000005</v>
      </c>
      <c r="E51" s="14">
        <v>1</v>
      </c>
      <c r="F51" s="14">
        <v>1.1002400000000001</v>
      </c>
      <c r="G51" s="13">
        <f t="shared" si="0"/>
        <v>0.10382100000000005</v>
      </c>
    </row>
    <row r="52" spans="1:7" x14ac:dyDescent="0.25">
      <c r="A52" s="13"/>
      <c r="B52" s="11">
        <v>51</v>
      </c>
      <c r="C52" s="14">
        <v>60.679000000000002</v>
      </c>
      <c r="D52" s="14">
        <v>0.99621099999999996</v>
      </c>
      <c r="E52" s="14">
        <v>1</v>
      </c>
      <c r="F52" s="14">
        <v>1.1159699999999999</v>
      </c>
      <c r="G52" s="13">
        <f t="shared" si="0"/>
        <v>0.11975899999999995</v>
      </c>
    </row>
    <row r="53" spans="1:7" x14ac:dyDescent="0.25">
      <c r="A53" s="13"/>
      <c r="B53" s="11">
        <v>52</v>
      </c>
      <c r="C53" s="14">
        <v>59.640900000000002</v>
      </c>
      <c r="D53" s="14">
        <v>0.99939</v>
      </c>
      <c r="E53" s="14">
        <v>0</v>
      </c>
      <c r="F53" s="14">
        <v>0</v>
      </c>
      <c r="G53" s="13">
        <v>0</v>
      </c>
    </row>
    <row r="54" spans="1:7" x14ac:dyDescent="0.25">
      <c r="A54" s="13"/>
      <c r="B54" s="11">
        <v>53</v>
      </c>
      <c r="C54" s="14">
        <v>63.089300000000001</v>
      </c>
      <c r="D54" s="14">
        <v>0.99165000000000003</v>
      </c>
      <c r="E54" s="14">
        <v>1</v>
      </c>
      <c r="F54" s="14">
        <v>1.1002000000000001</v>
      </c>
      <c r="G54" s="13">
        <f t="shared" si="0"/>
        <v>0.10855000000000004</v>
      </c>
    </row>
    <row r="55" spans="1:7" x14ac:dyDescent="0.25">
      <c r="A55" s="13"/>
      <c r="B55" s="11">
        <v>54</v>
      </c>
      <c r="C55" s="14">
        <v>57.057099999999998</v>
      </c>
      <c r="D55" s="14">
        <v>1.00356</v>
      </c>
      <c r="E55" s="14">
        <v>0</v>
      </c>
      <c r="F55" s="14">
        <v>0</v>
      </c>
      <c r="G55" s="13">
        <v>0</v>
      </c>
    </row>
    <row r="56" spans="1:7" x14ac:dyDescent="0.25">
      <c r="A56" s="13"/>
      <c r="B56" s="11">
        <v>55</v>
      </c>
      <c r="C56" s="14">
        <v>62.582599999999999</v>
      </c>
      <c r="D56" s="14">
        <v>0.993116</v>
      </c>
      <c r="E56" s="14">
        <v>1</v>
      </c>
      <c r="F56" s="14">
        <v>1.1228800000000001</v>
      </c>
      <c r="G56" s="13">
        <f t="shared" si="0"/>
        <v>0.1297640000000001</v>
      </c>
    </row>
    <row r="57" spans="1:7" x14ac:dyDescent="0.25">
      <c r="A57" s="13"/>
      <c r="B57" s="11">
        <v>56</v>
      </c>
      <c r="C57" s="14">
        <v>59.9861</v>
      </c>
      <c r="D57" s="14">
        <v>0.99543199999999998</v>
      </c>
      <c r="E57" s="14">
        <v>1</v>
      </c>
      <c r="F57" s="14">
        <v>1.20495</v>
      </c>
      <c r="G57" s="13">
        <f t="shared" si="0"/>
        <v>0.20951799999999998</v>
      </c>
    </row>
    <row r="58" spans="1:7" x14ac:dyDescent="0.25">
      <c r="A58" s="13"/>
      <c r="B58" s="11">
        <v>57</v>
      </c>
      <c r="C58" s="14">
        <v>60.329000000000001</v>
      </c>
      <c r="D58" s="14">
        <v>1.00213</v>
      </c>
      <c r="E58" s="14">
        <v>1</v>
      </c>
      <c r="F58" s="14">
        <v>1.14524</v>
      </c>
      <c r="G58" s="13">
        <f t="shared" si="0"/>
        <v>0.14311000000000007</v>
      </c>
    </row>
    <row r="59" spans="1:7" x14ac:dyDescent="0.25">
      <c r="A59" s="13"/>
      <c r="B59" s="11">
        <v>58</v>
      </c>
      <c r="C59" s="14">
        <v>67.687399999999997</v>
      </c>
      <c r="D59" s="14">
        <v>1.0006200000000001</v>
      </c>
      <c r="E59" s="14">
        <v>1</v>
      </c>
      <c r="F59" s="14">
        <v>1.0901099999999999</v>
      </c>
      <c r="G59" s="13">
        <f t="shared" si="0"/>
        <v>8.9489999999999847E-2</v>
      </c>
    </row>
    <row r="60" spans="1:7" x14ac:dyDescent="0.25">
      <c r="A60" s="13"/>
      <c r="B60" s="11">
        <v>59</v>
      </c>
      <c r="C60" s="14">
        <v>58.371200000000002</v>
      </c>
      <c r="D60" s="14">
        <v>0.99508799999999997</v>
      </c>
      <c r="E60" s="14">
        <v>1</v>
      </c>
      <c r="F60" s="14">
        <v>1.08572</v>
      </c>
      <c r="G60" s="13">
        <f t="shared" si="0"/>
        <v>9.0632000000000046E-2</v>
      </c>
    </row>
    <row r="61" spans="1:7" x14ac:dyDescent="0.25">
      <c r="A61" s="13"/>
      <c r="B61" s="11">
        <v>60</v>
      </c>
      <c r="C61" s="14">
        <v>64.705699999999993</v>
      </c>
      <c r="D61" s="14">
        <v>0.99814899999999995</v>
      </c>
      <c r="E61" s="14">
        <v>1</v>
      </c>
      <c r="F61" s="14">
        <v>1.0900300000000001</v>
      </c>
      <c r="G61" s="13">
        <f t="shared" si="0"/>
        <v>9.1881000000000101E-2</v>
      </c>
    </row>
    <row r="62" spans="1:7" x14ac:dyDescent="0.25">
      <c r="A62" s="13"/>
      <c r="B62" s="11">
        <v>61</v>
      </c>
      <c r="C62" s="14">
        <v>68.887200000000007</v>
      </c>
      <c r="D62" s="14">
        <v>0.999108</v>
      </c>
      <c r="E62" s="14">
        <v>1</v>
      </c>
      <c r="F62" s="14">
        <v>1.1640999999999999</v>
      </c>
      <c r="G62" s="13">
        <f t="shared" si="0"/>
        <v>0.16499199999999992</v>
      </c>
    </row>
    <row r="63" spans="1:7" x14ac:dyDescent="0.25">
      <c r="A63" s="13"/>
      <c r="B63" s="11">
        <v>62</v>
      </c>
      <c r="C63" s="14">
        <v>65.756900000000002</v>
      </c>
      <c r="D63" s="14">
        <v>0.99761299999999997</v>
      </c>
      <c r="E63" s="14">
        <v>1</v>
      </c>
      <c r="F63" s="14">
        <v>1.09659</v>
      </c>
      <c r="G63" s="13">
        <f t="shared" si="0"/>
        <v>9.8976999999999982E-2</v>
      </c>
    </row>
    <row r="64" spans="1:7" x14ac:dyDescent="0.25">
      <c r="A64" s="10">
        <v>42303</v>
      </c>
      <c r="B64" s="11">
        <v>1</v>
      </c>
      <c r="C64" s="14">
        <v>61.630299999999998</v>
      </c>
      <c r="D64" s="14">
        <v>0.99751699999999999</v>
      </c>
      <c r="E64" s="14">
        <v>1</v>
      </c>
      <c r="F64" s="14">
        <v>1.0964400000000001</v>
      </c>
      <c r="G64" s="13">
        <f t="shared" si="0"/>
        <v>9.8923000000000094E-2</v>
      </c>
    </row>
    <row r="65" spans="1:7" x14ac:dyDescent="0.25">
      <c r="A65" s="13" t="s">
        <v>9</v>
      </c>
      <c r="B65" s="11">
        <v>2</v>
      </c>
      <c r="C65" s="14">
        <v>62.831400000000002</v>
      </c>
      <c r="D65" s="14">
        <v>0.99797999999999998</v>
      </c>
      <c r="E65" s="14">
        <v>1</v>
      </c>
      <c r="F65" s="14">
        <v>1.1325400000000001</v>
      </c>
      <c r="G65" s="13">
        <f t="shared" si="0"/>
        <v>0.13456000000000012</v>
      </c>
    </row>
    <row r="66" spans="1:7" x14ac:dyDescent="0.25">
      <c r="A66" s="13"/>
      <c r="B66" s="11">
        <v>3</v>
      </c>
      <c r="C66" s="14">
        <v>66.1083</v>
      </c>
      <c r="D66" s="14">
        <v>1.0009999999999999</v>
      </c>
      <c r="E66" s="14">
        <v>1</v>
      </c>
      <c r="F66" s="14">
        <v>1.1577500000000001</v>
      </c>
      <c r="G66" s="13">
        <f t="shared" si="0"/>
        <v>0.15675000000000017</v>
      </c>
    </row>
    <row r="67" spans="1:7" x14ac:dyDescent="0.25">
      <c r="A67" s="13"/>
      <c r="B67" s="11">
        <v>4</v>
      </c>
      <c r="C67" s="14">
        <v>69.323400000000007</v>
      </c>
      <c r="D67" s="14">
        <v>0.99964900000000001</v>
      </c>
      <c r="E67" s="14">
        <v>1</v>
      </c>
      <c r="F67" s="14">
        <v>1.2598800000000001</v>
      </c>
      <c r="G67" s="13">
        <f t="shared" ref="G67:G107" si="1">F67-D67</f>
        <v>0.2602310000000001</v>
      </c>
    </row>
    <row r="68" spans="1:7" x14ac:dyDescent="0.25">
      <c r="A68" s="13"/>
      <c r="B68" s="11">
        <v>5</v>
      </c>
      <c r="C68" s="14">
        <v>71.206199999999995</v>
      </c>
      <c r="D68" s="14">
        <v>0.99785800000000002</v>
      </c>
      <c r="E68" s="14">
        <v>1</v>
      </c>
      <c r="F68" s="14">
        <v>1.13592</v>
      </c>
      <c r="G68" s="13">
        <f t="shared" si="1"/>
        <v>0.13806200000000002</v>
      </c>
    </row>
    <row r="69" spans="1:7" x14ac:dyDescent="0.25">
      <c r="A69" s="13"/>
      <c r="B69" s="11">
        <v>6</v>
      </c>
      <c r="C69" s="14">
        <v>73.463499999999996</v>
      </c>
      <c r="D69" s="14">
        <v>1.0004599999999999</v>
      </c>
      <c r="E69" s="14">
        <v>1</v>
      </c>
      <c r="F69" s="14">
        <v>1.16361</v>
      </c>
      <c r="G69" s="13">
        <f t="shared" si="1"/>
        <v>0.16315000000000013</v>
      </c>
    </row>
    <row r="70" spans="1:7" x14ac:dyDescent="0.25">
      <c r="A70" s="13"/>
      <c r="B70" s="11">
        <v>7</v>
      </c>
      <c r="C70" s="14">
        <v>72.558899999999994</v>
      </c>
      <c r="D70" s="14">
        <v>0.99690800000000002</v>
      </c>
      <c r="E70" s="14">
        <v>1</v>
      </c>
      <c r="F70" s="14">
        <v>1.22905</v>
      </c>
      <c r="G70" s="13">
        <f t="shared" si="1"/>
        <v>0.23214199999999996</v>
      </c>
    </row>
    <row r="71" spans="1:7" x14ac:dyDescent="0.25">
      <c r="A71" s="13"/>
      <c r="B71" s="11">
        <v>8</v>
      </c>
      <c r="C71" s="14">
        <v>68.862799999999993</v>
      </c>
      <c r="D71" s="14">
        <v>0.99853499999999995</v>
      </c>
      <c r="E71" s="14">
        <v>1</v>
      </c>
      <c r="F71" s="14">
        <v>1.1941999999999999</v>
      </c>
      <c r="G71" s="13">
        <f t="shared" si="1"/>
        <v>0.19566499999999998</v>
      </c>
    </row>
    <row r="72" spans="1:7" x14ac:dyDescent="0.25">
      <c r="A72" s="10"/>
      <c r="B72" s="11">
        <v>9</v>
      </c>
      <c r="C72" s="14">
        <v>68.102400000000003</v>
      </c>
      <c r="D72" s="14">
        <v>0.99321300000000001</v>
      </c>
      <c r="E72" s="14">
        <v>1</v>
      </c>
      <c r="F72" s="14">
        <v>1.0623400000000001</v>
      </c>
      <c r="G72" s="13">
        <f t="shared" si="1"/>
        <v>6.912700000000005E-2</v>
      </c>
    </row>
    <row r="73" spans="1:7" x14ac:dyDescent="0.25">
      <c r="A73" s="13"/>
      <c r="B73" s="11">
        <v>10</v>
      </c>
      <c r="C73" s="14">
        <v>68.331000000000003</v>
      </c>
      <c r="D73" s="14">
        <v>0.99190400000000001</v>
      </c>
      <c r="E73" s="14">
        <v>1</v>
      </c>
      <c r="F73" s="14">
        <v>1.27199</v>
      </c>
      <c r="G73" s="13">
        <f t="shared" si="1"/>
        <v>0.28008599999999995</v>
      </c>
    </row>
    <row r="74" spans="1:7" x14ac:dyDescent="0.25">
      <c r="A74" s="13"/>
      <c r="B74" s="11">
        <v>11</v>
      </c>
      <c r="C74" s="14">
        <v>65.765900000000002</v>
      </c>
      <c r="D74" s="14">
        <v>1.0043299999999999</v>
      </c>
      <c r="E74" s="14">
        <v>1</v>
      </c>
      <c r="F74" s="14">
        <v>1.2041900000000001</v>
      </c>
      <c r="G74" s="13">
        <f t="shared" si="1"/>
        <v>0.19986000000000015</v>
      </c>
    </row>
    <row r="75" spans="1:7" x14ac:dyDescent="0.25">
      <c r="A75" s="13"/>
      <c r="B75" s="11">
        <v>12</v>
      </c>
      <c r="C75" s="14">
        <v>65.142399999999995</v>
      </c>
      <c r="D75" s="14">
        <v>0.99433700000000003</v>
      </c>
      <c r="E75" s="14">
        <v>1</v>
      </c>
      <c r="F75" s="14">
        <v>1.1326700000000001</v>
      </c>
      <c r="G75" s="13">
        <f t="shared" si="1"/>
        <v>0.13833300000000004</v>
      </c>
    </row>
    <row r="76" spans="1:7" x14ac:dyDescent="0.25">
      <c r="A76" s="13"/>
      <c r="B76" s="11">
        <v>13</v>
      </c>
      <c r="C76" s="14">
        <v>71.439400000000006</v>
      </c>
      <c r="D76" s="14">
        <v>0.99801200000000001</v>
      </c>
      <c r="E76" s="14">
        <v>1</v>
      </c>
      <c r="F76" s="14">
        <v>1.19123</v>
      </c>
      <c r="G76" s="13">
        <f t="shared" si="1"/>
        <v>0.193218</v>
      </c>
    </row>
    <row r="77" spans="1:7" x14ac:dyDescent="0.25">
      <c r="A77" s="10">
        <v>42672</v>
      </c>
      <c r="B77" s="11">
        <v>1</v>
      </c>
      <c r="C77" s="14">
        <v>62.863700000000001</v>
      </c>
      <c r="D77" s="14">
        <v>1.00013</v>
      </c>
      <c r="E77" s="14">
        <v>1</v>
      </c>
      <c r="F77" s="14">
        <v>1.10985</v>
      </c>
      <c r="G77" s="13">
        <f t="shared" si="1"/>
        <v>0.10972000000000004</v>
      </c>
    </row>
    <row r="78" spans="1:7" x14ac:dyDescent="0.25">
      <c r="A78" s="13" t="s">
        <v>4</v>
      </c>
      <c r="B78" s="11">
        <v>2</v>
      </c>
      <c r="C78" s="14">
        <v>64.092600000000004</v>
      </c>
      <c r="D78" s="14">
        <v>1.01149</v>
      </c>
      <c r="E78" s="14">
        <v>1</v>
      </c>
      <c r="F78" s="14">
        <v>1.1382000000000001</v>
      </c>
      <c r="G78" s="13">
        <f t="shared" si="1"/>
        <v>0.1267100000000001</v>
      </c>
    </row>
    <row r="79" spans="1:7" x14ac:dyDescent="0.25">
      <c r="A79" s="13"/>
      <c r="B79" s="11">
        <v>3</v>
      </c>
      <c r="C79" s="14">
        <v>58.698</v>
      </c>
      <c r="D79" s="14">
        <v>1.00576</v>
      </c>
      <c r="E79" s="14">
        <v>1</v>
      </c>
      <c r="F79" s="14">
        <v>1.0862499999999999</v>
      </c>
      <c r="G79" s="13">
        <f t="shared" si="1"/>
        <v>8.048999999999995E-2</v>
      </c>
    </row>
    <row r="80" spans="1:7" x14ac:dyDescent="0.25">
      <c r="A80" s="13"/>
      <c r="B80" s="11">
        <v>4</v>
      </c>
      <c r="C80" s="14">
        <v>62.950200000000002</v>
      </c>
      <c r="D80" s="14">
        <v>0.99795900000000004</v>
      </c>
      <c r="E80" s="14">
        <v>1</v>
      </c>
      <c r="F80" s="14">
        <v>1.2289000000000001</v>
      </c>
      <c r="G80" s="13">
        <f t="shared" si="1"/>
        <v>0.23094100000000006</v>
      </c>
    </row>
    <row r="81" spans="1:7" x14ac:dyDescent="0.25">
      <c r="A81" s="13"/>
      <c r="B81" s="11">
        <v>5</v>
      </c>
      <c r="C81" s="14">
        <v>67.611099999999993</v>
      </c>
      <c r="D81" s="14">
        <v>1.0041599999999999</v>
      </c>
      <c r="E81" s="14">
        <v>1</v>
      </c>
      <c r="F81" s="14">
        <v>1.4341600000000001</v>
      </c>
      <c r="G81" s="13">
        <f t="shared" si="1"/>
        <v>0.43000000000000016</v>
      </c>
    </row>
    <row r="82" spans="1:7" x14ac:dyDescent="0.25">
      <c r="A82" s="13"/>
      <c r="B82" s="11">
        <v>6</v>
      </c>
      <c r="C82" s="14">
        <v>66.262799999999999</v>
      </c>
      <c r="D82" s="14">
        <v>1.0062599999999999</v>
      </c>
      <c r="E82" s="14">
        <v>1</v>
      </c>
      <c r="F82" s="14">
        <v>1.27938</v>
      </c>
      <c r="G82" s="13">
        <f t="shared" si="1"/>
        <v>0.27312000000000003</v>
      </c>
    </row>
    <row r="83" spans="1:7" x14ac:dyDescent="0.25">
      <c r="A83" s="13"/>
      <c r="B83" s="11">
        <v>7</v>
      </c>
      <c r="C83" s="14">
        <v>62.228999999999999</v>
      </c>
      <c r="D83" s="14">
        <v>1.00176</v>
      </c>
      <c r="E83" s="14">
        <v>1</v>
      </c>
      <c r="F83" s="14">
        <v>1.2083999999999999</v>
      </c>
      <c r="G83" s="13">
        <f t="shared" si="1"/>
        <v>0.20663999999999993</v>
      </c>
    </row>
    <row r="84" spans="1:7" x14ac:dyDescent="0.25">
      <c r="A84" s="13"/>
      <c r="B84" s="11">
        <v>8</v>
      </c>
      <c r="C84" s="14">
        <v>64.246700000000004</v>
      </c>
      <c r="D84" s="14">
        <v>1.00105</v>
      </c>
      <c r="E84" s="14">
        <v>1</v>
      </c>
      <c r="F84" s="14">
        <v>1.0997600000000001</v>
      </c>
      <c r="G84" s="13">
        <f t="shared" si="1"/>
        <v>9.8710000000000075E-2</v>
      </c>
    </row>
    <row r="85" spans="1:7" x14ac:dyDescent="0.25">
      <c r="A85" s="13"/>
      <c r="B85" s="11">
        <v>9</v>
      </c>
      <c r="C85" s="14">
        <v>63.365499999999997</v>
      </c>
      <c r="D85" s="14">
        <v>1.0069600000000001</v>
      </c>
      <c r="E85" s="14">
        <v>1</v>
      </c>
      <c r="F85" s="14">
        <v>1.1755100000000001</v>
      </c>
      <c r="G85" s="13">
        <f t="shared" si="1"/>
        <v>0.16854999999999998</v>
      </c>
    </row>
    <row r="86" spans="1:7" x14ac:dyDescent="0.25">
      <c r="A86" s="13"/>
      <c r="B86" s="11">
        <v>10</v>
      </c>
      <c r="C86" s="14">
        <v>65.695300000000003</v>
      </c>
      <c r="D86" s="14">
        <v>1.0030699999999999</v>
      </c>
      <c r="E86" s="14">
        <v>1</v>
      </c>
      <c r="F86" s="14">
        <v>1.3049500000000001</v>
      </c>
      <c r="G86" s="13">
        <f t="shared" si="1"/>
        <v>0.30188000000000015</v>
      </c>
    </row>
    <row r="87" spans="1:7" x14ac:dyDescent="0.25">
      <c r="A87" s="13"/>
      <c r="B87" s="11">
        <v>11</v>
      </c>
      <c r="C87" s="14">
        <v>70.967799999999997</v>
      </c>
      <c r="D87" s="14">
        <v>0.99604999999999999</v>
      </c>
      <c r="E87" s="14">
        <v>1</v>
      </c>
      <c r="F87" s="14">
        <v>1.28521</v>
      </c>
      <c r="G87" s="13">
        <f t="shared" si="1"/>
        <v>0.28915999999999997</v>
      </c>
    </row>
    <row r="88" spans="1:7" x14ac:dyDescent="0.25">
      <c r="A88" s="13"/>
      <c r="B88" s="11">
        <v>12</v>
      </c>
      <c r="C88" s="14">
        <v>66.125</v>
      </c>
      <c r="D88" s="14">
        <v>1.00095</v>
      </c>
      <c r="E88" s="14">
        <v>1</v>
      </c>
      <c r="F88" s="14">
        <v>1.3205</v>
      </c>
      <c r="G88" s="13">
        <f t="shared" si="1"/>
        <v>0.31955</v>
      </c>
    </row>
    <row r="89" spans="1:7" x14ac:dyDescent="0.25">
      <c r="A89" s="13"/>
      <c r="B89" s="11">
        <v>13</v>
      </c>
      <c r="C89" s="14">
        <v>70.427199999999999</v>
      </c>
      <c r="D89" s="14">
        <v>1.00362</v>
      </c>
      <c r="E89" s="14">
        <v>1</v>
      </c>
      <c r="F89" s="14">
        <v>1.14178</v>
      </c>
      <c r="G89" s="13">
        <f t="shared" si="1"/>
        <v>0.13816000000000006</v>
      </c>
    </row>
    <row r="90" spans="1:7" x14ac:dyDescent="0.25">
      <c r="A90" s="13"/>
      <c r="B90" s="11">
        <v>14</v>
      </c>
      <c r="C90" s="14">
        <v>68.568700000000007</v>
      </c>
      <c r="D90" s="14">
        <v>1.0044</v>
      </c>
      <c r="E90" s="14">
        <v>1</v>
      </c>
      <c r="F90" s="14">
        <v>1.1787399999999999</v>
      </c>
      <c r="G90" s="13">
        <f t="shared" si="1"/>
        <v>0.17433999999999994</v>
      </c>
    </row>
    <row r="91" spans="1:7" x14ac:dyDescent="0.25">
      <c r="A91" s="13"/>
      <c r="B91" s="11">
        <v>15</v>
      </c>
      <c r="C91" s="14">
        <v>66.533699999999996</v>
      </c>
      <c r="D91" s="14">
        <v>1.0009399999999999</v>
      </c>
      <c r="E91" s="14">
        <v>1</v>
      </c>
      <c r="F91" s="14">
        <v>1.1162700000000001</v>
      </c>
      <c r="G91" s="13">
        <f t="shared" si="1"/>
        <v>0.11533000000000015</v>
      </c>
    </row>
    <row r="92" spans="1:7" x14ac:dyDescent="0.25">
      <c r="A92" s="13"/>
      <c r="B92" s="11">
        <v>16</v>
      </c>
      <c r="C92" s="14">
        <v>72.650800000000004</v>
      </c>
      <c r="D92" s="14">
        <v>1.00579</v>
      </c>
      <c r="E92" s="14">
        <v>1</v>
      </c>
      <c r="F92" s="14">
        <v>1.14245</v>
      </c>
      <c r="G92" s="13">
        <f t="shared" si="1"/>
        <v>0.13666</v>
      </c>
    </row>
    <row r="93" spans="1:7" x14ac:dyDescent="0.25">
      <c r="A93" s="13"/>
      <c r="B93" s="11">
        <v>17</v>
      </c>
      <c r="C93" s="14">
        <v>73.003399999999999</v>
      </c>
      <c r="D93" s="14">
        <v>1.0037199999999999</v>
      </c>
      <c r="E93" s="14">
        <v>1</v>
      </c>
      <c r="F93" s="14">
        <v>1.1395599999999999</v>
      </c>
      <c r="G93" s="13">
        <f t="shared" si="1"/>
        <v>0.13583999999999996</v>
      </c>
    </row>
    <row r="94" spans="1:7" x14ac:dyDescent="0.25">
      <c r="A94" s="13"/>
      <c r="B94" s="11">
        <v>18</v>
      </c>
      <c r="C94" s="14">
        <v>66.140600000000006</v>
      </c>
      <c r="D94" s="14">
        <v>1.00437</v>
      </c>
      <c r="E94" s="14">
        <v>1</v>
      </c>
      <c r="F94" s="14">
        <v>1.1090100000000001</v>
      </c>
      <c r="G94" s="13">
        <f t="shared" si="1"/>
        <v>0.10464000000000007</v>
      </c>
    </row>
    <row r="95" spans="1:7" x14ac:dyDescent="0.25">
      <c r="A95" s="13"/>
      <c r="B95" s="11">
        <v>19</v>
      </c>
      <c r="C95" s="14">
        <v>64.412300000000002</v>
      </c>
      <c r="D95" s="14">
        <v>1.0063899999999999</v>
      </c>
      <c r="E95" s="14">
        <v>1</v>
      </c>
      <c r="F95" s="14">
        <v>1.1239300000000001</v>
      </c>
      <c r="G95" s="13">
        <f t="shared" si="1"/>
        <v>0.1175400000000002</v>
      </c>
    </row>
    <row r="96" spans="1:7" x14ac:dyDescent="0.25">
      <c r="A96" s="13"/>
      <c r="B96" s="11">
        <v>20</v>
      </c>
      <c r="C96" s="14">
        <v>56.034399999999998</v>
      </c>
      <c r="D96" s="14">
        <v>1.0054700000000001</v>
      </c>
      <c r="E96" s="14">
        <v>1</v>
      </c>
      <c r="F96" s="14">
        <v>1.1077999999999999</v>
      </c>
      <c r="G96" s="13">
        <f t="shared" si="1"/>
        <v>0.10232999999999981</v>
      </c>
    </row>
    <row r="97" spans="1:7" x14ac:dyDescent="0.25">
      <c r="A97" s="13"/>
      <c r="B97" s="11">
        <v>21</v>
      </c>
      <c r="C97" s="14">
        <v>67.202299999999994</v>
      </c>
      <c r="D97" s="14">
        <v>1.0001199999999999</v>
      </c>
      <c r="E97" s="14">
        <v>1</v>
      </c>
      <c r="F97" s="14">
        <v>1.2282500000000001</v>
      </c>
      <c r="G97" s="13">
        <f t="shared" si="1"/>
        <v>0.22813000000000017</v>
      </c>
    </row>
    <row r="98" spans="1:7" x14ac:dyDescent="0.25">
      <c r="A98" s="13"/>
      <c r="B98" s="11">
        <v>22</v>
      </c>
      <c r="C98" s="14">
        <v>68.917100000000005</v>
      </c>
      <c r="D98" s="14">
        <v>1.0058</v>
      </c>
      <c r="E98" s="14">
        <v>1</v>
      </c>
      <c r="F98" s="14">
        <v>1.1894400000000001</v>
      </c>
      <c r="G98" s="13">
        <f t="shared" si="1"/>
        <v>0.18364000000000003</v>
      </c>
    </row>
    <row r="99" spans="1:7" x14ac:dyDescent="0.25">
      <c r="A99" s="13"/>
      <c r="B99" s="11">
        <v>23</v>
      </c>
      <c r="C99" s="14">
        <v>68.599400000000003</v>
      </c>
      <c r="D99" s="14">
        <v>1.01101</v>
      </c>
      <c r="E99" s="14">
        <v>1</v>
      </c>
      <c r="F99" s="14">
        <v>1.1627099999999999</v>
      </c>
      <c r="G99" s="13">
        <f t="shared" si="1"/>
        <v>0.15169999999999995</v>
      </c>
    </row>
    <row r="100" spans="1:7" x14ac:dyDescent="0.25">
      <c r="A100" s="13"/>
      <c r="B100" s="11">
        <v>24</v>
      </c>
      <c r="C100" s="14">
        <v>66.407200000000003</v>
      </c>
      <c r="D100" s="14">
        <v>0.99838099999999996</v>
      </c>
      <c r="E100" s="14">
        <v>1</v>
      </c>
      <c r="F100" s="14">
        <v>1.1636200000000001</v>
      </c>
      <c r="G100" s="13">
        <f t="shared" si="1"/>
        <v>0.16523900000000014</v>
      </c>
    </row>
    <row r="101" spans="1:7" x14ac:dyDescent="0.25">
      <c r="A101" s="13"/>
      <c r="B101" s="11">
        <v>25</v>
      </c>
      <c r="C101" s="14">
        <v>68.118499999999997</v>
      </c>
      <c r="D101" s="14">
        <v>1.00369</v>
      </c>
      <c r="E101" s="14">
        <v>1</v>
      </c>
      <c r="F101" s="14">
        <v>1.1480999999999999</v>
      </c>
      <c r="G101" s="13">
        <f t="shared" si="1"/>
        <v>0.14440999999999993</v>
      </c>
    </row>
    <row r="102" spans="1:7" x14ac:dyDescent="0.25">
      <c r="A102" s="13"/>
      <c r="B102" s="11">
        <v>26</v>
      </c>
      <c r="C102" s="14">
        <v>68.988900000000001</v>
      </c>
      <c r="D102" s="14">
        <v>1.00525</v>
      </c>
      <c r="E102" s="14">
        <v>1</v>
      </c>
      <c r="F102" s="14">
        <v>1.14662</v>
      </c>
      <c r="G102" s="13">
        <f t="shared" si="1"/>
        <v>0.14137</v>
      </c>
    </row>
    <row r="103" spans="1:7" x14ac:dyDescent="0.25">
      <c r="A103" s="13"/>
      <c r="B103" s="11">
        <v>27</v>
      </c>
      <c r="C103" s="14">
        <v>64.912499999999994</v>
      </c>
      <c r="D103" s="14">
        <v>1.00396</v>
      </c>
      <c r="E103" s="14">
        <v>1</v>
      </c>
      <c r="F103" s="14">
        <v>1.16062</v>
      </c>
      <c r="G103" s="13">
        <f t="shared" si="1"/>
        <v>0.15666000000000002</v>
      </c>
    </row>
    <row r="104" spans="1:7" x14ac:dyDescent="0.25">
      <c r="A104" s="13"/>
      <c r="B104" s="11">
        <v>28</v>
      </c>
      <c r="C104" s="14">
        <v>62.598500000000001</v>
      </c>
      <c r="D104" s="14">
        <v>1.00349</v>
      </c>
      <c r="E104" s="14">
        <v>1</v>
      </c>
      <c r="F104" s="14">
        <v>1.14438</v>
      </c>
      <c r="G104" s="13">
        <f t="shared" si="1"/>
        <v>0.14088999999999996</v>
      </c>
    </row>
    <row r="105" spans="1:7" x14ac:dyDescent="0.25">
      <c r="A105" s="13"/>
      <c r="B105" s="11">
        <v>29</v>
      </c>
      <c r="C105" s="14">
        <v>66.585599999999999</v>
      </c>
      <c r="D105" s="14">
        <v>1.0015000000000001</v>
      </c>
      <c r="E105" s="14">
        <v>1</v>
      </c>
      <c r="F105" s="14">
        <v>1.1835199999999999</v>
      </c>
      <c r="G105" s="13">
        <f t="shared" si="1"/>
        <v>0.18201999999999985</v>
      </c>
    </row>
    <row r="106" spans="1:7" x14ac:dyDescent="0.25">
      <c r="A106" s="13"/>
      <c r="B106" s="11">
        <v>30</v>
      </c>
      <c r="C106" s="14">
        <v>68.391999999999996</v>
      </c>
      <c r="D106" s="14">
        <v>1.0097799999999999</v>
      </c>
      <c r="E106" s="14">
        <v>1</v>
      </c>
      <c r="F106" s="14">
        <v>1.22384</v>
      </c>
      <c r="G106" s="13">
        <f t="shared" si="1"/>
        <v>0.21406000000000014</v>
      </c>
    </row>
    <row r="107" spans="1:7" x14ac:dyDescent="0.25">
      <c r="A107" s="13"/>
      <c r="B107" s="11">
        <v>31</v>
      </c>
      <c r="C107" s="14">
        <v>66.712299999999999</v>
      </c>
      <c r="D107" s="14">
        <v>1.00312</v>
      </c>
      <c r="E107" s="14">
        <v>1</v>
      </c>
      <c r="F107" s="14">
        <v>1.17167</v>
      </c>
      <c r="G107" s="13">
        <f t="shared" si="1"/>
        <v>0.16854999999999998</v>
      </c>
    </row>
    <row r="108" spans="1:7" x14ac:dyDescent="0.25">
      <c r="A108" s="13"/>
      <c r="B108" s="11">
        <v>32</v>
      </c>
      <c r="C108" s="14">
        <v>62.765300000000003</v>
      </c>
      <c r="D108" s="14">
        <v>0.99792999999999998</v>
      </c>
      <c r="E108" s="14">
        <v>1</v>
      </c>
      <c r="F108" s="14">
        <v>1.11093</v>
      </c>
      <c r="G108" s="13">
        <f>F108-D108</f>
        <v>0.11299999999999999</v>
      </c>
    </row>
    <row r="109" spans="1:7" x14ac:dyDescent="0.25">
      <c r="A109" s="13"/>
      <c r="B109" s="11">
        <v>33</v>
      </c>
      <c r="C109" s="14">
        <v>66.734200000000001</v>
      </c>
      <c r="D109" s="14">
        <v>1.0032099999999999</v>
      </c>
      <c r="E109" s="14">
        <v>1</v>
      </c>
      <c r="F109" s="14">
        <v>1.1820999999999999</v>
      </c>
      <c r="G109" s="13">
        <f t="shared" ref="G109" si="2">F109-D109</f>
        <v>0.17888999999999999</v>
      </c>
    </row>
    <row r="110" spans="1:7" x14ac:dyDescent="0.25">
      <c r="A110" s="10">
        <v>42311</v>
      </c>
      <c r="B110" s="11">
        <v>1</v>
      </c>
      <c r="C110" s="14">
        <v>53.783299999999997</v>
      </c>
      <c r="D110" s="14">
        <v>1.0019499999999999</v>
      </c>
      <c r="E110" s="14">
        <v>1</v>
      </c>
      <c r="F110" s="14">
        <v>1.1838900000000001</v>
      </c>
      <c r="G110" s="13">
        <f t="shared" ref="G110:G173" si="3">F110-D110</f>
        <v>0.18194000000000021</v>
      </c>
    </row>
    <row r="111" spans="1:7" x14ac:dyDescent="0.25">
      <c r="A111" s="13" t="s">
        <v>9</v>
      </c>
      <c r="B111" s="11">
        <v>2</v>
      </c>
      <c r="C111" s="14">
        <v>63.499099999999999</v>
      </c>
      <c r="D111" s="14">
        <v>1.00004</v>
      </c>
      <c r="E111" s="14">
        <v>1</v>
      </c>
      <c r="F111" s="14">
        <v>1.17441</v>
      </c>
      <c r="G111" s="13">
        <f t="shared" si="3"/>
        <v>0.17436999999999991</v>
      </c>
    </row>
    <row r="112" spans="1:7" x14ac:dyDescent="0.25">
      <c r="A112" s="13"/>
      <c r="B112" s="11">
        <v>3</v>
      </c>
      <c r="C112" s="14">
        <v>60.8827</v>
      </c>
      <c r="D112" s="14">
        <v>1.0022500000000001</v>
      </c>
      <c r="E112" s="14">
        <v>1</v>
      </c>
      <c r="F112" s="14">
        <v>1.2442800000000001</v>
      </c>
      <c r="G112" s="13">
        <f t="shared" si="3"/>
        <v>0.24202999999999997</v>
      </c>
    </row>
    <row r="113" spans="1:7" x14ac:dyDescent="0.25">
      <c r="A113" s="13"/>
      <c r="B113" s="11">
        <v>4</v>
      </c>
      <c r="C113" s="14">
        <v>54.173200000000001</v>
      </c>
      <c r="D113" s="14">
        <v>0.99950499999999998</v>
      </c>
      <c r="E113" s="14">
        <v>1</v>
      </c>
      <c r="F113" s="14">
        <v>1.1216699999999999</v>
      </c>
      <c r="G113" s="13">
        <f t="shared" si="3"/>
        <v>0.12216499999999997</v>
      </c>
    </row>
    <row r="114" spans="1:7" x14ac:dyDescent="0.25">
      <c r="A114" s="13"/>
      <c r="B114" s="11">
        <v>5</v>
      </c>
      <c r="C114" s="14">
        <v>59.319299999999998</v>
      </c>
      <c r="D114" s="14">
        <v>1.0032099999999999</v>
      </c>
      <c r="E114" s="14">
        <v>1</v>
      </c>
      <c r="F114" s="14">
        <v>1.2148699999999999</v>
      </c>
      <c r="G114" s="13">
        <f t="shared" si="3"/>
        <v>0.21165999999999996</v>
      </c>
    </row>
    <row r="115" spans="1:7" x14ac:dyDescent="0.25">
      <c r="A115" s="13"/>
      <c r="B115" s="11">
        <v>6</v>
      </c>
      <c r="C115" s="14">
        <v>58.932699999999997</v>
      </c>
      <c r="D115" s="14">
        <v>0.99934299999999998</v>
      </c>
      <c r="E115" s="14">
        <v>1</v>
      </c>
      <c r="F115" s="14">
        <v>1.1916199999999999</v>
      </c>
      <c r="G115" s="13">
        <f t="shared" si="3"/>
        <v>0.19227699999999992</v>
      </c>
    </row>
    <row r="116" spans="1:7" x14ac:dyDescent="0.25">
      <c r="A116" s="13"/>
      <c r="B116" s="11">
        <v>7</v>
      </c>
      <c r="C116" s="14">
        <v>61.922899999999998</v>
      </c>
      <c r="D116" s="14">
        <v>1.00092</v>
      </c>
      <c r="E116" s="14">
        <v>1</v>
      </c>
      <c r="F116" s="14">
        <v>1.1933499999999999</v>
      </c>
      <c r="G116" s="13">
        <f t="shared" si="3"/>
        <v>0.19242999999999988</v>
      </c>
    </row>
    <row r="117" spans="1:7" x14ac:dyDescent="0.25">
      <c r="A117" s="13"/>
      <c r="B117" s="11">
        <v>8</v>
      </c>
      <c r="C117" s="14">
        <v>59.648400000000002</v>
      </c>
      <c r="D117" s="14">
        <v>1.0039899999999999</v>
      </c>
      <c r="E117" s="14">
        <v>1</v>
      </c>
      <c r="F117" s="14">
        <v>1.20201</v>
      </c>
      <c r="G117" s="13">
        <f t="shared" si="3"/>
        <v>0.19802000000000008</v>
      </c>
    </row>
    <row r="118" spans="1:7" x14ac:dyDescent="0.25">
      <c r="A118" s="13"/>
      <c r="B118" s="11">
        <v>9</v>
      </c>
      <c r="C118" s="14">
        <v>61.240900000000003</v>
      </c>
      <c r="D118" s="14">
        <v>0.99827399999999999</v>
      </c>
      <c r="E118" s="14">
        <v>1</v>
      </c>
      <c r="F118" s="14">
        <v>1.1390199999999999</v>
      </c>
      <c r="G118" s="13">
        <f t="shared" si="3"/>
        <v>0.14074599999999993</v>
      </c>
    </row>
    <row r="119" spans="1:7" x14ac:dyDescent="0.25">
      <c r="A119" s="13"/>
      <c r="B119" s="11">
        <v>10</v>
      </c>
      <c r="C119" s="14">
        <v>58.4574</v>
      </c>
      <c r="D119" s="14">
        <v>0.996143</v>
      </c>
      <c r="E119" s="14">
        <v>1</v>
      </c>
      <c r="F119" s="14">
        <v>1.22698</v>
      </c>
      <c r="G119" s="13">
        <f t="shared" si="3"/>
        <v>0.23083699999999996</v>
      </c>
    </row>
    <row r="120" spans="1:7" x14ac:dyDescent="0.25">
      <c r="A120" s="13"/>
      <c r="B120" s="11">
        <v>11</v>
      </c>
      <c r="C120" s="14">
        <v>62.427599999999998</v>
      </c>
      <c r="D120" s="14">
        <v>1.0008999999999999</v>
      </c>
      <c r="E120" s="14">
        <v>1</v>
      </c>
      <c r="F120" s="14">
        <v>1.3019799999999999</v>
      </c>
      <c r="G120" s="13">
        <f t="shared" si="3"/>
        <v>0.30108000000000001</v>
      </c>
    </row>
    <row r="121" spans="1:7" x14ac:dyDescent="0.25">
      <c r="A121" s="13"/>
      <c r="B121" s="11">
        <v>12</v>
      </c>
      <c r="C121" s="14">
        <v>63.444400000000002</v>
      </c>
      <c r="D121" s="14">
        <v>0.996722</v>
      </c>
      <c r="E121" s="14">
        <v>1</v>
      </c>
      <c r="F121" s="14">
        <v>1.2122599999999999</v>
      </c>
      <c r="G121" s="13">
        <f t="shared" si="3"/>
        <v>0.2155379999999999</v>
      </c>
    </row>
    <row r="122" spans="1:7" x14ac:dyDescent="0.25">
      <c r="A122" s="13"/>
      <c r="B122" s="11">
        <v>13</v>
      </c>
      <c r="C122" s="14">
        <v>61.876899999999999</v>
      </c>
      <c r="D122" s="14">
        <v>1.00197</v>
      </c>
      <c r="E122" s="14">
        <v>1</v>
      </c>
      <c r="F122" s="14">
        <v>1.29687</v>
      </c>
      <c r="G122" s="13">
        <f t="shared" si="3"/>
        <v>0.29489999999999994</v>
      </c>
    </row>
    <row r="123" spans="1:7" x14ac:dyDescent="0.25">
      <c r="A123" s="13"/>
      <c r="B123" s="11">
        <v>14</v>
      </c>
      <c r="C123" s="14">
        <v>64.268199999999993</v>
      </c>
      <c r="D123" s="14">
        <v>1.0018</v>
      </c>
      <c r="E123" s="14">
        <v>1</v>
      </c>
      <c r="F123" s="14">
        <v>1.2210700000000001</v>
      </c>
      <c r="G123" s="13">
        <f t="shared" si="3"/>
        <v>0.21927000000000008</v>
      </c>
    </row>
    <row r="124" spans="1:7" x14ac:dyDescent="0.25">
      <c r="A124" s="13"/>
      <c r="B124" s="11">
        <v>15</v>
      </c>
      <c r="C124" s="14">
        <v>65.427099999999996</v>
      </c>
      <c r="D124" s="14">
        <v>1.00014</v>
      </c>
      <c r="E124" s="14">
        <v>1</v>
      </c>
      <c r="F124" s="14">
        <v>1.32036</v>
      </c>
      <c r="G124" s="13">
        <f t="shared" si="3"/>
        <v>0.32021999999999995</v>
      </c>
    </row>
    <row r="125" spans="1:7" x14ac:dyDescent="0.25">
      <c r="A125" s="13"/>
      <c r="B125" s="11">
        <v>16</v>
      </c>
      <c r="C125" s="14">
        <v>63.577800000000003</v>
      </c>
      <c r="D125" s="14">
        <v>0.99523799999999996</v>
      </c>
      <c r="E125" s="14">
        <v>1</v>
      </c>
      <c r="F125" s="14">
        <v>1.4709000000000001</v>
      </c>
      <c r="G125" s="13">
        <f t="shared" si="3"/>
        <v>0.47566200000000014</v>
      </c>
    </row>
    <row r="126" spans="1:7" x14ac:dyDescent="0.25">
      <c r="A126" s="13"/>
      <c r="B126" s="11">
        <v>17</v>
      </c>
      <c r="C126" s="14">
        <v>65.453500000000005</v>
      </c>
      <c r="D126" s="14">
        <v>0.99860800000000005</v>
      </c>
      <c r="E126" s="14">
        <v>1</v>
      </c>
      <c r="F126" s="14">
        <v>1.24411</v>
      </c>
      <c r="G126" s="13">
        <f t="shared" si="3"/>
        <v>0.245502</v>
      </c>
    </row>
    <row r="127" spans="1:7" x14ac:dyDescent="0.25">
      <c r="A127" s="13"/>
      <c r="B127" s="11">
        <v>18</v>
      </c>
      <c r="C127" s="14">
        <v>61.821899999999999</v>
      </c>
      <c r="D127" s="14">
        <v>1.00101</v>
      </c>
      <c r="E127" s="14">
        <v>1</v>
      </c>
      <c r="F127" s="14">
        <v>1.3245400000000001</v>
      </c>
      <c r="G127" s="13">
        <f t="shared" si="3"/>
        <v>0.3235300000000001</v>
      </c>
    </row>
    <row r="128" spans="1:7" x14ac:dyDescent="0.25">
      <c r="A128" s="13"/>
      <c r="B128" s="11">
        <v>19</v>
      </c>
      <c r="C128" s="14">
        <v>61.904800000000002</v>
      </c>
      <c r="D128" s="14">
        <v>1.0094399999999999</v>
      </c>
      <c r="E128" s="14">
        <v>1</v>
      </c>
      <c r="F128" s="14">
        <v>1.20356</v>
      </c>
      <c r="G128" s="13">
        <f t="shared" si="3"/>
        <v>0.19412000000000007</v>
      </c>
    </row>
    <row r="129" spans="1:7" x14ac:dyDescent="0.25">
      <c r="A129" s="13"/>
      <c r="B129" s="11">
        <v>20</v>
      </c>
      <c r="C129" s="14">
        <v>64.134900000000002</v>
      </c>
      <c r="D129" s="14">
        <v>1.00068</v>
      </c>
      <c r="E129" s="14">
        <v>1</v>
      </c>
      <c r="F129" s="14">
        <v>1.10415</v>
      </c>
      <c r="G129" s="13">
        <f t="shared" si="3"/>
        <v>0.10346999999999995</v>
      </c>
    </row>
    <row r="130" spans="1:7" x14ac:dyDescent="0.25">
      <c r="A130" s="13"/>
      <c r="B130" s="11">
        <v>21</v>
      </c>
      <c r="C130" s="14">
        <v>64.689800000000005</v>
      </c>
      <c r="D130" s="14">
        <v>0.99983299999999997</v>
      </c>
      <c r="E130" s="14">
        <v>1</v>
      </c>
      <c r="F130" s="14">
        <v>1.3581099999999999</v>
      </c>
      <c r="G130" s="13">
        <f t="shared" si="3"/>
        <v>0.35827699999999996</v>
      </c>
    </row>
    <row r="131" spans="1:7" x14ac:dyDescent="0.25">
      <c r="A131" s="13"/>
      <c r="B131" s="11">
        <v>22</v>
      </c>
      <c r="C131" s="14">
        <v>59.663800000000002</v>
      </c>
      <c r="D131" s="14">
        <v>0.99378</v>
      </c>
      <c r="E131" s="14">
        <v>1</v>
      </c>
      <c r="F131" s="14">
        <v>1.31898</v>
      </c>
      <c r="G131" s="13">
        <f t="shared" si="3"/>
        <v>0.32520000000000004</v>
      </c>
    </row>
    <row r="132" spans="1:7" x14ac:dyDescent="0.25">
      <c r="A132" s="13"/>
      <c r="B132" s="11">
        <v>23</v>
      </c>
      <c r="C132" s="14">
        <v>56.739400000000003</v>
      </c>
      <c r="D132" s="14">
        <v>0.99774300000000005</v>
      </c>
      <c r="E132" s="14">
        <v>1</v>
      </c>
      <c r="F132" s="14">
        <v>1.24674</v>
      </c>
      <c r="G132" s="13">
        <f t="shared" si="3"/>
        <v>0.24899699999999991</v>
      </c>
    </row>
    <row r="133" spans="1:7" x14ac:dyDescent="0.25">
      <c r="A133" s="13"/>
      <c r="B133" s="11">
        <v>24</v>
      </c>
      <c r="C133" s="14">
        <v>55.939799999999998</v>
      </c>
      <c r="D133" s="14">
        <v>0.99893399999999999</v>
      </c>
      <c r="E133" s="14">
        <v>1</v>
      </c>
      <c r="F133" s="14">
        <v>1.1548499999999999</v>
      </c>
      <c r="G133" s="13">
        <f t="shared" si="3"/>
        <v>0.15591599999999994</v>
      </c>
    </row>
    <row r="134" spans="1:7" x14ac:dyDescent="0.25">
      <c r="A134" s="13"/>
      <c r="B134" s="11">
        <v>25</v>
      </c>
      <c r="C134" s="14">
        <v>57.997799999999998</v>
      </c>
      <c r="D134" s="14">
        <v>0.99748999999999999</v>
      </c>
      <c r="E134" s="14">
        <v>1</v>
      </c>
      <c r="F134" s="14">
        <v>1.2014199999999999</v>
      </c>
      <c r="G134" s="13">
        <f t="shared" si="3"/>
        <v>0.20392999999999994</v>
      </c>
    </row>
    <row r="135" spans="1:7" x14ac:dyDescent="0.25">
      <c r="A135" s="13"/>
      <c r="B135" s="11">
        <v>26</v>
      </c>
      <c r="C135" s="14">
        <v>56.145800000000001</v>
      </c>
      <c r="D135" s="14">
        <v>1.0081100000000001</v>
      </c>
      <c r="E135" s="14">
        <v>1</v>
      </c>
      <c r="F135" s="14">
        <v>1.14984</v>
      </c>
      <c r="G135" s="13">
        <f t="shared" si="3"/>
        <v>0.14172999999999991</v>
      </c>
    </row>
    <row r="136" spans="1:7" x14ac:dyDescent="0.25">
      <c r="A136" s="13"/>
      <c r="B136" s="11">
        <v>27</v>
      </c>
      <c r="C136" s="14">
        <v>60.937199999999997</v>
      </c>
      <c r="D136" s="14">
        <v>0.99506300000000003</v>
      </c>
      <c r="E136" s="14">
        <v>1</v>
      </c>
      <c r="F136" s="14">
        <v>1.1394899999999999</v>
      </c>
      <c r="G136" s="13">
        <f t="shared" si="3"/>
        <v>0.14442699999999986</v>
      </c>
    </row>
    <row r="137" spans="1:7" x14ac:dyDescent="0.25">
      <c r="A137" s="13"/>
      <c r="B137" s="11">
        <v>28</v>
      </c>
      <c r="C137" s="14">
        <v>57.778799999999997</v>
      </c>
      <c r="D137" s="14">
        <v>1.0030300000000001</v>
      </c>
      <c r="E137" s="14">
        <v>1</v>
      </c>
      <c r="F137" s="14">
        <v>1.3024100000000001</v>
      </c>
      <c r="G137" s="13">
        <f t="shared" si="3"/>
        <v>0.29937999999999998</v>
      </c>
    </row>
    <row r="138" spans="1:7" x14ac:dyDescent="0.25">
      <c r="A138" s="13"/>
      <c r="B138" s="11">
        <v>29</v>
      </c>
      <c r="C138" s="14">
        <v>57.0167</v>
      </c>
      <c r="D138" s="14">
        <v>0.99819899999999995</v>
      </c>
      <c r="E138" s="14">
        <v>1</v>
      </c>
      <c r="F138" s="14">
        <v>1.2535000000000001</v>
      </c>
      <c r="G138" s="13">
        <f t="shared" si="3"/>
        <v>0.25530100000000011</v>
      </c>
    </row>
    <row r="139" spans="1:7" x14ac:dyDescent="0.25">
      <c r="A139" s="13"/>
      <c r="B139" s="11">
        <v>30</v>
      </c>
      <c r="C139" s="14">
        <v>55.921900000000001</v>
      </c>
      <c r="D139" s="14">
        <v>1.0000199999999999</v>
      </c>
      <c r="E139" s="14">
        <v>1</v>
      </c>
      <c r="F139" s="14">
        <v>1.1792899999999999</v>
      </c>
      <c r="G139" s="13">
        <f t="shared" si="3"/>
        <v>0.17927000000000004</v>
      </c>
    </row>
    <row r="140" spans="1:7" x14ac:dyDescent="0.25">
      <c r="A140" s="13"/>
      <c r="B140" s="11">
        <v>31</v>
      </c>
      <c r="C140" s="14">
        <v>63.566699999999997</v>
      </c>
      <c r="D140" s="14">
        <v>1.0033300000000001</v>
      </c>
      <c r="E140" s="14">
        <v>1</v>
      </c>
      <c r="F140" s="14">
        <v>1.3551</v>
      </c>
      <c r="G140" s="13">
        <f t="shared" si="3"/>
        <v>0.35176999999999992</v>
      </c>
    </row>
    <row r="141" spans="1:7" x14ac:dyDescent="0.25">
      <c r="A141" s="13"/>
      <c r="B141" s="11">
        <v>32</v>
      </c>
      <c r="C141" s="14">
        <v>59.370399999999997</v>
      </c>
      <c r="D141" s="14">
        <v>1.00749</v>
      </c>
      <c r="E141" s="14">
        <v>1</v>
      </c>
      <c r="F141" s="14">
        <v>1.0952</v>
      </c>
      <c r="G141" s="13">
        <f t="shared" si="3"/>
        <v>8.7709999999999955E-2</v>
      </c>
    </row>
    <row r="142" spans="1:7" x14ac:dyDescent="0.25">
      <c r="A142" s="13"/>
      <c r="B142" s="11">
        <v>33</v>
      </c>
      <c r="C142" s="14">
        <v>75.939599999999999</v>
      </c>
      <c r="D142" s="14">
        <v>1.00129</v>
      </c>
      <c r="E142" s="14">
        <v>1</v>
      </c>
      <c r="F142" s="14">
        <v>1.15097</v>
      </c>
      <c r="G142" s="13">
        <f t="shared" si="3"/>
        <v>0.14968000000000004</v>
      </c>
    </row>
    <row r="143" spans="1:7" x14ac:dyDescent="0.25">
      <c r="A143" s="13"/>
      <c r="B143" s="11">
        <v>34</v>
      </c>
      <c r="C143" s="14">
        <v>66.074700000000007</v>
      </c>
      <c r="D143" s="14">
        <v>1.0047600000000001</v>
      </c>
      <c r="E143" s="14">
        <v>1</v>
      </c>
      <c r="F143" s="14">
        <v>1.2457499999999999</v>
      </c>
      <c r="G143" s="13">
        <f t="shared" si="3"/>
        <v>0.24098999999999982</v>
      </c>
    </row>
    <row r="144" spans="1:7" x14ac:dyDescent="0.25">
      <c r="A144" s="13"/>
      <c r="B144" s="11">
        <v>35</v>
      </c>
      <c r="C144" s="14">
        <v>63.737400000000001</v>
      </c>
      <c r="D144" s="14">
        <v>1.00911</v>
      </c>
      <c r="E144" s="14">
        <v>1</v>
      </c>
      <c r="F144" s="14">
        <v>1.2351799999999999</v>
      </c>
      <c r="G144" s="13">
        <f t="shared" si="3"/>
        <v>0.22606999999999999</v>
      </c>
    </row>
    <row r="145" spans="1:7" x14ac:dyDescent="0.25">
      <c r="A145" s="13"/>
      <c r="B145" s="11">
        <v>36</v>
      </c>
      <c r="C145" s="14">
        <v>59.747</v>
      </c>
      <c r="D145" s="14">
        <v>1.0009600000000001</v>
      </c>
      <c r="E145" s="14">
        <v>1</v>
      </c>
      <c r="F145" s="14">
        <v>1.24946</v>
      </c>
      <c r="G145" s="13">
        <f t="shared" si="3"/>
        <v>0.24849999999999994</v>
      </c>
    </row>
    <row r="146" spans="1:7" x14ac:dyDescent="0.25">
      <c r="A146" s="13"/>
      <c r="B146" s="11">
        <v>37</v>
      </c>
      <c r="C146" s="14">
        <v>61.179600000000001</v>
      </c>
      <c r="D146" s="14">
        <v>0.99958400000000003</v>
      </c>
      <c r="E146" s="14">
        <v>1</v>
      </c>
      <c r="F146" s="14">
        <v>1.3142499999999999</v>
      </c>
      <c r="G146" s="13">
        <f t="shared" si="3"/>
        <v>0.31466599999999989</v>
      </c>
    </row>
    <row r="147" spans="1:7" x14ac:dyDescent="0.25">
      <c r="A147" s="13"/>
      <c r="B147" s="11">
        <v>38</v>
      </c>
      <c r="C147" s="14">
        <v>55.633699999999997</v>
      </c>
      <c r="D147" s="14">
        <v>0.99744100000000002</v>
      </c>
      <c r="E147" s="14">
        <v>1</v>
      </c>
      <c r="F147" s="14">
        <v>1.15635</v>
      </c>
      <c r="G147" s="13">
        <f t="shared" si="3"/>
        <v>0.15890899999999997</v>
      </c>
    </row>
    <row r="148" spans="1:7" x14ac:dyDescent="0.25">
      <c r="A148" s="13"/>
      <c r="B148" s="11">
        <v>39</v>
      </c>
      <c r="C148" s="14">
        <v>56.729599999999998</v>
      </c>
      <c r="D148" s="14">
        <v>0.99772499999999997</v>
      </c>
      <c r="E148" s="14">
        <v>1</v>
      </c>
      <c r="F148" s="14">
        <v>1.26634</v>
      </c>
      <c r="G148" s="13">
        <f t="shared" si="3"/>
        <v>0.26861500000000005</v>
      </c>
    </row>
    <row r="149" spans="1:7" x14ac:dyDescent="0.25">
      <c r="A149" s="13"/>
      <c r="B149" s="11">
        <v>40</v>
      </c>
      <c r="C149" s="14">
        <v>57.804699999999997</v>
      </c>
      <c r="D149" s="14">
        <v>0.99780199999999997</v>
      </c>
      <c r="E149" s="14">
        <v>1</v>
      </c>
      <c r="F149" s="14">
        <v>1.2731300000000001</v>
      </c>
      <c r="G149" s="13">
        <f t="shared" si="3"/>
        <v>0.27532800000000013</v>
      </c>
    </row>
    <row r="150" spans="1:7" x14ac:dyDescent="0.25">
      <c r="A150" s="13"/>
      <c r="B150" s="11">
        <v>41</v>
      </c>
      <c r="C150" s="14">
        <v>56.249400000000001</v>
      </c>
      <c r="D150" s="14">
        <v>0.99740499999999999</v>
      </c>
      <c r="E150" s="14">
        <v>1</v>
      </c>
      <c r="F150" s="14">
        <v>1.1819900000000001</v>
      </c>
      <c r="G150" s="13">
        <f t="shared" si="3"/>
        <v>0.18458500000000011</v>
      </c>
    </row>
    <row r="151" spans="1:7" x14ac:dyDescent="0.25">
      <c r="A151" s="13"/>
      <c r="B151" s="11">
        <v>42</v>
      </c>
      <c r="C151" s="14">
        <v>57.480200000000004</v>
      </c>
      <c r="D151" s="14">
        <v>1.00105</v>
      </c>
      <c r="E151" s="14">
        <v>1</v>
      </c>
      <c r="F151" s="14">
        <v>1.2909200000000001</v>
      </c>
      <c r="G151" s="13">
        <f t="shared" si="3"/>
        <v>0.28987000000000007</v>
      </c>
    </row>
    <row r="152" spans="1:7" x14ac:dyDescent="0.25">
      <c r="A152" s="13"/>
      <c r="B152" s="11">
        <v>43</v>
      </c>
      <c r="C152" s="14">
        <v>56.648099999999999</v>
      </c>
      <c r="D152" s="14">
        <v>1.0000800000000001</v>
      </c>
      <c r="E152" s="14">
        <v>1</v>
      </c>
      <c r="F152" s="14">
        <v>1.2880799999999999</v>
      </c>
      <c r="G152" s="13">
        <f t="shared" si="3"/>
        <v>0.28799999999999981</v>
      </c>
    </row>
    <row r="153" spans="1:7" x14ac:dyDescent="0.25">
      <c r="A153" s="13"/>
      <c r="B153" s="11">
        <v>44</v>
      </c>
      <c r="C153" s="14">
        <v>59.095799999999997</v>
      </c>
      <c r="D153" s="14">
        <v>0.99972700000000003</v>
      </c>
      <c r="E153" s="14">
        <v>1</v>
      </c>
      <c r="F153" s="14">
        <v>1.15784</v>
      </c>
      <c r="G153" s="13">
        <f t="shared" si="3"/>
        <v>0.15811299999999995</v>
      </c>
    </row>
    <row r="154" spans="1:7" x14ac:dyDescent="0.25">
      <c r="A154" s="13"/>
      <c r="B154" s="11">
        <v>45</v>
      </c>
      <c r="C154" s="14">
        <v>58.727800000000002</v>
      </c>
      <c r="D154" s="14">
        <v>1.00091</v>
      </c>
      <c r="E154" s="14">
        <v>1</v>
      </c>
      <c r="F154" s="14">
        <v>1.1717900000000001</v>
      </c>
      <c r="G154" s="13">
        <f t="shared" si="3"/>
        <v>0.17088000000000014</v>
      </c>
    </row>
    <row r="155" spans="1:7" x14ac:dyDescent="0.25">
      <c r="A155" s="13"/>
      <c r="B155" s="11">
        <v>46</v>
      </c>
      <c r="C155" s="14">
        <v>61.018700000000003</v>
      </c>
      <c r="D155" s="14">
        <v>0.997838</v>
      </c>
      <c r="E155" s="14">
        <v>1</v>
      </c>
      <c r="F155" s="14">
        <v>1.3546800000000001</v>
      </c>
      <c r="G155" s="13">
        <f t="shared" si="3"/>
        <v>0.3568420000000001</v>
      </c>
    </row>
    <row r="156" spans="1:7" x14ac:dyDescent="0.25">
      <c r="A156" s="13"/>
      <c r="B156" s="11">
        <v>47</v>
      </c>
      <c r="C156" s="14">
        <v>65.681100000000001</v>
      </c>
      <c r="D156" s="14">
        <v>0.99693799999999999</v>
      </c>
      <c r="E156" s="14">
        <v>1</v>
      </c>
      <c r="F156" s="14">
        <v>1.3985099999999999</v>
      </c>
      <c r="G156" s="13">
        <f t="shared" si="3"/>
        <v>0.40157199999999993</v>
      </c>
    </row>
    <row r="157" spans="1:7" x14ac:dyDescent="0.25">
      <c r="A157" s="13"/>
      <c r="B157" s="11">
        <v>48</v>
      </c>
      <c r="C157" s="14">
        <v>58.518799999999999</v>
      </c>
      <c r="D157" s="14">
        <v>0.99653700000000001</v>
      </c>
      <c r="E157" s="14">
        <v>1</v>
      </c>
      <c r="F157" s="14">
        <v>1.23461</v>
      </c>
      <c r="G157" s="13">
        <f t="shared" si="3"/>
        <v>0.23807299999999998</v>
      </c>
    </row>
    <row r="158" spans="1:7" x14ac:dyDescent="0.25">
      <c r="A158" s="13"/>
      <c r="B158" s="11">
        <v>49</v>
      </c>
      <c r="C158" s="14">
        <v>60.6432</v>
      </c>
      <c r="D158" s="14">
        <v>0.99968199999999996</v>
      </c>
      <c r="E158" s="14">
        <v>1</v>
      </c>
      <c r="F158" s="14">
        <v>1.22743</v>
      </c>
      <c r="G158" s="13">
        <f t="shared" si="3"/>
        <v>0.22774800000000006</v>
      </c>
    </row>
    <row r="159" spans="1:7" x14ac:dyDescent="0.25">
      <c r="A159" s="13"/>
      <c r="B159" s="11">
        <v>50</v>
      </c>
      <c r="C159" s="14">
        <v>59.9938</v>
      </c>
      <c r="D159" s="14">
        <v>1.0019</v>
      </c>
      <c r="E159" s="14">
        <v>1</v>
      </c>
      <c r="F159" s="14">
        <v>1.24478</v>
      </c>
      <c r="G159" s="13">
        <f t="shared" si="3"/>
        <v>0.24287999999999998</v>
      </c>
    </row>
    <row r="160" spans="1:7" x14ac:dyDescent="0.25">
      <c r="A160" s="13"/>
      <c r="B160" s="11">
        <v>51</v>
      </c>
      <c r="C160" s="14">
        <v>64.824100000000001</v>
      </c>
      <c r="D160" s="14">
        <v>0.99817599999999995</v>
      </c>
      <c r="E160" s="14">
        <v>1</v>
      </c>
      <c r="F160" s="14">
        <v>1.5650200000000001</v>
      </c>
      <c r="G160" s="13">
        <f t="shared" si="3"/>
        <v>0.56684400000000013</v>
      </c>
    </row>
    <row r="161" spans="1:7" x14ac:dyDescent="0.25">
      <c r="A161" s="13"/>
      <c r="B161" s="11">
        <v>52</v>
      </c>
      <c r="C161" s="14">
        <v>62.3</v>
      </c>
      <c r="D161" s="14">
        <v>1.0003500000000001</v>
      </c>
      <c r="E161" s="14">
        <v>1</v>
      </c>
      <c r="F161" s="14">
        <v>1.25454</v>
      </c>
      <c r="G161" s="13">
        <f t="shared" si="3"/>
        <v>0.25418999999999992</v>
      </c>
    </row>
    <row r="162" spans="1:7" x14ac:dyDescent="0.25">
      <c r="A162" s="13"/>
      <c r="B162" s="11">
        <v>53</v>
      </c>
      <c r="C162" s="14">
        <v>62.390700000000002</v>
      </c>
      <c r="D162" s="14">
        <v>0.99939199999999995</v>
      </c>
      <c r="E162" s="14">
        <v>1</v>
      </c>
      <c r="F162" s="14">
        <v>1.14262</v>
      </c>
      <c r="G162" s="13">
        <f t="shared" si="3"/>
        <v>0.14322800000000002</v>
      </c>
    </row>
    <row r="163" spans="1:7" x14ac:dyDescent="0.25">
      <c r="A163" s="13"/>
      <c r="B163" s="11">
        <v>54</v>
      </c>
      <c r="C163" s="14">
        <v>65.239699999999999</v>
      </c>
      <c r="D163" s="14">
        <v>1.0001</v>
      </c>
      <c r="E163" s="14">
        <v>1</v>
      </c>
      <c r="F163" s="14">
        <v>1.1467400000000001</v>
      </c>
      <c r="G163" s="13">
        <f t="shared" si="3"/>
        <v>0.1466400000000001</v>
      </c>
    </row>
    <row r="164" spans="1:7" x14ac:dyDescent="0.25">
      <c r="A164" s="13"/>
      <c r="B164" s="11">
        <v>55</v>
      </c>
      <c r="C164" s="14">
        <v>60.655299999999997</v>
      </c>
      <c r="D164" s="14">
        <v>1.00058</v>
      </c>
      <c r="E164" s="14">
        <v>1</v>
      </c>
      <c r="F164" s="14">
        <v>1.4383699999999999</v>
      </c>
      <c r="G164" s="13">
        <f t="shared" si="3"/>
        <v>0.4377899999999999</v>
      </c>
    </row>
    <row r="165" spans="1:7" x14ac:dyDescent="0.25">
      <c r="A165" s="13"/>
      <c r="B165" s="11">
        <v>56</v>
      </c>
      <c r="C165" s="14">
        <v>58.704999999999998</v>
      </c>
      <c r="D165" s="14">
        <v>0.99721099999999996</v>
      </c>
      <c r="E165" s="14">
        <v>1</v>
      </c>
      <c r="F165" s="14">
        <v>1.27417</v>
      </c>
      <c r="G165" s="13">
        <f t="shared" si="3"/>
        <v>0.27695900000000007</v>
      </c>
    </row>
    <row r="166" spans="1:7" x14ac:dyDescent="0.25">
      <c r="A166" s="13"/>
      <c r="B166" s="11">
        <v>57</v>
      </c>
      <c r="C166" s="14">
        <v>58.234200000000001</v>
      </c>
      <c r="D166" s="14">
        <v>0.99542900000000001</v>
      </c>
      <c r="E166" s="14">
        <v>1</v>
      </c>
      <c r="F166" s="14">
        <v>1.20635</v>
      </c>
      <c r="G166" s="13">
        <f t="shared" si="3"/>
        <v>0.21092100000000003</v>
      </c>
    </row>
    <row r="167" spans="1:7" x14ac:dyDescent="0.25">
      <c r="A167" s="13"/>
      <c r="B167" s="11">
        <v>58</v>
      </c>
      <c r="C167" s="14">
        <v>62.973599999999998</v>
      </c>
      <c r="D167" s="14">
        <v>0.99990599999999996</v>
      </c>
      <c r="E167" s="14">
        <v>1</v>
      </c>
      <c r="F167" s="14">
        <v>1.10642</v>
      </c>
      <c r="G167" s="13">
        <f t="shared" si="3"/>
        <v>0.106514</v>
      </c>
    </row>
    <row r="168" spans="1:7" x14ac:dyDescent="0.25">
      <c r="A168" s="13"/>
      <c r="B168" s="11">
        <v>59</v>
      </c>
      <c r="C168" s="14">
        <v>59.75</v>
      </c>
      <c r="D168" s="14">
        <v>0.99828799999999995</v>
      </c>
      <c r="E168" s="14">
        <v>1</v>
      </c>
      <c r="F168" s="14">
        <v>1.22455</v>
      </c>
      <c r="G168" s="13">
        <f t="shared" si="3"/>
        <v>0.22626200000000007</v>
      </c>
    </row>
    <row r="169" spans="1:7" x14ac:dyDescent="0.25">
      <c r="A169" s="13"/>
      <c r="B169" s="11">
        <v>60</v>
      </c>
      <c r="C169" s="14">
        <v>62.973100000000002</v>
      </c>
      <c r="D169" s="14">
        <v>1.0033300000000001</v>
      </c>
      <c r="E169" s="14">
        <v>1</v>
      </c>
      <c r="F169" s="14">
        <v>1.2749299999999999</v>
      </c>
      <c r="G169" s="13">
        <f t="shared" si="3"/>
        <v>0.27159999999999984</v>
      </c>
    </row>
    <row r="170" spans="1:7" x14ac:dyDescent="0.25">
      <c r="A170" s="13"/>
      <c r="B170" s="11">
        <v>61</v>
      </c>
      <c r="C170" s="14">
        <v>63.433300000000003</v>
      </c>
      <c r="D170" s="14">
        <v>1.00024</v>
      </c>
      <c r="E170" s="14">
        <v>1</v>
      </c>
      <c r="F170" s="14">
        <v>1.21506</v>
      </c>
      <c r="G170" s="13">
        <f t="shared" si="3"/>
        <v>0.21482000000000001</v>
      </c>
    </row>
    <row r="171" spans="1:7" x14ac:dyDescent="0.25">
      <c r="A171" s="13"/>
      <c r="B171" s="11">
        <v>62</v>
      </c>
      <c r="C171" s="14">
        <v>63.488999999999997</v>
      </c>
      <c r="D171" s="14">
        <v>0.99713099999999999</v>
      </c>
      <c r="E171" s="14">
        <v>1</v>
      </c>
      <c r="F171" s="14">
        <v>1.2051700000000001</v>
      </c>
      <c r="G171" s="13">
        <f t="shared" si="3"/>
        <v>0.20803900000000008</v>
      </c>
    </row>
    <row r="172" spans="1:7" x14ac:dyDescent="0.25">
      <c r="A172" s="13"/>
      <c r="B172" s="11">
        <v>63</v>
      </c>
      <c r="C172" s="14">
        <v>61.720500000000001</v>
      </c>
      <c r="D172" s="14">
        <v>1.0019800000000001</v>
      </c>
      <c r="E172" s="14">
        <v>1</v>
      </c>
      <c r="F172" s="14">
        <v>1.20722</v>
      </c>
      <c r="G172" s="13">
        <f t="shared" si="3"/>
        <v>0.20523999999999987</v>
      </c>
    </row>
    <row r="173" spans="1:7" x14ac:dyDescent="0.25">
      <c r="A173" s="13"/>
      <c r="B173" s="11">
        <v>64</v>
      </c>
      <c r="C173" s="14">
        <v>59.875</v>
      </c>
      <c r="D173" s="14">
        <v>0.99573500000000004</v>
      </c>
      <c r="E173" s="14">
        <v>1</v>
      </c>
      <c r="F173" s="14">
        <v>1.2304999999999999</v>
      </c>
      <c r="G173" s="13">
        <f t="shared" si="3"/>
        <v>0.23476499999999989</v>
      </c>
    </row>
    <row r="174" spans="1:7" x14ac:dyDescent="0.25">
      <c r="A174" s="13"/>
      <c r="B174" s="11">
        <v>65</v>
      </c>
      <c r="C174" s="14">
        <v>64.268100000000004</v>
      </c>
      <c r="D174" s="14">
        <v>0.99965400000000004</v>
      </c>
      <c r="E174" s="14">
        <v>1</v>
      </c>
      <c r="F174" s="14">
        <v>1.1049199999999999</v>
      </c>
      <c r="G174" s="13">
        <f t="shared" ref="G174:G237" si="4">F174-D174</f>
        <v>0.10526599999999986</v>
      </c>
    </row>
    <row r="175" spans="1:7" x14ac:dyDescent="0.25">
      <c r="A175" s="13"/>
      <c r="B175" s="11">
        <v>66</v>
      </c>
      <c r="C175" s="14">
        <v>64.959299999999999</v>
      </c>
      <c r="D175" s="14">
        <v>0.99744100000000002</v>
      </c>
      <c r="E175" s="14">
        <v>1</v>
      </c>
      <c r="F175" s="14">
        <v>1.1502399999999999</v>
      </c>
      <c r="G175" s="13">
        <f t="shared" si="4"/>
        <v>0.15279899999999991</v>
      </c>
    </row>
    <row r="176" spans="1:7" x14ac:dyDescent="0.25">
      <c r="A176" s="13"/>
      <c r="B176" s="11">
        <v>67</v>
      </c>
      <c r="C176" s="14">
        <v>60.809899999999999</v>
      </c>
      <c r="D176" s="14">
        <v>1.0018</v>
      </c>
      <c r="E176" s="14">
        <v>1</v>
      </c>
      <c r="F176" s="14">
        <v>1.1802600000000001</v>
      </c>
      <c r="G176" s="13">
        <f t="shared" si="4"/>
        <v>0.17846000000000006</v>
      </c>
    </row>
    <row r="177" spans="1:7" x14ac:dyDescent="0.25">
      <c r="A177" s="13"/>
      <c r="B177" s="11">
        <v>68</v>
      </c>
      <c r="C177" s="14">
        <v>63.943100000000001</v>
      </c>
      <c r="D177" s="14">
        <v>1.00254</v>
      </c>
      <c r="E177" s="14">
        <v>1</v>
      </c>
      <c r="F177" s="14">
        <v>1.23665</v>
      </c>
      <c r="G177" s="13">
        <f t="shared" si="4"/>
        <v>0.23411000000000004</v>
      </c>
    </row>
    <row r="178" spans="1:7" x14ac:dyDescent="0.25">
      <c r="A178" s="13"/>
      <c r="B178" s="11">
        <v>69</v>
      </c>
      <c r="C178" s="14">
        <v>59.942399999999999</v>
      </c>
      <c r="D178" s="14">
        <v>0.99967099999999998</v>
      </c>
      <c r="E178" s="14">
        <v>1</v>
      </c>
      <c r="F178" s="14">
        <v>1.18492</v>
      </c>
      <c r="G178" s="13">
        <f t="shared" si="4"/>
        <v>0.185249</v>
      </c>
    </row>
    <row r="179" spans="1:7" x14ac:dyDescent="0.25">
      <c r="A179" s="13"/>
      <c r="B179" s="11">
        <v>70</v>
      </c>
      <c r="C179" s="14">
        <v>62.776200000000003</v>
      </c>
      <c r="D179" s="14">
        <v>1.0041599999999999</v>
      </c>
      <c r="E179" s="14">
        <v>1</v>
      </c>
      <c r="F179" s="14">
        <v>1.1918599999999999</v>
      </c>
      <c r="G179" s="13">
        <f t="shared" si="4"/>
        <v>0.18769999999999998</v>
      </c>
    </row>
    <row r="180" spans="1:7" x14ac:dyDescent="0.25">
      <c r="A180" s="13"/>
      <c r="B180" s="11">
        <v>71</v>
      </c>
      <c r="C180" s="14">
        <v>63.4711</v>
      </c>
      <c r="D180" s="14">
        <v>0.99867799999999995</v>
      </c>
      <c r="E180" s="14">
        <v>1</v>
      </c>
      <c r="F180" s="14">
        <v>1.21658</v>
      </c>
      <c r="G180" s="13">
        <f t="shared" si="4"/>
        <v>0.21790200000000004</v>
      </c>
    </row>
    <row r="181" spans="1:7" x14ac:dyDescent="0.25">
      <c r="A181" s="13"/>
      <c r="B181" s="11">
        <v>72</v>
      </c>
      <c r="C181" s="14">
        <v>57.424199999999999</v>
      </c>
      <c r="D181" s="14">
        <v>1.0014700000000001</v>
      </c>
      <c r="E181" s="14">
        <v>1</v>
      </c>
      <c r="F181" s="14">
        <v>1.1173900000000001</v>
      </c>
      <c r="G181" s="13">
        <f t="shared" si="4"/>
        <v>0.11592000000000002</v>
      </c>
    </row>
    <row r="182" spans="1:7" x14ac:dyDescent="0.25">
      <c r="A182" s="13"/>
      <c r="B182" s="11">
        <v>73</v>
      </c>
      <c r="C182" s="14">
        <v>60.6374</v>
      </c>
      <c r="D182" s="14">
        <v>0.99746599999999996</v>
      </c>
      <c r="E182" s="14">
        <v>1</v>
      </c>
      <c r="F182" s="14">
        <v>1.0945400000000001</v>
      </c>
      <c r="G182" s="13">
        <f t="shared" si="4"/>
        <v>9.7074000000000105E-2</v>
      </c>
    </row>
    <row r="183" spans="1:7" x14ac:dyDescent="0.25">
      <c r="A183" s="13"/>
      <c r="B183" s="11">
        <v>74</v>
      </c>
      <c r="C183" s="14">
        <v>57.720599999999997</v>
      </c>
      <c r="D183" s="14">
        <v>0.99772499999999997</v>
      </c>
      <c r="E183" s="14">
        <v>1</v>
      </c>
      <c r="F183" s="14">
        <v>1.20221</v>
      </c>
      <c r="G183" s="13">
        <f t="shared" si="4"/>
        <v>0.20448500000000003</v>
      </c>
    </row>
    <row r="184" spans="1:7" x14ac:dyDescent="0.25">
      <c r="A184" s="13"/>
      <c r="B184" s="11">
        <v>75</v>
      </c>
      <c r="C184" s="14">
        <v>58.656599999999997</v>
      </c>
      <c r="D184" s="14">
        <v>0.99887599999999999</v>
      </c>
      <c r="E184" s="14">
        <v>1</v>
      </c>
      <c r="F184" s="14">
        <v>1.09344</v>
      </c>
      <c r="G184" s="13">
        <f t="shared" si="4"/>
        <v>9.4563999999999981E-2</v>
      </c>
    </row>
    <row r="185" spans="1:7" x14ac:dyDescent="0.25">
      <c r="A185" s="13"/>
      <c r="B185" s="11">
        <v>76</v>
      </c>
      <c r="C185" s="14">
        <v>58.656599999999997</v>
      </c>
      <c r="D185" s="14">
        <v>0.99887599999999999</v>
      </c>
      <c r="E185" s="14">
        <v>1</v>
      </c>
      <c r="F185" s="14">
        <v>1.09344</v>
      </c>
      <c r="G185" s="13">
        <f t="shared" si="4"/>
        <v>9.4563999999999981E-2</v>
      </c>
    </row>
    <row r="186" spans="1:7" x14ac:dyDescent="0.25">
      <c r="A186" s="13"/>
      <c r="B186" s="11">
        <v>77</v>
      </c>
      <c r="C186" s="14">
        <v>59.786299999999997</v>
      </c>
      <c r="D186" s="14">
        <v>0.99742200000000003</v>
      </c>
      <c r="E186" s="14">
        <v>1</v>
      </c>
      <c r="F186" s="14">
        <v>1.29189</v>
      </c>
      <c r="G186" s="13">
        <f t="shared" si="4"/>
        <v>0.29446799999999995</v>
      </c>
    </row>
    <row r="187" spans="1:7" x14ac:dyDescent="0.25">
      <c r="A187" s="13"/>
      <c r="B187" s="11">
        <v>78</v>
      </c>
      <c r="C187" s="14">
        <v>61.837899999999998</v>
      </c>
      <c r="D187" s="14">
        <v>0.99646599999999996</v>
      </c>
      <c r="E187" s="14">
        <v>1</v>
      </c>
      <c r="F187" s="14">
        <v>1.1388499999999999</v>
      </c>
      <c r="G187" s="13">
        <f t="shared" si="4"/>
        <v>0.14238399999999996</v>
      </c>
    </row>
    <row r="188" spans="1:7" x14ac:dyDescent="0.25">
      <c r="A188" s="13"/>
      <c r="B188" s="11">
        <v>79</v>
      </c>
      <c r="C188" s="14">
        <v>59.123399999999997</v>
      </c>
      <c r="D188" s="14">
        <v>0.99637600000000004</v>
      </c>
      <c r="E188" s="14">
        <v>1</v>
      </c>
      <c r="F188" s="14">
        <v>1.16676</v>
      </c>
      <c r="G188" s="13">
        <f t="shared" si="4"/>
        <v>0.17038399999999998</v>
      </c>
    </row>
    <row r="189" spans="1:7" x14ac:dyDescent="0.25">
      <c r="A189" s="13"/>
      <c r="B189" s="11">
        <v>80</v>
      </c>
      <c r="C189" s="14">
        <v>71.012799999999999</v>
      </c>
      <c r="D189" s="14">
        <v>1.00827</v>
      </c>
      <c r="E189" s="14">
        <v>1</v>
      </c>
      <c r="F189" s="14">
        <v>1.45669</v>
      </c>
      <c r="G189" s="13">
        <f t="shared" si="4"/>
        <v>0.44842000000000004</v>
      </c>
    </row>
    <row r="190" spans="1:7" x14ac:dyDescent="0.25">
      <c r="A190" s="13"/>
      <c r="B190" s="11">
        <v>81</v>
      </c>
      <c r="C190" s="14">
        <v>66.122900000000001</v>
      </c>
      <c r="D190" s="14">
        <v>0.99722500000000003</v>
      </c>
      <c r="E190" s="14">
        <v>1</v>
      </c>
      <c r="F190" s="14">
        <v>1.3511200000000001</v>
      </c>
      <c r="G190" s="13">
        <f t="shared" si="4"/>
        <v>0.35389500000000007</v>
      </c>
    </row>
    <row r="191" spans="1:7" x14ac:dyDescent="0.25">
      <c r="A191" s="13"/>
      <c r="B191" s="11">
        <v>82</v>
      </c>
      <c r="C191" s="14">
        <v>71.098200000000006</v>
      </c>
      <c r="D191" s="14">
        <v>1.0005999999999999</v>
      </c>
      <c r="E191" s="14">
        <v>1</v>
      </c>
      <c r="F191" s="14">
        <v>1.1933499999999999</v>
      </c>
      <c r="G191" s="13">
        <f t="shared" si="4"/>
        <v>0.19274999999999998</v>
      </c>
    </row>
    <row r="192" spans="1:7" x14ac:dyDescent="0.25">
      <c r="A192" s="13"/>
      <c r="B192" s="11">
        <v>83</v>
      </c>
      <c r="C192" s="14">
        <v>64.612499999999997</v>
      </c>
      <c r="D192" s="14">
        <v>0.99901700000000004</v>
      </c>
      <c r="E192" s="14">
        <v>1</v>
      </c>
      <c r="F192" s="14">
        <v>1.18798</v>
      </c>
      <c r="G192" s="13">
        <f t="shared" si="4"/>
        <v>0.18896299999999999</v>
      </c>
    </row>
    <row r="193" spans="1:7" x14ac:dyDescent="0.25">
      <c r="A193" s="13"/>
      <c r="B193" s="11">
        <v>84</v>
      </c>
      <c r="C193" s="14">
        <v>64.711100000000002</v>
      </c>
      <c r="D193" s="14">
        <v>1.00163</v>
      </c>
      <c r="E193" s="14">
        <v>1</v>
      </c>
      <c r="F193" s="14">
        <v>1.2455400000000001</v>
      </c>
      <c r="G193" s="13">
        <f t="shared" si="4"/>
        <v>0.24391000000000007</v>
      </c>
    </row>
    <row r="194" spans="1:7" x14ac:dyDescent="0.25">
      <c r="A194" s="13" t="s">
        <v>5</v>
      </c>
      <c r="B194" s="11">
        <v>1</v>
      </c>
      <c r="C194" s="14">
        <v>66.974999999999994</v>
      </c>
      <c r="D194" s="14">
        <v>1.00051</v>
      </c>
      <c r="E194" s="14">
        <v>1</v>
      </c>
      <c r="F194" s="14">
        <v>1.8311999999999999</v>
      </c>
      <c r="G194" s="13">
        <f t="shared" si="4"/>
        <v>0.83068999999999993</v>
      </c>
    </row>
    <row r="195" spans="1:7" x14ac:dyDescent="0.25">
      <c r="A195" s="13"/>
      <c r="B195" s="11">
        <v>2</v>
      </c>
      <c r="C195" s="14">
        <v>67.412700000000001</v>
      </c>
      <c r="D195" s="14">
        <v>0.99624400000000002</v>
      </c>
      <c r="E195" s="14">
        <v>1</v>
      </c>
      <c r="F195" s="14">
        <v>1.8638999999999999</v>
      </c>
      <c r="G195" s="13">
        <f t="shared" si="4"/>
        <v>0.86765599999999987</v>
      </c>
    </row>
    <row r="196" spans="1:7" x14ac:dyDescent="0.25">
      <c r="A196" s="13"/>
      <c r="B196" s="11">
        <v>3</v>
      </c>
      <c r="C196" s="14">
        <v>61.309699999999999</v>
      </c>
      <c r="D196" s="14">
        <v>1.0018</v>
      </c>
      <c r="E196" s="14">
        <v>1</v>
      </c>
      <c r="F196" s="14">
        <v>1.59667</v>
      </c>
      <c r="G196" s="13">
        <f t="shared" si="4"/>
        <v>0.59487000000000001</v>
      </c>
    </row>
    <row r="197" spans="1:7" x14ac:dyDescent="0.25">
      <c r="A197" s="13"/>
      <c r="B197" s="11">
        <v>4</v>
      </c>
      <c r="C197" s="14">
        <v>63.333300000000001</v>
      </c>
      <c r="D197" s="14">
        <v>0.99897599999999998</v>
      </c>
      <c r="E197" s="14">
        <v>1</v>
      </c>
      <c r="F197" s="14">
        <v>1.63182</v>
      </c>
      <c r="G197" s="13">
        <f t="shared" si="4"/>
        <v>0.63284400000000007</v>
      </c>
    </row>
    <row r="198" spans="1:7" x14ac:dyDescent="0.25">
      <c r="A198" s="13"/>
      <c r="B198" s="11">
        <v>5</v>
      </c>
      <c r="C198" s="14">
        <v>62.339399999999998</v>
      </c>
      <c r="D198" s="14">
        <v>0.99052700000000005</v>
      </c>
      <c r="E198" s="14">
        <v>1</v>
      </c>
      <c r="F198" s="14">
        <v>1.61764</v>
      </c>
      <c r="G198" s="13">
        <f t="shared" si="4"/>
        <v>0.62711299999999992</v>
      </c>
    </row>
    <row r="199" spans="1:7" x14ac:dyDescent="0.25">
      <c r="A199" s="13"/>
      <c r="B199" s="11">
        <v>6</v>
      </c>
      <c r="C199" s="14">
        <v>64.623500000000007</v>
      </c>
      <c r="D199" s="14">
        <v>1.0003500000000001</v>
      </c>
      <c r="E199" s="14">
        <v>1</v>
      </c>
      <c r="F199" s="14">
        <v>1.5905499999999999</v>
      </c>
      <c r="G199" s="13">
        <f t="shared" si="4"/>
        <v>0.59019999999999984</v>
      </c>
    </row>
    <row r="200" spans="1:7" x14ac:dyDescent="0.25">
      <c r="A200" s="13"/>
      <c r="B200" s="11">
        <v>7</v>
      </c>
      <c r="C200" s="14">
        <v>64.140699999999995</v>
      </c>
      <c r="D200" s="14">
        <v>0.99823899999999999</v>
      </c>
      <c r="E200" s="14">
        <v>1</v>
      </c>
      <c r="F200" s="14">
        <v>1.5806100000000001</v>
      </c>
      <c r="G200" s="13">
        <f t="shared" si="4"/>
        <v>0.58237100000000008</v>
      </c>
    </row>
    <row r="201" spans="1:7" x14ac:dyDescent="0.25">
      <c r="A201" s="13"/>
      <c r="B201" s="11">
        <v>8</v>
      </c>
      <c r="C201" s="14">
        <v>68.643500000000003</v>
      </c>
      <c r="D201" s="14">
        <v>0.99199099999999996</v>
      </c>
      <c r="E201" s="14">
        <v>1</v>
      </c>
      <c r="F201" s="14">
        <v>1.6549100000000001</v>
      </c>
      <c r="G201" s="13">
        <f t="shared" si="4"/>
        <v>0.66291900000000015</v>
      </c>
    </row>
    <row r="202" spans="1:7" x14ac:dyDescent="0.25">
      <c r="A202" s="13"/>
      <c r="B202" s="11">
        <v>9</v>
      </c>
      <c r="C202" s="14">
        <v>65.454499999999996</v>
      </c>
      <c r="D202" s="14">
        <v>1.0002200000000001</v>
      </c>
      <c r="E202" s="14">
        <v>1</v>
      </c>
      <c r="F202" s="14">
        <v>1.74369</v>
      </c>
      <c r="G202" s="13">
        <f t="shared" si="4"/>
        <v>0.74346999999999985</v>
      </c>
    </row>
    <row r="203" spans="1:7" x14ac:dyDescent="0.25">
      <c r="A203" s="13"/>
      <c r="B203" s="11">
        <v>10</v>
      </c>
      <c r="C203" s="14">
        <v>66.450599999999994</v>
      </c>
      <c r="D203" s="14">
        <v>0.999884</v>
      </c>
      <c r="E203" s="14">
        <v>1</v>
      </c>
      <c r="F203" s="14">
        <v>1.64923</v>
      </c>
      <c r="G203" s="13">
        <f t="shared" si="4"/>
        <v>0.64934599999999998</v>
      </c>
    </row>
    <row r="204" spans="1:7" x14ac:dyDescent="0.25">
      <c r="A204" s="13"/>
      <c r="B204" s="11">
        <v>11</v>
      </c>
      <c r="C204" s="14">
        <v>67.512500000000003</v>
      </c>
      <c r="D204" s="14">
        <v>1.00484</v>
      </c>
      <c r="E204" s="14">
        <v>1</v>
      </c>
      <c r="F204" s="14">
        <v>1.5345899999999999</v>
      </c>
      <c r="G204" s="13">
        <f t="shared" si="4"/>
        <v>0.52974999999999994</v>
      </c>
    </row>
    <row r="205" spans="1:7" x14ac:dyDescent="0.25">
      <c r="A205" s="13"/>
      <c r="B205" s="11">
        <v>12</v>
      </c>
      <c r="C205" s="14">
        <v>65.577699999999993</v>
      </c>
      <c r="D205" s="14">
        <v>1.0018499999999999</v>
      </c>
      <c r="E205" s="14">
        <v>1</v>
      </c>
      <c r="F205" s="14">
        <v>1.65638</v>
      </c>
      <c r="G205" s="13">
        <f t="shared" si="4"/>
        <v>0.65453000000000006</v>
      </c>
    </row>
    <row r="206" spans="1:7" x14ac:dyDescent="0.25">
      <c r="A206" s="13"/>
      <c r="B206" s="11">
        <v>13</v>
      </c>
      <c r="C206" s="14">
        <v>63.793900000000001</v>
      </c>
      <c r="D206" s="14">
        <v>1.0032799999999999</v>
      </c>
      <c r="E206" s="14">
        <v>1</v>
      </c>
      <c r="F206" s="14">
        <v>1.5124899999999999</v>
      </c>
      <c r="G206" s="13">
        <f t="shared" si="4"/>
        <v>0.50920999999999994</v>
      </c>
    </row>
    <row r="207" spans="1:7" x14ac:dyDescent="0.25">
      <c r="A207" s="13"/>
      <c r="B207" s="11">
        <v>14</v>
      </c>
      <c r="C207" s="14">
        <v>65.995199999999997</v>
      </c>
      <c r="D207" s="14">
        <v>0.99732299999999996</v>
      </c>
      <c r="E207" s="14">
        <v>1</v>
      </c>
      <c r="F207" s="14">
        <v>1.5801499999999999</v>
      </c>
      <c r="G207" s="13">
        <f t="shared" si="4"/>
        <v>0.58282699999999998</v>
      </c>
    </row>
    <row r="208" spans="1:7" x14ac:dyDescent="0.25">
      <c r="A208" s="13"/>
      <c r="B208" s="11">
        <v>15</v>
      </c>
      <c r="C208" s="14">
        <v>65.038200000000003</v>
      </c>
      <c r="D208" s="14">
        <v>1.00081</v>
      </c>
      <c r="E208" s="14">
        <v>1</v>
      </c>
      <c r="F208" s="14">
        <v>1.6135299999999999</v>
      </c>
      <c r="G208" s="13">
        <f t="shared" si="4"/>
        <v>0.61271999999999993</v>
      </c>
    </row>
    <row r="209" spans="1:7" x14ac:dyDescent="0.25">
      <c r="A209" s="13"/>
      <c r="B209" s="11">
        <v>16</v>
      </c>
      <c r="C209" s="14">
        <v>61.843800000000002</v>
      </c>
      <c r="D209" s="14">
        <v>0.999305</v>
      </c>
      <c r="E209" s="14">
        <v>1</v>
      </c>
      <c r="F209" s="14">
        <v>1.5716699999999999</v>
      </c>
      <c r="G209" s="13">
        <f t="shared" si="4"/>
        <v>0.5723649999999999</v>
      </c>
    </row>
    <row r="210" spans="1:7" x14ac:dyDescent="0.25">
      <c r="A210" s="13"/>
      <c r="B210" s="11">
        <v>17</v>
      </c>
      <c r="C210" s="14">
        <v>67.835300000000004</v>
      </c>
      <c r="D210" s="14">
        <v>1.00173</v>
      </c>
      <c r="E210" s="14">
        <v>1</v>
      </c>
      <c r="F210" s="14">
        <v>1.73512</v>
      </c>
      <c r="G210" s="13">
        <f t="shared" si="4"/>
        <v>0.73338999999999999</v>
      </c>
    </row>
    <row r="211" spans="1:7" x14ac:dyDescent="0.25">
      <c r="A211" s="13"/>
      <c r="B211" s="11">
        <v>18</v>
      </c>
      <c r="C211" s="14">
        <v>67.362399999999994</v>
      </c>
      <c r="D211" s="14">
        <v>0.99975899999999995</v>
      </c>
      <c r="E211" s="14">
        <v>1</v>
      </c>
      <c r="F211" s="14">
        <v>1.83996</v>
      </c>
      <c r="G211" s="13">
        <f t="shared" si="4"/>
        <v>0.84020100000000009</v>
      </c>
    </row>
    <row r="212" spans="1:7" x14ac:dyDescent="0.25">
      <c r="A212" s="13"/>
      <c r="B212" s="11">
        <v>19</v>
      </c>
      <c r="C212" s="14">
        <v>69.919899999999998</v>
      </c>
      <c r="D212" s="14">
        <v>0.99942699999999995</v>
      </c>
      <c r="E212" s="14">
        <v>1</v>
      </c>
      <c r="F212" s="14">
        <v>2.0236499999999999</v>
      </c>
      <c r="G212" s="13">
        <f t="shared" si="4"/>
        <v>1.0242230000000001</v>
      </c>
    </row>
    <row r="213" spans="1:7" x14ac:dyDescent="0.25">
      <c r="A213" s="13"/>
      <c r="B213" s="11">
        <v>20</v>
      </c>
      <c r="C213" s="14">
        <v>69.567800000000005</v>
      </c>
      <c r="D213" s="14">
        <v>1.0031099999999999</v>
      </c>
      <c r="E213" s="14">
        <v>1</v>
      </c>
      <c r="F213" s="14">
        <v>1.90717</v>
      </c>
      <c r="G213" s="13">
        <f t="shared" si="4"/>
        <v>0.90406000000000009</v>
      </c>
    </row>
    <row r="214" spans="1:7" x14ac:dyDescent="0.25">
      <c r="A214" s="13"/>
      <c r="B214" s="11">
        <v>21</v>
      </c>
      <c r="C214" s="14">
        <v>70.087500000000006</v>
      </c>
      <c r="D214" s="14">
        <v>1.00309</v>
      </c>
      <c r="E214" s="14">
        <v>1</v>
      </c>
      <c r="F214" s="14">
        <v>1.7794000000000001</v>
      </c>
      <c r="G214" s="13">
        <f t="shared" si="4"/>
        <v>0.77631000000000006</v>
      </c>
    </row>
    <row r="215" spans="1:7" x14ac:dyDescent="0.25">
      <c r="A215" s="13"/>
      <c r="B215" s="11">
        <v>22</v>
      </c>
      <c r="C215" s="14">
        <v>70.461399999999998</v>
      </c>
      <c r="D215" s="14">
        <v>0.99754200000000004</v>
      </c>
      <c r="E215" s="14">
        <v>1</v>
      </c>
      <c r="F215" s="14">
        <v>1.9972399999999999</v>
      </c>
      <c r="G215" s="13">
        <f t="shared" si="4"/>
        <v>0.99969799999999986</v>
      </c>
    </row>
    <row r="216" spans="1:7" x14ac:dyDescent="0.25">
      <c r="A216" s="13"/>
      <c r="B216" s="11">
        <v>23</v>
      </c>
      <c r="C216" s="14">
        <v>72.901499999999999</v>
      </c>
      <c r="D216" s="14">
        <v>0.99724000000000002</v>
      </c>
      <c r="E216" s="14">
        <v>1</v>
      </c>
      <c r="F216" s="14">
        <v>1.76884</v>
      </c>
      <c r="G216" s="13">
        <f t="shared" si="4"/>
        <v>0.77159999999999995</v>
      </c>
    </row>
    <row r="217" spans="1:7" x14ac:dyDescent="0.25">
      <c r="A217" s="13"/>
      <c r="B217" s="11">
        <v>24</v>
      </c>
      <c r="C217" s="14">
        <v>71.506200000000007</v>
      </c>
      <c r="D217" s="14">
        <v>1.00024</v>
      </c>
      <c r="E217" s="14">
        <v>1</v>
      </c>
      <c r="F217" s="14">
        <v>1.78816</v>
      </c>
      <c r="G217" s="13">
        <f t="shared" si="4"/>
        <v>0.78791999999999995</v>
      </c>
    </row>
    <row r="218" spans="1:7" x14ac:dyDescent="0.25">
      <c r="A218" s="13"/>
      <c r="B218" s="11">
        <v>25</v>
      </c>
      <c r="C218" s="14">
        <v>65.318399999999997</v>
      </c>
      <c r="D218" s="14">
        <v>0.99718700000000005</v>
      </c>
      <c r="E218" s="14">
        <v>1</v>
      </c>
      <c r="F218" s="14">
        <v>1.86463</v>
      </c>
      <c r="G218" s="13">
        <f t="shared" si="4"/>
        <v>0.86744299999999996</v>
      </c>
    </row>
    <row r="219" spans="1:7" x14ac:dyDescent="0.25">
      <c r="A219" s="13"/>
      <c r="B219" s="11">
        <v>26</v>
      </c>
      <c r="C219" s="14">
        <v>71.845799999999997</v>
      </c>
      <c r="D219" s="14">
        <v>1.0018100000000001</v>
      </c>
      <c r="E219" s="14">
        <v>1</v>
      </c>
      <c r="F219" s="14">
        <v>1.7888200000000001</v>
      </c>
      <c r="G219" s="13">
        <f t="shared" si="4"/>
        <v>0.78700999999999999</v>
      </c>
    </row>
    <row r="220" spans="1:7" x14ac:dyDescent="0.25">
      <c r="A220" s="13"/>
      <c r="B220" s="11">
        <v>27</v>
      </c>
      <c r="C220" s="14">
        <v>64.456299999999999</v>
      </c>
      <c r="D220" s="14">
        <v>0.99575999999999998</v>
      </c>
      <c r="E220" s="14">
        <v>1</v>
      </c>
      <c r="F220" s="14">
        <v>1.72536</v>
      </c>
      <c r="G220" s="13">
        <f t="shared" si="4"/>
        <v>0.72960000000000003</v>
      </c>
    </row>
    <row r="221" spans="1:7" x14ac:dyDescent="0.25">
      <c r="A221" s="13"/>
      <c r="B221" s="11">
        <v>28</v>
      </c>
      <c r="C221" s="14">
        <v>68.482900000000001</v>
      </c>
      <c r="D221" s="14">
        <v>1.0005999999999999</v>
      </c>
      <c r="E221" s="14">
        <v>1</v>
      </c>
      <c r="F221" s="14">
        <v>1.6887399999999999</v>
      </c>
      <c r="G221" s="13">
        <f t="shared" si="4"/>
        <v>0.68813999999999997</v>
      </c>
    </row>
    <row r="222" spans="1:7" x14ac:dyDescent="0.25">
      <c r="A222" s="13"/>
      <c r="B222" s="11">
        <v>29</v>
      </c>
      <c r="C222" s="14">
        <v>60.976199999999999</v>
      </c>
      <c r="D222" s="14">
        <v>0.995305</v>
      </c>
      <c r="E222" s="14">
        <v>1</v>
      </c>
      <c r="F222" s="14">
        <v>1.5719000000000001</v>
      </c>
      <c r="G222" s="13">
        <f t="shared" si="4"/>
        <v>0.57659500000000008</v>
      </c>
    </row>
    <row r="223" spans="1:7" x14ac:dyDescent="0.25">
      <c r="A223" s="13"/>
      <c r="B223" s="11">
        <v>30</v>
      </c>
      <c r="C223" s="14">
        <v>65.447900000000004</v>
      </c>
      <c r="D223" s="14">
        <v>0.99974799999999997</v>
      </c>
      <c r="E223" s="14">
        <v>1</v>
      </c>
      <c r="F223" s="14">
        <v>1.8168200000000001</v>
      </c>
      <c r="G223" s="13">
        <f t="shared" si="4"/>
        <v>0.81707200000000013</v>
      </c>
    </row>
    <row r="224" spans="1:7" x14ac:dyDescent="0.25">
      <c r="A224" s="13"/>
      <c r="B224" s="11">
        <v>31</v>
      </c>
      <c r="C224" s="14">
        <v>65.5167</v>
      </c>
      <c r="D224" s="14">
        <v>0.99699499999999996</v>
      </c>
      <c r="E224" s="14">
        <v>1</v>
      </c>
      <c r="F224" s="14">
        <v>1.4612499999999999</v>
      </c>
      <c r="G224" s="13">
        <f t="shared" si="4"/>
        <v>0.46425499999999997</v>
      </c>
    </row>
    <row r="225" spans="1:7" x14ac:dyDescent="0.25">
      <c r="A225" s="13"/>
      <c r="B225" s="11">
        <v>32</v>
      </c>
      <c r="C225" s="14">
        <v>73.521600000000007</v>
      </c>
      <c r="D225" s="14">
        <v>0.99985999999999997</v>
      </c>
      <c r="E225" s="14">
        <v>1</v>
      </c>
      <c r="F225" s="14">
        <v>1.83572</v>
      </c>
      <c r="G225" s="13">
        <f t="shared" si="4"/>
        <v>0.83586000000000005</v>
      </c>
    </row>
    <row r="226" spans="1:7" x14ac:dyDescent="0.25">
      <c r="A226" s="13"/>
      <c r="B226" s="11">
        <v>33</v>
      </c>
      <c r="C226" s="14">
        <v>73.243099999999998</v>
      </c>
      <c r="D226" s="14">
        <v>0.99739299999999997</v>
      </c>
      <c r="E226" s="14">
        <v>1</v>
      </c>
      <c r="F226" s="14">
        <v>1.8176699999999999</v>
      </c>
      <c r="G226" s="13">
        <f t="shared" si="4"/>
        <v>0.82027699999999992</v>
      </c>
    </row>
    <row r="227" spans="1:7" x14ac:dyDescent="0.25">
      <c r="A227" s="13"/>
      <c r="B227" s="11">
        <v>34</v>
      </c>
      <c r="C227" s="14">
        <v>76.063800000000001</v>
      </c>
      <c r="D227" s="14">
        <v>1.0019</v>
      </c>
      <c r="E227" s="14">
        <v>1</v>
      </c>
      <c r="F227" s="14">
        <v>2.2222499999999998</v>
      </c>
      <c r="G227" s="13">
        <f t="shared" si="4"/>
        <v>1.2203499999999998</v>
      </c>
    </row>
    <row r="228" spans="1:7" x14ac:dyDescent="0.25">
      <c r="A228" s="13"/>
      <c r="B228" s="11">
        <v>35</v>
      </c>
      <c r="C228" s="14">
        <v>70.891400000000004</v>
      </c>
      <c r="D228" s="14">
        <v>1.0021599999999999</v>
      </c>
      <c r="E228" s="14">
        <v>1</v>
      </c>
      <c r="F228" s="14">
        <v>1.7316499999999999</v>
      </c>
      <c r="G228" s="13">
        <f t="shared" si="4"/>
        <v>0.72948999999999997</v>
      </c>
    </row>
    <row r="229" spans="1:7" x14ac:dyDescent="0.25">
      <c r="A229" s="13"/>
      <c r="B229" s="11">
        <v>36</v>
      </c>
      <c r="C229" s="14">
        <v>70.8352</v>
      </c>
      <c r="D229" s="14">
        <v>1.00162</v>
      </c>
      <c r="E229" s="14">
        <v>1</v>
      </c>
      <c r="F229" s="14">
        <v>1.8902699999999999</v>
      </c>
      <c r="G229" s="13">
        <f t="shared" si="4"/>
        <v>0.88864999999999994</v>
      </c>
    </row>
    <row r="230" spans="1:7" x14ac:dyDescent="0.25">
      <c r="A230" s="13"/>
      <c r="B230" s="11">
        <v>37</v>
      </c>
      <c r="C230" s="14">
        <v>71.781099999999995</v>
      </c>
      <c r="D230" s="14">
        <v>1.0005900000000001</v>
      </c>
      <c r="E230" s="14">
        <v>1</v>
      </c>
      <c r="F230" s="14">
        <v>2.0768300000000002</v>
      </c>
      <c r="G230" s="13">
        <f t="shared" si="4"/>
        <v>1.0762400000000001</v>
      </c>
    </row>
    <row r="231" spans="1:7" x14ac:dyDescent="0.25">
      <c r="A231" s="13"/>
      <c r="B231" s="11">
        <v>38</v>
      </c>
      <c r="C231" s="14">
        <v>68.081299999999999</v>
      </c>
      <c r="D231" s="14">
        <v>1.0009600000000001</v>
      </c>
      <c r="E231" s="14">
        <v>1</v>
      </c>
      <c r="F231" s="14">
        <v>1.6580699999999999</v>
      </c>
      <c r="G231" s="13">
        <f t="shared" si="4"/>
        <v>0.65710999999999986</v>
      </c>
    </row>
    <row r="232" spans="1:7" x14ac:dyDescent="0.25">
      <c r="A232" s="13"/>
      <c r="B232" s="11">
        <v>39</v>
      </c>
      <c r="C232" s="14">
        <v>70.203100000000006</v>
      </c>
      <c r="D232" s="14">
        <v>0.99534500000000004</v>
      </c>
      <c r="E232" s="14">
        <v>1</v>
      </c>
      <c r="F232" s="14">
        <v>1.7828200000000001</v>
      </c>
      <c r="G232" s="13">
        <f t="shared" si="4"/>
        <v>0.78747500000000004</v>
      </c>
    </row>
    <row r="233" spans="1:7" x14ac:dyDescent="0.25">
      <c r="A233" s="13"/>
      <c r="B233" s="11">
        <v>40</v>
      </c>
      <c r="C233" s="14">
        <v>74.747</v>
      </c>
      <c r="D233" s="14">
        <v>1.0021599999999999</v>
      </c>
      <c r="E233" s="14">
        <v>1</v>
      </c>
      <c r="F233" s="14">
        <v>2.0672899999999998</v>
      </c>
      <c r="G233" s="13">
        <f t="shared" si="4"/>
        <v>1.0651299999999999</v>
      </c>
    </row>
    <row r="234" spans="1:7" x14ac:dyDescent="0.25">
      <c r="A234" s="13"/>
      <c r="B234" s="11">
        <v>41</v>
      </c>
      <c r="C234" s="14">
        <v>75.758300000000006</v>
      </c>
      <c r="D234" s="14">
        <v>0.99785500000000005</v>
      </c>
      <c r="E234" s="14">
        <v>1</v>
      </c>
      <c r="F234" s="14">
        <v>1.9885600000000001</v>
      </c>
      <c r="G234" s="13">
        <f t="shared" si="4"/>
        <v>0.99070500000000006</v>
      </c>
    </row>
    <row r="235" spans="1:7" x14ac:dyDescent="0.25">
      <c r="A235" s="13"/>
      <c r="B235" s="11">
        <v>42</v>
      </c>
      <c r="C235" s="14">
        <v>71.494699999999995</v>
      </c>
      <c r="D235" s="14">
        <v>0.99824199999999996</v>
      </c>
      <c r="E235" s="14">
        <v>1</v>
      </c>
      <c r="F235" s="14">
        <v>1.77695</v>
      </c>
      <c r="G235" s="13">
        <f t="shared" si="4"/>
        <v>0.77870800000000007</v>
      </c>
    </row>
    <row r="236" spans="1:7" x14ac:dyDescent="0.25">
      <c r="A236" s="13"/>
      <c r="B236" s="11">
        <v>43</v>
      </c>
      <c r="C236" s="14">
        <v>71.120800000000003</v>
      </c>
      <c r="D236" s="14">
        <v>1.0001500000000001</v>
      </c>
      <c r="E236" s="14">
        <v>1</v>
      </c>
      <c r="F236" s="14">
        <v>2.0055499999999999</v>
      </c>
      <c r="G236" s="13">
        <f t="shared" si="4"/>
        <v>1.0053999999999998</v>
      </c>
    </row>
    <row r="237" spans="1:7" x14ac:dyDescent="0.25">
      <c r="A237" s="13"/>
      <c r="B237" s="11">
        <v>44</v>
      </c>
      <c r="C237" s="14">
        <v>72.345799999999997</v>
      </c>
      <c r="D237" s="14">
        <v>1.0028900000000001</v>
      </c>
      <c r="E237" s="14">
        <v>1</v>
      </c>
      <c r="F237" s="14">
        <v>1.8043499999999999</v>
      </c>
      <c r="G237" s="13">
        <f t="shared" si="4"/>
        <v>0.80145999999999984</v>
      </c>
    </row>
    <row r="238" spans="1:7" x14ac:dyDescent="0.25">
      <c r="A238" s="13"/>
      <c r="B238" s="11">
        <v>45</v>
      </c>
      <c r="C238" s="14">
        <v>69.378299999999996</v>
      </c>
      <c r="D238" s="14">
        <v>1.00078</v>
      </c>
      <c r="E238" s="14">
        <v>1</v>
      </c>
      <c r="F238" s="14">
        <v>1.75891</v>
      </c>
      <c r="G238" s="13">
        <f t="shared" ref="G238:G301" si="5">F238-D238</f>
        <v>0.75812999999999997</v>
      </c>
    </row>
    <row r="239" spans="1:7" x14ac:dyDescent="0.25">
      <c r="A239" s="13"/>
      <c r="B239" s="11">
        <v>46</v>
      </c>
      <c r="C239" s="14">
        <v>69.761700000000005</v>
      </c>
      <c r="D239" s="14">
        <v>0.99892899999999996</v>
      </c>
      <c r="E239" s="14">
        <v>1</v>
      </c>
      <c r="F239" s="14">
        <v>1.8162700000000001</v>
      </c>
      <c r="G239" s="13">
        <f t="shared" si="5"/>
        <v>0.8173410000000001</v>
      </c>
    </row>
    <row r="240" spans="1:7" x14ac:dyDescent="0.25">
      <c r="A240" s="13"/>
      <c r="B240" s="11">
        <v>47</v>
      </c>
      <c r="C240" s="14">
        <v>66.635800000000003</v>
      </c>
      <c r="D240" s="14">
        <v>1.0044900000000001</v>
      </c>
      <c r="E240" s="14">
        <v>1</v>
      </c>
      <c r="F240" s="14">
        <v>1.65354</v>
      </c>
      <c r="G240" s="13">
        <f t="shared" si="5"/>
        <v>0.6490499999999999</v>
      </c>
    </row>
    <row r="241" spans="1:7" x14ac:dyDescent="0.25">
      <c r="A241" s="13"/>
      <c r="B241" s="11">
        <v>48</v>
      </c>
      <c r="C241" s="14">
        <v>75.3767</v>
      </c>
      <c r="D241" s="14">
        <v>0.99717800000000001</v>
      </c>
      <c r="E241" s="14">
        <v>1</v>
      </c>
      <c r="F241" s="14">
        <v>1.5902499999999999</v>
      </c>
      <c r="G241" s="13">
        <f t="shared" si="5"/>
        <v>0.59307199999999993</v>
      </c>
    </row>
    <row r="242" spans="1:7" x14ac:dyDescent="0.25">
      <c r="A242" s="13"/>
      <c r="B242" s="11">
        <v>49</v>
      </c>
      <c r="C242" s="14">
        <v>72.679000000000002</v>
      </c>
      <c r="D242" s="14">
        <v>0.99666600000000005</v>
      </c>
      <c r="E242" s="14">
        <v>1</v>
      </c>
      <c r="F242" s="14">
        <v>1.5853600000000001</v>
      </c>
      <c r="G242" s="13">
        <f t="shared" si="5"/>
        <v>0.58869400000000005</v>
      </c>
    </row>
    <row r="243" spans="1:7" x14ac:dyDescent="0.25">
      <c r="A243" s="13"/>
      <c r="B243" s="11">
        <v>50</v>
      </c>
      <c r="C243" s="14">
        <v>73.248500000000007</v>
      </c>
      <c r="D243" s="14">
        <v>0.991394</v>
      </c>
      <c r="E243" s="14">
        <v>1</v>
      </c>
      <c r="F243" s="14">
        <v>1.59317</v>
      </c>
      <c r="G243" s="13">
        <f t="shared" si="5"/>
        <v>0.60177599999999998</v>
      </c>
    </row>
    <row r="244" spans="1:7" x14ac:dyDescent="0.25">
      <c r="A244" s="13"/>
      <c r="B244" s="11">
        <v>51</v>
      </c>
      <c r="C244" s="14">
        <v>74.371099999999998</v>
      </c>
      <c r="D244" s="14">
        <v>0.99782000000000004</v>
      </c>
      <c r="E244" s="14">
        <v>1</v>
      </c>
      <c r="F244" s="14">
        <v>1.59154</v>
      </c>
      <c r="G244" s="13">
        <f t="shared" si="5"/>
        <v>0.59371999999999991</v>
      </c>
    </row>
    <row r="245" spans="1:7" x14ac:dyDescent="0.25">
      <c r="A245" s="13"/>
      <c r="B245" s="11">
        <v>52</v>
      </c>
      <c r="C245" s="14">
        <v>69.740499999999997</v>
      </c>
      <c r="D245" s="14">
        <v>0.99382499999999996</v>
      </c>
      <c r="E245" s="14">
        <v>1</v>
      </c>
      <c r="F245" s="14">
        <v>1.81769</v>
      </c>
      <c r="G245" s="13">
        <f t="shared" si="5"/>
        <v>0.82386500000000007</v>
      </c>
    </row>
    <row r="246" spans="1:7" x14ac:dyDescent="0.25">
      <c r="A246" s="13"/>
      <c r="B246" s="11">
        <v>53</v>
      </c>
      <c r="C246" s="14">
        <v>69.489699999999999</v>
      </c>
      <c r="D246" s="14">
        <v>0.99430700000000005</v>
      </c>
      <c r="E246" s="14">
        <v>1</v>
      </c>
      <c r="F246" s="14">
        <v>1.6864300000000001</v>
      </c>
      <c r="G246" s="13">
        <f t="shared" si="5"/>
        <v>0.69212300000000004</v>
      </c>
    </row>
    <row r="247" spans="1:7" x14ac:dyDescent="0.25">
      <c r="A247" s="13"/>
      <c r="B247" s="11">
        <v>54</v>
      </c>
      <c r="C247" s="14">
        <v>67.080699999999993</v>
      </c>
      <c r="D247" s="14">
        <v>0.99348800000000004</v>
      </c>
      <c r="E247" s="14">
        <v>1</v>
      </c>
      <c r="F247" s="14">
        <v>1.6310199999999999</v>
      </c>
      <c r="G247" s="13">
        <f t="shared" si="5"/>
        <v>0.63753199999999988</v>
      </c>
    </row>
    <row r="248" spans="1:7" x14ac:dyDescent="0.25">
      <c r="A248" s="13"/>
      <c r="B248" s="11">
        <v>55</v>
      </c>
      <c r="C248" s="14">
        <v>70.198400000000007</v>
      </c>
      <c r="D248" s="14">
        <v>0.99980199999999997</v>
      </c>
      <c r="E248" s="14">
        <v>1</v>
      </c>
      <c r="F248" s="14">
        <v>1.5879000000000001</v>
      </c>
      <c r="G248" s="13">
        <f t="shared" si="5"/>
        <v>0.58809800000000012</v>
      </c>
    </row>
    <row r="249" spans="1:7" x14ac:dyDescent="0.25">
      <c r="A249" s="13"/>
      <c r="B249" s="11">
        <v>56</v>
      </c>
      <c r="C249" s="14">
        <v>73.219700000000003</v>
      </c>
      <c r="D249" s="14">
        <v>1.0005900000000001</v>
      </c>
      <c r="E249" s="14">
        <v>1</v>
      </c>
      <c r="F249" s="14">
        <v>1.7504900000000001</v>
      </c>
      <c r="G249" s="13">
        <f t="shared" si="5"/>
        <v>0.74990000000000001</v>
      </c>
    </row>
    <row r="250" spans="1:7" x14ac:dyDescent="0.25">
      <c r="A250" s="13"/>
      <c r="B250" s="11">
        <v>57</v>
      </c>
      <c r="C250" s="14">
        <v>64.718500000000006</v>
      </c>
      <c r="D250" s="14">
        <v>0.99808300000000005</v>
      </c>
      <c r="E250" s="14">
        <v>1</v>
      </c>
      <c r="F250" s="14">
        <v>1.4848300000000001</v>
      </c>
      <c r="G250" s="13">
        <f t="shared" si="5"/>
        <v>0.48674700000000004</v>
      </c>
    </row>
    <row r="251" spans="1:7" x14ac:dyDescent="0.25">
      <c r="A251" s="13"/>
      <c r="B251" s="11">
        <v>58</v>
      </c>
      <c r="C251" s="14">
        <v>75.095200000000006</v>
      </c>
      <c r="D251" s="14">
        <v>0.99497199999999997</v>
      </c>
      <c r="E251" s="14">
        <v>1</v>
      </c>
      <c r="F251" s="14">
        <v>1.7616099999999999</v>
      </c>
      <c r="G251" s="13">
        <f t="shared" si="5"/>
        <v>0.76663799999999993</v>
      </c>
    </row>
    <row r="252" spans="1:7" x14ac:dyDescent="0.25">
      <c r="A252" s="13"/>
      <c r="B252" s="11">
        <v>59</v>
      </c>
      <c r="C252" s="14">
        <v>72.290700000000001</v>
      </c>
      <c r="D252" s="14">
        <v>1.0030300000000001</v>
      </c>
      <c r="E252" s="14">
        <v>1</v>
      </c>
      <c r="F252" s="14">
        <v>1.6143700000000001</v>
      </c>
      <c r="G252" s="13">
        <f t="shared" si="5"/>
        <v>0.61133999999999999</v>
      </c>
    </row>
    <row r="253" spans="1:7" x14ac:dyDescent="0.25">
      <c r="A253" s="13"/>
      <c r="B253" s="11">
        <v>60</v>
      </c>
      <c r="C253" s="14">
        <v>92.242400000000004</v>
      </c>
      <c r="D253" s="14">
        <v>0.99590599999999996</v>
      </c>
      <c r="E253" s="14">
        <v>1</v>
      </c>
      <c r="F253" s="14">
        <v>1.7122200000000001</v>
      </c>
      <c r="G253" s="13">
        <f t="shared" si="5"/>
        <v>0.71631400000000012</v>
      </c>
    </row>
    <row r="254" spans="1:7" x14ac:dyDescent="0.25">
      <c r="A254" s="13"/>
      <c r="B254" s="11">
        <v>61</v>
      </c>
      <c r="C254" s="14">
        <v>75.974500000000006</v>
      </c>
      <c r="D254" s="14">
        <v>1.0022500000000001</v>
      </c>
      <c r="E254" s="14">
        <v>1</v>
      </c>
      <c r="F254" s="14">
        <v>1.71262</v>
      </c>
      <c r="G254" s="13">
        <f t="shared" si="5"/>
        <v>0.71036999999999995</v>
      </c>
    </row>
    <row r="255" spans="1:7" x14ac:dyDescent="0.25">
      <c r="A255" s="13"/>
      <c r="B255" s="11">
        <v>62</v>
      </c>
      <c r="C255" s="14">
        <v>76.429599999999994</v>
      </c>
      <c r="D255" s="14">
        <v>0.99597800000000003</v>
      </c>
      <c r="E255" s="14">
        <v>1</v>
      </c>
      <c r="F255" s="14">
        <v>1.65463</v>
      </c>
      <c r="G255" s="13">
        <f t="shared" si="5"/>
        <v>0.65865200000000002</v>
      </c>
    </row>
    <row r="256" spans="1:7" x14ac:dyDescent="0.25">
      <c r="A256" s="13"/>
      <c r="B256" s="11">
        <v>63</v>
      </c>
      <c r="C256" s="14">
        <v>74.980500000000006</v>
      </c>
      <c r="D256" s="14">
        <v>0.99829000000000001</v>
      </c>
      <c r="E256" s="14">
        <v>1</v>
      </c>
      <c r="F256" s="14">
        <v>1.78471</v>
      </c>
      <c r="G256" s="13">
        <f t="shared" si="5"/>
        <v>0.78642000000000001</v>
      </c>
    </row>
    <row r="257" spans="1:7" x14ac:dyDescent="0.25">
      <c r="A257" s="13"/>
      <c r="B257" s="11">
        <v>64</v>
      </c>
      <c r="C257" s="14">
        <v>79.410300000000007</v>
      </c>
      <c r="D257" s="14">
        <v>0.99952099999999999</v>
      </c>
      <c r="E257" s="14">
        <v>1</v>
      </c>
      <c r="F257" s="14">
        <v>1.8481000000000001</v>
      </c>
      <c r="G257" s="13">
        <f t="shared" si="5"/>
        <v>0.84857900000000008</v>
      </c>
    </row>
    <row r="258" spans="1:7" x14ac:dyDescent="0.25">
      <c r="A258" s="13"/>
      <c r="B258" s="11">
        <v>65</v>
      </c>
      <c r="C258" s="14">
        <v>72.521600000000007</v>
      </c>
      <c r="D258" s="14">
        <v>1.0028600000000001</v>
      </c>
      <c r="E258" s="14">
        <v>1</v>
      </c>
      <c r="F258" s="14">
        <v>1.68482</v>
      </c>
      <c r="G258" s="13">
        <f t="shared" si="5"/>
        <v>0.6819599999999999</v>
      </c>
    </row>
    <row r="259" spans="1:7" x14ac:dyDescent="0.25">
      <c r="A259" s="13"/>
      <c r="B259" s="11">
        <v>66</v>
      </c>
      <c r="C259" s="14">
        <v>75.833299999999994</v>
      </c>
      <c r="D259" s="14">
        <v>0.99622200000000005</v>
      </c>
      <c r="E259" s="14">
        <v>1</v>
      </c>
      <c r="F259" s="14">
        <v>2.0912500000000001</v>
      </c>
      <c r="G259" s="13">
        <f t="shared" si="5"/>
        <v>1.0950280000000001</v>
      </c>
    </row>
    <row r="260" spans="1:7" x14ac:dyDescent="0.25">
      <c r="A260" s="13"/>
      <c r="B260" s="11">
        <v>67</v>
      </c>
      <c r="C260" s="14">
        <v>75.958299999999994</v>
      </c>
      <c r="D260" s="14">
        <v>1.00203</v>
      </c>
      <c r="E260" s="14">
        <v>1</v>
      </c>
      <c r="F260" s="14">
        <v>1.7816799999999999</v>
      </c>
      <c r="G260" s="13">
        <f t="shared" si="5"/>
        <v>0.77964999999999995</v>
      </c>
    </row>
    <row r="261" spans="1:7" x14ac:dyDescent="0.25">
      <c r="A261" s="13"/>
      <c r="B261" s="11">
        <v>68</v>
      </c>
      <c r="C261" s="14">
        <v>74.249300000000005</v>
      </c>
      <c r="D261" s="14">
        <v>1.0000500000000001</v>
      </c>
      <c r="E261" s="14">
        <v>1</v>
      </c>
      <c r="F261" s="14">
        <v>2.0566399999999998</v>
      </c>
      <c r="G261" s="13">
        <f t="shared" si="5"/>
        <v>1.0565899999999997</v>
      </c>
    </row>
    <row r="262" spans="1:7" x14ac:dyDescent="0.25">
      <c r="B262" s="11">
        <v>69</v>
      </c>
      <c r="C262" s="14">
        <v>70.984099999999998</v>
      </c>
      <c r="D262" s="14">
        <v>0.99951199999999996</v>
      </c>
      <c r="E262" s="14">
        <v>1</v>
      </c>
      <c r="F262" s="14">
        <v>1.8390299999999999</v>
      </c>
      <c r="G262" s="13">
        <f t="shared" si="5"/>
        <v>0.83951799999999999</v>
      </c>
    </row>
    <row r="263" spans="1:7" x14ac:dyDescent="0.25">
      <c r="B263" s="11">
        <v>70</v>
      </c>
      <c r="C263" s="14">
        <v>73.074100000000001</v>
      </c>
      <c r="D263" s="14">
        <v>0.99870099999999995</v>
      </c>
      <c r="E263" s="14">
        <v>1</v>
      </c>
      <c r="F263" s="14">
        <v>1.91703</v>
      </c>
      <c r="G263" s="13">
        <f t="shared" si="5"/>
        <v>0.91832900000000006</v>
      </c>
    </row>
    <row r="264" spans="1:7" x14ac:dyDescent="0.25">
      <c r="B264" s="11">
        <v>71</v>
      </c>
      <c r="C264" s="14">
        <v>69.971199999999996</v>
      </c>
      <c r="D264" s="14">
        <v>0.99738899999999997</v>
      </c>
      <c r="E264" s="14">
        <v>1</v>
      </c>
      <c r="F264" s="14">
        <v>1.97068</v>
      </c>
      <c r="G264" s="13">
        <f t="shared" si="5"/>
        <v>0.97329100000000002</v>
      </c>
    </row>
    <row r="265" spans="1:7" x14ac:dyDescent="0.25">
      <c r="B265" s="11">
        <v>72</v>
      </c>
      <c r="C265" s="14">
        <v>70.540700000000001</v>
      </c>
      <c r="D265" s="14">
        <v>1.0037</v>
      </c>
      <c r="E265" s="14">
        <v>1</v>
      </c>
      <c r="F265" s="14">
        <v>1.6811400000000001</v>
      </c>
      <c r="G265" s="13">
        <f t="shared" si="5"/>
        <v>0.67744000000000004</v>
      </c>
    </row>
    <row r="266" spans="1:7" x14ac:dyDescent="0.25">
      <c r="B266" s="11">
        <v>73</v>
      </c>
      <c r="C266" s="14">
        <v>66.277799999999999</v>
      </c>
      <c r="D266" s="14">
        <v>0.99795100000000003</v>
      </c>
      <c r="E266" s="14">
        <v>1</v>
      </c>
      <c r="F266" s="14">
        <v>1.83304</v>
      </c>
      <c r="G266" s="13">
        <f t="shared" si="5"/>
        <v>0.83508899999999997</v>
      </c>
    </row>
    <row r="267" spans="1:7" x14ac:dyDescent="0.25">
      <c r="B267" s="11">
        <v>74</v>
      </c>
      <c r="C267" s="14">
        <v>66.386600000000001</v>
      </c>
      <c r="D267" s="14">
        <v>1.0008999999999999</v>
      </c>
      <c r="E267" s="14">
        <v>1</v>
      </c>
      <c r="F267" s="14">
        <v>1.6891099999999999</v>
      </c>
      <c r="G267" s="13">
        <f t="shared" si="5"/>
        <v>0.68820999999999999</v>
      </c>
    </row>
    <row r="268" spans="1:7" x14ac:dyDescent="0.25">
      <c r="B268" s="11">
        <v>75</v>
      </c>
      <c r="C268" s="14">
        <v>73.7821</v>
      </c>
      <c r="D268" s="14">
        <v>1.00417</v>
      </c>
      <c r="E268" s="14">
        <v>1</v>
      </c>
      <c r="F268" s="14">
        <v>1.62019</v>
      </c>
      <c r="G268" s="13">
        <f t="shared" si="5"/>
        <v>0.61602000000000001</v>
      </c>
    </row>
    <row r="269" spans="1:7" x14ac:dyDescent="0.25">
      <c r="B269" s="11">
        <v>76</v>
      </c>
      <c r="C269" s="14">
        <v>72.401600000000002</v>
      </c>
      <c r="D269" s="14">
        <v>1.00031</v>
      </c>
      <c r="E269" s="14">
        <v>1</v>
      </c>
      <c r="F269" s="14">
        <v>1.7952300000000001</v>
      </c>
      <c r="G269" s="13">
        <f t="shared" si="5"/>
        <v>0.79492000000000007</v>
      </c>
    </row>
    <row r="270" spans="1:7" x14ac:dyDescent="0.25">
      <c r="B270" s="11">
        <v>77</v>
      </c>
      <c r="C270" s="14">
        <v>73.775000000000006</v>
      </c>
      <c r="D270" s="14">
        <v>1.0020800000000001</v>
      </c>
      <c r="E270" s="14">
        <v>1</v>
      </c>
      <c r="F270" s="14">
        <v>1.94709</v>
      </c>
      <c r="G270" s="13">
        <f t="shared" si="5"/>
        <v>0.94500999999999991</v>
      </c>
    </row>
    <row r="271" spans="1:7" x14ac:dyDescent="0.25">
      <c r="B271" s="11">
        <v>78</v>
      </c>
      <c r="C271" s="14">
        <v>71.220500000000001</v>
      </c>
      <c r="D271" s="14">
        <v>1.00105</v>
      </c>
      <c r="E271" s="14">
        <v>1</v>
      </c>
      <c r="F271" s="14">
        <v>1.72282</v>
      </c>
      <c r="G271" s="13">
        <f t="shared" si="5"/>
        <v>0.72177000000000002</v>
      </c>
    </row>
    <row r="272" spans="1:7" x14ac:dyDescent="0.25">
      <c r="B272" s="11">
        <v>79</v>
      </c>
      <c r="C272" s="14">
        <v>66.833299999999994</v>
      </c>
      <c r="D272" s="14">
        <v>1.00407</v>
      </c>
      <c r="E272" s="14">
        <v>1</v>
      </c>
      <c r="F272" s="14">
        <v>1.78522</v>
      </c>
      <c r="G272" s="13">
        <f t="shared" si="5"/>
        <v>0.78115000000000001</v>
      </c>
    </row>
    <row r="273" spans="2:7" x14ac:dyDescent="0.25">
      <c r="B273" s="11">
        <v>80</v>
      </c>
      <c r="C273" s="14">
        <v>75.461299999999994</v>
      </c>
      <c r="D273" s="14">
        <v>0.99982700000000002</v>
      </c>
      <c r="E273" s="14">
        <v>1</v>
      </c>
      <c r="F273" s="14">
        <v>1.82389</v>
      </c>
      <c r="G273" s="13">
        <f t="shared" si="5"/>
        <v>0.82406299999999999</v>
      </c>
    </row>
    <row r="274" spans="2:7" x14ac:dyDescent="0.25">
      <c r="B274" s="11">
        <v>81</v>
      </c>
      <c r="C274" s="14">
        <v>69.185400000000001</v>
      </c>
      <c r="D274" s="14">
        <v>0.99727500000000002</v>
      </c>
      <c r="E274" s="14">
        <v>1</v>
      </c>
      <c r="F274" s="14">
        <v>1.9462200000000001</v>
      </c>
      <c r="G274" s="13">
        <f t="shared" si="5"/>
        <v>0.94894500000000004</v>
      </c>
    </row>
    <row r="275" spans="2:7" x14ac:dyDescent="0.25">
      <c r="B275" s="11">
        <v>82</v>
      </c>
      <c r="C275" s="14">
        <v>62.881799999999998</v>
      </c>
      <c r="D275" s="14">
        <v>0.99763299999999999</v>
      </c>
      <c r="E275" s="14">
        <v>1</v>
      </c>
      <c r="F275" s="14">
        <v>1.5287500000000001</v>
      </c>
      <c r="G275" s="13">
        <f t="shared" si="5"/>
        <v>0.53111700000000006</v>
      </c>
    </row>
    <row r="276" spans="2:7" x14ac:dyDescent="0.25">
      <c r="B276" s="11">
        <v>83</v>
      </c>
      <c r="C276" s="14">
        <v>62.442399999999999</v>
      </c>
      <c r="D276" s="14">
        <v>1.00105</v>
      </c>
      <c r="E276" s="14">
        <v>1</v>
      </c>
      <c r="F276" s="14">
        <v>1.3882099999999999</v>
      </c>
      <c r="G276" s="13">
        <f t="shared" si="5"/>
        <v>0.38715999999999995</v>
      </c>
    </row>
    <row r="277" spans="2:7" x14ac:dyDescent="0.25">
      <c r="B277" s="11">
        <v>84</v>
      </c>
      <c r="C277" s="14">
        <v>69.630600000000001</v>
      </c>
      <c r="D277" s="14">
        <v>0.99656900000000004</v>
      </c>
      <c r="E277" s="14">
        <v>1</v>
      </c>
      <c r="F277" s="14">
        <v>1.7266900000000001</v>
      </c>
      <c r="G277" s="13">
        <f t="shared" si="5"/>
        <v>0.73012100000000002</v>
      </c>
    </row>
    <row r="278" spans="2:7" x14ac:dyDescent="0.25">
      <c r="B278" s="11">
        <v>85</v>
      </c>
      <c r="C278" s="14">
        <v>66.791700000000006</v>
      </c>
      <c r="D278" s="14">
        <v>1.00146</v>
      </c>
      <c r="E278" s="14">
        <v>1</v>
      </c>
      <c r="F278" s="14">
        <v>1.48967</v>
      </c>
      <c r="G278" s="13">
        <f t="shared" si="5"/>
        <v>0.48821000000000003</v>
      </c>
    </row>
    <row r="279" spans="2:7" x14ac:dyDescent="0.25">
      <c r="B279" s="11">
        <v>86</v>
      </c>
      <c r="C279" s="14">
        <v>65.153400000000005</v>
      </c>
      <c r="D279" s="14">
        <v>1.00007</v>
      </c>
      <c r="E279" s="14">
        <v>1</v>
      </c>
      <c r="F279" s="14">
        <v>1.6562300000000001</v>
      </c>
      <c r="G279" s="13">
        <f t="shared" si="5"/>
        <v>0.65616000000000008</v>
      </c>
    </row>
    <row r="280" spans="2:7" x14ac:dyDescent="0.25">
      <c r="B280" s="11">
        <v>87</v>
      </c>
      <c r="C280" s="14">
        <v>63.765799999999999</v>
      </c>
      <c r="D280" s="14">
        <v>1.0003200000000001</v>
      </c>
      <c r="E280" s="14">
        <v>1</v>
      </c>
      <c r="F280" s="14">
        <v>1.3380700000000001</v>
      </c>
      <c r="G280" s="13">
        <f t="shared" si="5"/>
        <v>0.33774999999999999</v>
      </c>
    </row>
    <row r="281" spans="2:7" x14ac:dyDescent="0.25">
      <c r="B281" s="11">
        <v>88</v>
      </c>
      <c r="C281" s="14">
        <v>63.130800000000001</v>
      </c>
      <c r="D281" s="14">
        <v>1.00061</v>
      </c>
      <c r="E281" s="14">
        <v>1</v>
      </c>
      <c r="F281" s="14">
        <v>1.25647</v>
      </c>
      <c r="G281" s="13">
        <f t="shared" si="5"/>
        <v>0.25585999999999998</v>
      </c>
    </row>
    <row r="282" spans="2:7" x14ac:dyDescent="0.25">
      <c r="B282" s="11">
        <v>89</v>
      </c>
      <c r="C282" s="14">
        <v>65.717200000000005</v>
      </c>
      <c r="D282" s="14">
        <v>1.0024599999999999</v>
      </c>
      <c r="E282" s="14">
        <v>1</v>
      </c>
      <c r="F282" s="14">
        <v>1.62523</v>
      </c>
      <c r="G282" s="13">
        <f t="shared" si="5"/>
        <v>0.62277000000000005</v>
      </c>
    </row>
    <row r="283" spans="2:7" x14ac:dyDescent="0.25">
      <c r="B283" s="11">
        <v>90</v>
      </c>
      <c r="C283" s="14">
        <v>70.502099999999999</v>
      </c>
      <c r="D283" s="14">
        <v>0.99624699999999999</v>
      </c>
      <c r="E283" s="14">
        <v>1</v>
      </c>
      <c r="F283" s="14">
        <v>1.8299099999999999</v>
      </c>
      <c r="G283" s="13">
        <f t="shared" si="5"/>
        <v>0.83366299999999993</v>
      </c>
    </row>
    <row r="284" spans="2:7" x14ac:dyDescent="0.25">
      <c r="B284" s="11">
        <v>91</v>
      </c>
      <c r="C284" s="14">
        <v>65.720799999999997</v>
      </c>
      <c r="D284" s="14">
        <v>0.99906300000000003</v>
      </c>
      <c r="E284" s="14">
        <v>1</v>
      </c>
      <c r="F284" s="14">
        <v>1.51756</v>
      </c>
      <c r="G284" s="13">
        <f t="shared" si="5"/>
        <v>0.51849699999999999</v>
      </c>
    </row>
    <row r="285" spans="2:7" x14ac:dyDescent="0.25">
      <c r="B285" s="11">
        <v>92</v>
      </c>
      <c r="C285" s="14">
        <v>64.640199999999993</v>
      </c>
      <c r="D285" s="14">
        <v>0.99699700000000002</v>
      </c>
      <c r="E285" s="14">
        <v>1</v>
      </c>
      <c r="F285" s="14">
        <v>1.6782300000000001</v>
      </c>
      <c r="G285" s="13">
        <f t="shared" si="5"/>
        <v>0.68123300000000009</v>
      </c>
    </row>
    <row r="286" spans="2:7" x14ac:dyDescent="0.25">
      <c r="B286" s="11">
        <v>93</v>
      </c>
      <c r="C286" s="14">
        <v>77.290199999999999</v>
      </c>
      <c r="D286" s="14">
        <v>0.99585599999999996</v>
      </c>
      <c r="E286" s="14">
        <v>1</v>
      </c>
      <c r="F286" s="14">
        <v>1.7319899999999999</v>
      </c>
      <c r="G286" s="13">
        <f t="shared" si="5"/>
        <v>0.73613399999999996</v>
      </c>
    </row>
    <row r="287" spans="2:7" x14ac:dyDescent="0.25">
      <c r="B287" s="11">
        <v>94</v>
      </c>
      <c r="C287" s="14">
        <v>72.412099999999995</v>
      </c>
      <c r="D287" s="14">
        <v>1.00305</v>
      </c>
      <c r="E287" s="14">
        <v>1</v>
      </c>
      <c r="F287" s="14">
        <v>1.85477</v>
      </c>
      <c r="G287" s="13">
        <f t="shared" si="5"/>
        <v>0.85172000000000003</v>
      </c>
    </row>
    <row r="288" spans="2:7" x14ac:dyDescent="0.25">
      <c r="B288" s="11">
        <v>95</v>
      </c>
      <c r="C288" s="14">
        <v>70.363799999999998</v>
      </c>
      <c r="D288" s="14">
        <v>0.99756299999999998</v>
      </c>
      <c r="E288" s="14">
        <v>1</v>
      </c>
      <c r="F288" s="14">
        <v>1.5602499999999999</v>
      </c>
      <c r="G288" s="13">
        <f t="shared" si="5"/>
        <v>0.56268699999999994</v>
      </c>
    </row>
    <row r="289" spans="2:7" x14ac:dyDescent="0.25">
      <c r="B289" s="11">
        <v>96</v>
      </c>
      <c r="C289" s="14">
        <v>79.568799999999996</v>
      </c>
      <c r="D289" s="14">
        <v>0.99350000000000005</v>
      </c>
      <c r="E289" s="14">
        <v>1</v>
      </c>
      <c r="F289" s="14">
        <v>1.7893399999999999</v>
      </c>
      <c r="G289" s="13">
        <f t="shared" si="5"/>
        <v>0.79583999999999988</v>
      </c>
    </row>
    <row r="290" spans="2:7" x14ac:dyDescent="0.25">
      <c r="B290" s="11">
        <v>97</v>
      </c>
      <c r="C290" s="14">
        <v>68.656199999999998</v>
      </c>
      <c r="D290" s="14">
        <v>0.99562499999999998</v>
      </c>
      <c r="E290" s="14">
        <v>1</v>
      </c>
      <c r="F290" s="14">
        <v>1.5730900000000001</v>
      </c>
      <c r="G290" s="13">
        <f t="shared" si="5"/>
        <v>0.57746500000000012</v>
      </c>
    </row>
    <row r="291" spans="2:7" x14ac:dyDescent="0.25">
      <c r="B291" s="11">
        <v>98</v>
      </c>
      <c r="C291" s="14">
        <v>67.809899999999999</v>
      </c>
      <c r="D291" s="14">
        <v>0.999417</v>
      </c>
      <c r="E291" s="14">
        <v>1</v>
      </c>
      <c r="F291" s="14">
        <v>1.5832599999999999</v>
      </c>
      <c r="G291" s="13">
        <f t="shared" si="5"/>
        <v>0.58384299999999989</v>
      </c>
    </row>
    <row r="292" spans="2:7" x14ac:dyDescent="0.25">
      <c r="B292" s="11">
        <v>99</v>
      </c>
      <c r="C292" s="14">
        <v>71.922600000000003</v>
      </c>
      <c r="D292" s="14">
        <v>0.996193</v>
      </c>
      <c r="E292" s="14">
        <v>1</v>
      </c>
      <c r="F292" s="14">
        <v>1.7400199999999999</v>
      </c>
      <c r="G292" s="13">
        <f t="shared" si="5"/>
        <v>0.7438269999999999</v>
      </c>
    </row>
    <row r="293" spans="2:7" x14ac:dyDescent="0.25">
      <c r="B293" s="11">
        <v>100</v>
      </c>
      <c r="C293" s="14">
        <v>73.980900000000005</v>
      </c>
      <c r="D293" s="14">
        <v>0.996861</v>
      </c>
      <c r="E293" s="14">
        <v>1</v>
      </c>
      <c r="F293" s="14">
        <v>1.6762999999999999</v>
      </c>
      <c r="G293" s="13">
        <f t="shared" si="5"/>
        <v>0.6794389999999999</v>
      </c>
    </row>
    <row r="294" spans="2:7" x14ac:dyDescent="0.25">
      <c r="B294" s="11">
        <v>101</v>
      </c>
      <c r="C294" s="14">
        <v>71.360299999999995</v>
      </c>
      <c r="D294" s="14">
        <v>0.99782000000000004</v>
      </c>
      <c r="E294" s="14">
        <v>1</v>
      </c>
      <c r="F294" s="14">
        <v>1.7958499999999999</v>
      </c>
      <c r="G294" s="13">
        <f t="shared" si="5"/>
        <v>0.79802999999999991</v>
      </c>
    </row>
    <row r="295" spans="2:7" x14ac:dyDescent="0.25">
      <c r="B295" s="11">
        <v>102</v>
      </c>
      <c r="C295" s="14">
        <v>77.807500000000005</v>
      </c>
      <c r="D295" s="14">
        <v>1.00031</v>
      </c>
      <c r="E295" s="14">
        <v>1</v>
      </c>
      <c r="F295" s="14">
        <v>1.7430099999999999</v>
      </c>
      <c r="G295" s="13">
        <f t="shared" si="5"/>
        <v>0.74269999999999992</v>
      </c>
    </row>
    <row r="296" spans="2:7" x14ac:dyDescent="0.25">
      <c r="B296" s="11">
        <v>103</v>
      </c>
      <c r="C296" s="14">
        <v>70.030600000000007</v>
      </c>
      <c r="D296" s="14">
        <v>0.99392599999999998</v>
      </c>
      <c r="E296" s="14">
        <v>1</v>
      </c>
      <c r="F296" s="14">
        <v>1.4632099999999999</v>
      </c>
      <c r="G296" s="13">
        <f t="shared" si="5"/>
        <v>0.46928399999999992</v>
      </c>
    </row>
    <row r="297" spans="2:7" x14ac:dyDescent="0.25">
      <c r="B297" s="11">
        <v>104</v>
      </c>
      <c r="C297" s="14">
        <v>62.03</v>
      </c>
      <c r="D297" s="14">
        <v>0.99684300000000003</v>
      </c>
      <c r="E297" s="14">
        <v>1</v>
      </c>
      <c r="F297" s="14">
        <v>1.6022700000000001</v>
      </c>
      <c r="G297" s="13">
        <f t="shared" si="5"/>
        <v>0.60542700000000005</v>
      </c>
    </row>
    <row r="298" spans="2:7" x14ac:dyDescent="0.25">
      <c r="B298" s="11">
        <v>105</v>
      </c>
      <c r="C298" s="14">
        <v>61.651800000000001</v>
      </c>
      <c r="D298" s="14">
        <v>0.99455099999999996</v>
      </c>
      <c r="E298" s="14">
        <v>1</v>
      </c>
      <c r="F298" s="14">
        <v>1.5637000000000001</v>
      </c>
      <c r="G298" s="13">
        <f t="shared" si="5"/>
        <v>0.56914900000000013</v>
      </c>
    </row>
    <row r="299" spans="2:7" x14ac:dyDescent="0.25">
      <c r="B299" s="11">
        <v>106</v>
      </c>
      <c r="C299" s="14">
        <v>59.051299999999998</v>
      </c>
      <c r="D299" s="14">
        <v>0.99821599999999999</v>
      </c>
      <c r="E299" s="14">
        <v>1</v>
      </c>
      <c r="F299" s="14">
        <v>1.4213</v>
      </c>
      <c r="G299" s="13">
        <f t="shared" si="5"/>
        <v>0.42308400000000002</v>
      </c>
    </row>
    <row r="300" spans="2:7" x14ac:dyDescent="0.25">
      <c r="B300" s="11">
        <v>107</v>
      </c>
      <c r="C300" s="14">
        <v>59.354199999999999</v>
      </c>
      <c r="D300" s="14">
        <v>1.00617</v>
      </c>
      <c r="E300" s="14">
        <v>1</v>
      </c>
      <c r="F300" s="14">
        <v>1.4494800000000001</v>
      </c>
      <c r="G300" s="13">
        <f t="shared" si="5"/>
        <v>0.44331000000000009</v>
      </c>
    </row>
    <row r="301" spans="2:7" x14ac:dyDescent="0.25">
      <c r="B301" s="11">
        <v>108</v>
      </c>
      <c r="C301" s="14">
        <v>63.020099999999999</v>
      </c>
      <c r="D301" s="14">
        <v>1.0026200000000001</v>
      </c>
      <c r="E301" s="14">
        <v>1</v>
      </c>
      <c r="F301" s="14">
        <v>1.4559299999999999</v>
      </c>
      <c r="G301" s="13">
        <f t="shared" si="5"/>
        <v>0.45330999999999988</v>
      </c>
    </row>
    <row r="302" spans="2:7" x14ac:dyDescent="0.25">
      <c r="B302" s="11">
        <v>109</v>
      </c>
      <c r="C302" s="14">
        <v>65.783299999999997</v>
      </c>
      <c r="D302" s="14">
        <v>1.00312</v>
      </c>
      <c r="E302" s="14">
        <v>1</v>
      </c>
      <c r="F302" s="14">
        <v>1.54434</v>
      </c>
      <c r="G302" s="13">
        <f t="shared" ref="G302:G365" si="6">F302-D302</f>
        <v>0.54122000000000003</v>
      </c>
    </row>
    <row r="303" spans="2:7" x14ac:dyDescent="0.25">
      <c r="B303" s="11">
        <v>110</v>
      </c>
      <c r="C303" s="14">
        <v>60.441000000000003</v>
      </c>
      <c r="D303" s="14">
        <v>0.99285500000000004</v>
      </c>
      <c r="E303" s="14">
        <v>1</v>
      </c>
      <c r="F303" s="14">
        <v>1.42109</v>
      </c>
      <c r="G303" s="13">
        <f t="shared" si="6"/>
        <v>0.42823499999999992</v>
      </c>
    </row>
    <row r="304" spans="2:7" x14ac:dyDescent="0.25">
      <c r="B304" s="11">
        <v>111</v>
      </c>
      <c r="C304" s="14">
        <v>60.485700000000001</v>
      </c>
      <c r="D304" s="14">
        <v>1.00125</v>
      </c>
      <c r="E304" s="14">
        <v>1</v>
      </c>
      <c r="F304" s="14">
        <v>1.5718399999999999</v>
      </c>
      <c r="G304" s="13">
        <f t="shared" si="6"/>
        <v>0.57058999999999993</v>
      </c>
    </row>
    <row r="305" spans="2:7" x14ac:dyDescent="0.25">
      <c r="B305" s="11">
        <v>112</v>
      </c>
      <c r="C305" s="14">
        <v>59.964399999999998</v>
      </c>
      <c r="D305" s="14">
        <v>0.99569399999999997</v>
      </c>
      <c r="E305" s="14">
        <v>1</v>
      </c>
      <c r="F305" s="14">
        <v>1.45072</v>
      </c>
      <c r="G305" s="13">
        <f t="shared" si="6"/>
        <v>0.45502600000000004</v>
      </c>
    </row>
    <row r="306" spans="2:7" x14ac:dyDescent="0.25">
      <c r="B306" s="11">
        <v>113</v>
      </c>
      <c r="C306" s="14">
        <v>62.917700000000004</v>
      </c>
      <c r="D306" s="14">
        <v>0.99927200000000005</v>
      </c>
      <c r="E306" s="14">
        <v>1</v>
      </c>
      <c r="F306" s="14">
        <v>1.4682900000000001</v>
      </c>
      <c r="G306" s="13">
        <f t="shared" si="6"/>
        <v>0.46901800000000005</v>
      </c>
    </row>
    <row r="307" spans="2:7" x14ac:dyDescent="0.25">
      <c r="B307" s="11">
        <v>114</v>
      </c>
      <c r="C307" s="14">
        <v>61.602600000000002</v>
      </c>
      <c r="D307" s="14">
        <v>0.99432100000000001</v>
      </c>
      <c r="E307" s="14">
        <v>1</v>
      </c>
      <c r="F307" s="14">
        <v>1.5073000000000001</v>
      </c>
      <c r="G307" s="13">
        <f t="shared" si="6"/>
        <v>0.51297900000000007</v>
      </c>
    </row>
    <row r="308" spans="2:7" x14ac:dyDescent="0.25">
      <c r="B308" s="11">
        <v>115</v>
      </c>
      <c r="C308" s="14">
        <v>72.6815</v>
      </c>
      <c r="D308" s="14">
        <v>1.00404</v>
      </c>
      <c r="E308" s="14">
        <v>1</v>
      </c>
      <c r="F308" s="14">
        <v>1.8667499999999999</v>
      </c>
      <c r="G308" s="13">
        <f t="shared" si="6"/>
        <v>0.86270999999999987</v>
      </c>
    </row>
    <row r="309" spans="2:7" x14ac:dyDescent="0.25">
      <c r="B309" s="11">
        <v>116</v>
      </c>
      <c r="C309" s="14">
        <v>68.596599999999995</v>
      </c>
      <c r="D309" s="14">
        <v>0.99953199999999998</v>
      </c>
      <c r="E309" s="14">
        <v>1</v>
      </c>
      <c r="F309" s="14">
        <v>1.6703399999999999</v>
      </c>
      <c r="G309" s="13">
        <f t="shared" si="6"/>
        <v>0.67080799999999996</v>
      </c>
    </row>
    <row r="310" spans="2:7" x14ac:dyDescent="0.25">
      <c r="B310" s="11">
        <v>117</v>
      </c>
      <c r="C310" s="14">
        <v>73.818200000000004</v>
      </c>
      <c r="D310" s="14">
        <v>1.0041100000000001</v>
      </c>
      <c r="E310" s="14">
        <v>1</v>
      </c>
      <c r="F310" s="14">
        <v>1.9435800000000001</v>
      </c>
      <c r="G310" s="13">
        <f t="shared" si="6"/>
        <v>0.93947000000000003</v>
      </c>
    </row>
    <row r="311" spans="2:7" x14ac:dyDescent="0.25">
      <c r="B311" s="11">
        <v>118</v>
      </c>
      <c r="C311" s="14">
        <v>70.8767</v>
      </c>
      <c r="D311" s="14">
        <v>0.99938800000000005</v>
      </c>
      <c r="E311" s="14">
        <v>1</v>
      </c>
      <c r="F311" s="14">
        <v>1.78376</v>
      </c>
      <c r="G311" s="13">
        <f t="shared" si="6"/>
        <v>0.78437199999999996</v>
      </c>
    </row>
    <row r="312" spans="2:7" x14ac:dyDescent="0.25">
      <c r="B312" s="11">
        <v>119</v>
      </c>
      <c r="C312" s="14">
        <v>69.041700000000006</v>
      </c>
      <c r="D312" s="14">
        <v>1.0033000000000001</v>
      </c>
      <c r="E312" s="14">
        <v>1</v>
      </c>
      <c r="F312" s="14">
        <v>1.8840699999999999</v>
      </c>
      <c r="G312" s="13">
        <f t="shared" si="6"/>
        <v>0.88076999999999983</v>
      </c>
    </row>
    <row r="313" spans="2:7" x14ac:dyDescent="0.25">
      <c r="B313" s="11">
        <v>120</v>
      </c>
      <c r="C313" s="14">
        <v>68.035700000000006</v>
      </c>
      <c r="D313" s="14">
        <v>1.0043500000000001</v>
      </c>
      <c r="E313" s="14">
        <v>1</v>
      </c>
      <c r="F313" s="14">
        <v>1.6319600000000001</v>
      </c>
      <c r="G313" s="13">
        <f t="shared" si="6"/>
        <v>0.62761</v>
      </c>
    </row>
    <row r="314" spans="2:7" x14ac:dyDescent="0.25">
      <c r="B314" s="11">
        <v>121</v>
      </c>
      <c r="C314" s="14">
        <v>69.561499999999995</v>
      </c>
      <c r="D314" s="14">
        <v>0.99400299999999997</v>
      </c>
      <c r="E314" s="14">
        <v>1</v>
      </c>
      <c r="F314" s="14">
        <v>1.5438499999999999</v>
      </c>
      <c r="G314" s="13">
        <f t="shared" si="6"/>
        <v>0.54984699999999997</v>
      </c>
    </row>
    <row r="315" spans="2:7" x14ac:dyDescent="0.25">
      <c r="B315" s="11">
        <v>122</v>
      </c>
      <c r="C315" s="14">
        <v>70.9983</v>
      </c>
      <c r="D315" s="14">
        <v>0.99764699999999995</v>
      </c>
      <c r="E315" s="14">
        <v>1</v>
      </c>
      <c r="F315" s="14">
        <v>1.58727</v>
      </c>
      <c r="G315" s="13">
        <f t="shared" si="6"/>
        <v>0.58962300000000001</v>
      </c>
    </row>
    <row r="316" spans="2:7" x14ac:dyDescent="0.25">
      <c r="B316" s="11">
        <v>123</v>
      </c>
      <c r="C316" s="14">
        <v>68.496700000000004</v>
      </c>
      <c r="D316" s="14">
        <v>0.99784099999999998</v>
      </c>
      <c r="E316" s="14">
        <v>1</v>
      </c>
      <c r="F316" s="14">
        <v>1.41866</v>
      </c>
      <c r="G316" s="13">
        <f t="shared" si="6"/>
        <v>0.42081900000000005</v>
      </c>
    </row>
    <row r="317" spans="2:7" x14ac:dyDescent="0.25">
      <c r="B317" s="11">
        <v>124</v>
      </c>
      <c r="C317" s="14">
        <v>68.030100000000004</v>
      </c>
      <c r="D317" s="14">
        <v>0.99754200000000004</v>
      </c>
      <c r="E317" s="14">
        <v>1</v>
      </c>
      <c r="F317" s="14">
        <v>1.44299</v>
      </c>
      <c r="G317" s="13">
        <f t="shared" si="6"/>
        <v>0.44544799999999996</v>
      </c>
    </row>
    <row r="318" spans="2:7" x14ac:dyDescent="0.25">
      <c r="B318" s="11">
        <v>125</v>
      </c>
      <c r="C318" s="14">
        <v>75.842799999999997</v>
      </c>
      <c r="D318" s="14">
        <v>1.00282</v>
      </c>
      <c r="E318" s="14">
        <v>1</v>
      </c>
      <c r="F318" s="14">
        <v>1.7471300000000001</v>
      </c>
      <c r="G318" s="13">
        <f t="shared" si="6"/>
        <v>0.74431000000000003</v>
      </c>
    </row>
    <row r="319" spans="2:7" x14ac:dyDescent="0.25">
      <c r="B319" s="11">
        <v>126</v>
      </c>
      <c r="C319" s="14">
        <v>69.142899999999997</v>
      </c>
      <c r="D319" s="14">
        <v>0.99985800000000002</v>
      </c>
      <c r="E319" s="14">
        <v>1</v>
      </c>
      <c r="F319" s="14">
        <v>1.5939000000000001</v>
      </c>
      <c r="G319" s="13">
        <f t="shared" si="6"/>
        <v>0.59404200000000007</v>
      </c>
    </row>
    <row r="320" spans="2:7" x14ac:dyDescent="0.25">
      <c r="B320" s="11">
        <v>127</v>
      </c>
      <c r="C320" s="14">
        <v>71.547300000000007</v>
      </c>
      <c r="D320" s="14">
        <v>0.99471200000000004</v>
      </c>
      <c r="E320" s="14">
        <v>1</v>
      </c>
      <c r="F320" s="14">
        <v>1.7106699999999999</v>
      </c>
      <c r="G320" s="13">
        <f t="shared" si="6"/>
        <v>0.71595799999999987</v>
      </c>
    </row>
    <row r="321" spans="2:7" x14ac:dyDescent="0.25">
      <c r="B321" s="11">
        <v>128</v>
      </c>
      <c r="C321" s="14">
        <v>63.738599999999998</v>
      </c>
      <c r="D321" s="14">
        <v>0.99302500000000005</v>
      </c>
      <c r="E321" s="14">
        <v>1</v>
      </c>
      <c r="F321" s="14">
        <v>1.4735799999999999</v>
      </c>
      <c r="G321" s="13">
        <f t="shared" si="6"/>
        <v>0.48055499999999984</v>
      </c>
    </row>
    <row r="322" spans="2:7" x14ac:dyDescent="0.25">
      <c r="B322" s="11">
        <v>129</v>
      </c>
      <c r="C322" s="14">
        <v>65.935199999999995</v>
      </c>
      <c r="D322" s="14">
        <v>0.99484399999999995</v>
      </c>
      <c r="E322" s="14">
        <v>1</v>
      </c>
      <c r="F322" s="14">
        <v>1.47098</v>
      </c>
      <c r="G322" s="13">
        <f t="shared" si="6"/>
        <v>0.476136</v>
      </c>
    </row>
    <row r="323" spans="2:7" x14ac:dyDescent="0.25">
      <c r="B323" s="11">
        <v>130</v>
      </c>
      <c r="C323" s="14">
        <v>72.444400000000002</v>
      </c>
      <c r="D323" s="14">
        <v>1.00034</v>
      </c>
      <c r="E323" s="14">
        <v>1</v>
      </c>
      <c r="F323" s="14">
        <v>1.62815</v>
      </c>
      <c r="G323" s="13">
        <f t="shared" si="6"/>
        <v>0.62780999999999998</v>
      </c>
    </row>
    <row r="324" spans="2:7" x14ac:dyDescent="0.25">
      <c r="B324" s="11">
        <v>131</v>
      </c>
      <c r="C324" s="14">
        <v>66.162400000000005</v>
      </c>
      <c r="D324" s="14">
        <v>0.99824000000000002</v>
      </c>
      <c r="E324" s="14">
        <v>1</v>
      </c>
      <c r="F324" s="14">
        <v>1.35667</v>
      </c>
      <c r="G324" s="13">
        <f t="shared" si="6"/>
        <v>0.35843000000000003</v>
      </c>
    </row>
    <row r="325" spans="2:7" x14ac:dyDescent="0.25">
      <c r="B325" s="11">
        <v>132</v>
      </c>
      <c r="C325" s="14">
        <v>64.570099999999996</v>
      </c>
      <c r="D325" s="14">
        <v>1.00142</v>
      </c>
      <c r="E325" s="14">
        <v>1</v>
      </c>
      <c r="F325" s="14">
        <v>1.55704</v>
      </c>
      <c r="G325" s="13">
        <f t="shared" si="6"/>
        <v>0.55562</v>
      </c>
    </row>
    <row r="326" spans="2:7" x14ac:dyDescent="0.25">
      <c r="B326" s="11">
        <v>133</v>
      </c>
      <c r="C326" s="14">
        <v>69.289400000000001</v>
      </c>
      <c r="D326" s="14">
        <v>1.00136</v>
      </c>
      <c r="E326" s="14">
        <v>1</v>
      </c>
      <c r="F326" s="14">
        <v>2.04644</v>
      </c>
      <c r="G326" s="13">
        <f t="shared" si="6"/>
        <v>1.04508</v>
      </c>
    </row>
    <row r="327" spans="2:7" x14ac:dyDescent="0.25">
      <c r="B327" s="11">
        <v>134</v>
      </c>
      <c r="C327" s="14">
        <v>69.951400000000007</v>
      </c>
      <c r="D327" s="14">
        <v>0.99722</v>
      </c>
      <c r="E327" s="14">
        <v>1</v>
      </c>
      <c r="F327" s="14">
        <v>1.9600299999999999</v>
      </c>
      <c r="G327" s="13">
        <f t="shared" si="6"/>
        <v>0.96280999999999994</v>
      </c>
    </row>
    <row r="328" spans="2:7" x14ac:dyDescent="0.25">
      <c r="B328" s="11">
        <v>135</v>
      </c>
      <c r="C328" s="14">
        <v>71.6571</v>
      </c>
      <c r="D328" s="14">
        <v>0.99797599999999997</v>
      </c>
      <c r="E328" s="14">
        <v>1</v>
      </c>
      <c r="F328" s="14">
        <v>2.07443</v>
      </c>
      <c r="G328" s="13">
        <f t="shared" si="6"/>
        <v>1.076454</v>
      </c>
    </row>
    <row r="329" spans="2:7" x14ac:dyDescent="0.25">
      <c r="B329" s="11">
        <v>136</v>
      </c>
      <c r="C329" s="14">
        <v>67.807400000000001</v>
      </c>
      <c r="D329" s="14">
        <v>0.99907100000000004</v>
      </c>
      <c r="E329" s="14">
        <v>1</v>
      </c>
      <c r="F329" s="14">
        <v>1.7783500000000001</v>
      </c>
      <c r="G329" s="13">
        <f t="shared" si="6"/>
        <v>0.77927900000000005</v>
      </c>
    </row>
    <row r="330" spans="2:7" x14ac:dyDescent="0.25">
      <c r="B330" s="11">
        <v>137</v>
      </c>
      <c r="C330" s="14">
        <v>63.777799999999999</v>
      </c>
      <c r="D330" s="14">
        <v>1.0010300000000001</v>
      </c>
      <c r="E330" s="14">
        <v>1</v>
      </c>
      <c r="F330" s="14">
        <v>1.38124</v>
      </c>
      <c r="G330" s="13">
        <f t="shared" si="6"/>
        <v>0.38020999999999994</v>
      </c>
    </row>
    <row r="331" spans="2:7" x14ac:dyDescent="0.25">
      <c r="B331" s="11">
        <v>138</v>
      </c>
      <c r="C331" s="14">
        <v>67.517899999999997</v>
      </c>
      <c r="D331" s="14">
        <v>0.99191700000000005</v>
      </c>
      <c r="E331" s="14">
        <v>1</v>
      </c>
      <c r="F331" s="14">
        <v>1.4111800000000001</v>
      </c>
      <c r="G331" s="13">
        <f t="shared" si="6"/>
        <v>0.41926300000000005</v>
      </c>
    </row>
    <row r="332" spans="2:7" x14ac:dyDescent="0.25">
      <c r="B332" s="11">
        <v>139</v>
      </c>
      <c r="C332" s="14">
        <v>71.742400000000004</v>
      </c>
      <c r="D332" s="14">
        <v>1.0021100000000001</v>
      </c>
      <c r="E332" s="14">
        <v>1</v>
      </c>
      <c r="F332" s="14">
        <v>1.4428700000000001</v>
      </c>
      <c r="G332" s="13">
        <f t="shared" si="6"/>
        <v>0.44076000000000004</v>
      </c>
    </row>
    <row r="333" spans="2:7" x14ac:dyDescent="0.25">
      <c r="B333" s="11">
        <v>140</v>
      </c>
      <c r="C333" s="14">
        <v>60.945500000000003</v>
      </c>
      <c r="D333" s="14">
        <v>1.0029699999999999</v>
      </c>
      <c r="E333" s="14">
        <v>1</v>
      </c>
      <c r="F333" s="14">
        <v>1.31036</v>
      </c>
      <c r="G333" s="13">
        <f t="shared" si="6"/>
        <v>0.30739000000000005</v>
      </c>
    </row>
    <row r="334" spans="2:7" x14ac:dyDescent="0.25">
      <c r="B334" s="11">
        <v>141</v>
      </c>
      <c r="C334" s="14">
        <v>62.738599999999998</v>
      </c>
      <c r="D334" s="14">
        <v>0.99836999999999998</v>
      </c>
      <c r="E334" s="14">
        <v>1</v>
      </c>
      <c r="F334" s="14">
        <v>1.36328</v>
      </c>
      <c r="G334" s="13">
        <f t="shared" si="6"/>
        <v>0.36491000000000007</v>
      </c>
    </row>
    <row r="335" spans="2:7" x14ac:dyDescent="0.25">
      <c r="B335" s="11">
        <v>142</v>
      </c>
      <c r="C335" s="14">
        <v>62.350999999999999</v>
      </c>
      <c r="D335" s="14">
        <v>0.99518099999999998</v>
      </c>
      <c r="E335" s="14">
        <v>1</v>
      </c>
      <c r="F335" s="14">
        <v>1.3248</v>
      </c>
      <c r="G335" s="13">
        <f t="shared" si="6"/>
        <v>0.329619</v>
      </c>
    </row>
    <row r="336" spans="2:7" x14ac:dyDescent="0.25">
      <c r="B336" s="11">
        <v>143</v>
      </c>
      <c r="C336" s="14">
        <v>65.701400000000007</v>
      </c>
      <c r="D336" s="14">
        <v>0.999749</v>
      </c>
      <c r="E336" s="14">
        <v>1</v>
      </c>
      <c r="F336" s="14">
        <v>1.26858</v>
      </c>
      <c r="G336" s="13">
        <f t="shared" si="6"/>
        <v>0.26883100000000004</v>
      </c>
    </row>
    <row r="337" spans="2:7" x14ac:dyDescent="0.25">
      <c r="B337" s="11">
        <v>144</v>
      </c>
      <c r="C337" s="14">
        <v>65.365499999999997</v>
      </c>
      <c r="D337" s="14">
        <v>0.996255</v>
      </c>
      <c r="E337" s="14">
        <v>1</v>
      </c>
      <c r="F337" s="14">
        <v>1.2370399999999999</v>
      </c>
      <c r="G337" s="13">
        <f t="shared" si="6"/>
        <v>0.24078499999999992</v>
      </c>
    </row>
    <row r="338" spans="2:7" x14ac:dyDescent="0.25">
      <c r="B338" s="11">
        <v>145</v>
      </c>
      <c r="C338" s="14">
        <v>63.1708</v>
      </c>
      <c r="D338" s="14">
        <v>0.99348700000000001</v>
      </c>
      <c r="E338" s="14">
        <v>1</v>
      </c>
      <c r="F338" s="14">
        <v>1.40083</v>
      </c>
      <c r="G338" s="13">
        <f t="shared" si="6"/>
        <v>0.40734300000000001</v>
      </c>
    </row>
    <row r="339" spans="2:7" x14ac:dyDescent="0.25">
      <c r="B339" s="11">
        <v>146</v>
      </c>
      <c r="C339" s="14">
        <v>65.578299999999999</v>
      </c>
      <c r="D339" s="14">
        <v>0.99523700000000004</v>
      </c>
      <c r="E339" s="14">
        <v>1</v>
      </c>
      <c r="F339" s="14">
        <v>1.42719</v>
      </c>
      <c r="G339" s="13">
        <f t="shared" si="6"/>
        <v>0.43195299999999992</v>
      </c>
    </row>
    <row r="340" spans="2:7" x14ac:dyDescent="0.25">
      <c r="B340" s="11">
        <v>147</v>
      </c>
      <c r="C340" s="14">
        <v>79.091300000000004</v>
      </c>
      <c r="D340" s="14">
        <v>1.0024999999999999</v>
      </c>
      <c r="E340" s="14">
        <v>1</v>
      </c>
      <c r="F340" s="14">
        <v>1.30657</v>
      </c>
      <c r="G340" s="13">
        <f t="shared" si="6"/>
        <v>0.30407000000000006</v>
      </c>
    </row>
    <row r="341" spans="2:7" x14ac:dyDescent="0.25">
      <c r="B341" s="11">
        <v>148</v>
      </c>
      <c r="C341" s="14">
        <v>66.569699999999997</v>
      </c>
      <c r="D341" s="14">
        <v>0.99594400000000005</v>
      </c>
      <c r="E341" s="14">
        <v>1</v>
      </c>
      <c r="F341" s="14">
        <v>1.3772599999999999</v>
      </c>
      <c r="G341" s="13">
        <f t="shared" si="6"/>
        <v>0.38131599999999988</v>
      </c>
    </row>
    <row r="342" spans="2:7" x14ac:dyDescent="0.25">
      <c r="B342" s="11">
        <v>149</v>
      </c>
      <c r="C342" s="14">
        <v>65.5595</v>
      </c>
      <c r="D342" s="14">
        <v>1.0023599999999999</v>
      </c>
      <c r="E342" s="14">
        <v>1</v>
      </c>
      <c r="F342" s="14">
        <v>1.44384</v>
      </c>
      <c r="G342" s="13">
        <f t="shared" si="6"/>
        <v>0.44148000000000009</v>
      </c>
    </row>
    <row r="343" spans="2:7" x14ac:dyDescent="0.25">
      <c r="B343" s="11">
        <v>150</v>
      </c>
      <c r="C343" s="14">
        <v>63.683999999999997</v>
      </c>
      <c r="D343" s="14">
        <v>1.0004</v>
      </c>
      <c r="E343" s="14">
        <v>1</v>
      </c>
      <c r="F343" s="14">
        <v>1.5259799999999999</v>
      </c>
      <c r="G343" s="13">
        <f t="shared" si="6"/>
        <v>0.52557999999999994</v>
      </c>
    </row>
    <row r="344" spans="2:7" x14ac:dyDescent="0.25">
      <c r="B344" s="11">
        <v>151</v>
      </c>
      <c r="C344" s="14">
        <v>59.998600000000003</v>
      </c>
      <c r="D344" s="14">
        <v>1.00407</v>
      </c>
      <c r="E344" s="14">
        <v>1</v>
      </c>
      <c r="F344" s="14">
        <v>1.4004000000000001</v>
      </c>
      <c r="G344" s="13">
        <f t="shared" si="6"/>
        <v>0.39633000000000007</v>
      </c>
    </row>
    <row r="345" spans="2:7" x14ac:dyDescent="0.25">
      <c r="B345" s="11">
        <v>152</v>
      </c>
      <c r="C345" s="14">
        <v>63.570799999999998</v>
      </c>
      <c r="D345" s="14">
        <v>1.0025900000000001</v>
      </c>
      <c r="E345" s="14">
        <v>1</v>
      </c>
      <c r="F345" s="14">
        <v>1.4218999999999999</v>
      </c>
      <c r="G345" s="13">
        <f t="shared" si="6"/>
        <v>0.41930999999999985</v>
      </c>
    </row>
    <row r="346" spans="2:7" x14ac:dyDescent="0.25">
      <c r="B346" s="11">
        <v>153</v>
      </c>
      <c r="C346" s="14">
        <v>66.313599999999994</v>
      </c>
      <c r="D346" s="14">
        <v>1.00054</v>
      </c>
      <c r="E346" s="14">
        <v>1</v>
      </c>
      <c r="F346" s="14">
        <v>1.4585399999999999</v>
      </c>
      <c r="G346" s="13">
        <f t="shared" si="6"/>
        <v>0.45799999999999996</v>
      </c>
    </row>
    <row r="347" spans="2:7" x14ac:dyDescent="0.25">
      <c r="B347" s="11">
        <v>154</v>
      </c>
      <c r="C347" s="14">
        <v>63.491399999999999</v>
      </c>
      <c r="D347" s="14">
        <v>0.99713200000000002</v>
      </c>
      <c r="E347" s="14">
        <v>1</v>
      </c>
      <c r="F347" s="14">
        <v>1.2946299999999999</v>
      </c>
      <c r="G347" s="13">
        <f t="shared" si="6"/>
        <v>0.29749799999999993</v>
      </c>
    </row>
    <row r="348" spans="2:7" x14ac:dyDescent="0.25">
      <c r="B348" s="11">
        <v>155</v>
      </c>
      <c r="C348" s="14">
        <v>58.446399999999997</v>
      </c>
      <c r="D348" s="14">
        <v>0.99778500000000003</v>
      </c>
      <c r="E348" s="14">
        <v>1</v>
      </c>
      <c r="F348" s="14">
        <v>1.2663199999999999</v>
      </c>
      <c r="G348" s="13">
        <f t="shared" si="6"/>
        <v>0.26853499999999986</v>
      </c>
    </row>
    <row r="349" spans="2:7" x14ac:dyDescent="0.25">
      <c r="B349" s="11">
        <v>156</v>
      </c>
      <c r="C349" s="14">
        <v>68.933300000000003</v>
      </c>
      <c r="D349" s="14">
        <v>0.99695500000000004</v>
      </c>
      <c r="E349" s="14">
        <v>1</v>
      </c>
      <c r="F349" s="14">
        <v>1.58674</v>
      </c>
      <c r="G349" s="13">
        <f t="shared" si="6"/>
        <v>0.589785</v>
      </c>
    </row>
    <row r="350" spans="2:7" x14ac:dyDescent="0.25">
      <c r="B350" s="11">
        <v>157</v>
      </c>
      <c r="C350" s="14">
        <v>63.186100000000003</v>
      </c>
      <c r="D350" s="14">
        <v>0.99965899999999996</v>
      </c>
      <c r="E350" s="14">
        <v>1</v>
      </c>
      <c r="F350" s="14">
        <v>1.18974</v>
      </c>
      <c r="G350" s="13">
        <f t="shared" si="6"/>
        <v>0.19008100000000006</v>
      </c>
    </row>
    <row r="351" spans="2:7" x14ac:dyDescent="0.25">
      <c r="B351" s="11">
        <v>158</v>
      </c>
      <c r="C351" s="14">
        <v>66.216700000000003</v>
      </c>
      <c r="D351" s="14">
        <v>1.00088</v>
      </c>
      <c r="E351" s="14">
        <v>1</v>
      </c>
      <c r="F351" s="14">
        <v>1.20973</v>
      </c>
      <c r="G351" s="13">
        <f t="shared" si="6"/>
        <v>0.20884999999999998</v>
      </c>
    </row>
    <row r="352" spans="2:7" x14ac:dyDescent="0.25">
      <c r="B352" s="11">
        <v>159</v>
      </c>
      <c r="C352" s="14">
        <v>62.8889</v>
      </c>
      <c r="D352" s="14">
        <v>0.99950300000000003</v>
      </c>
      <c r="E352" s="14">
        <v>1</v>
      </c>
      <c r="F352" s="14">
        <v>1.2801800000000001</v>
      </c>
      <c r="G352" s="13">
        <f t="shared" si="6"/>
        <v>0.28067700000000007</v>
      </c>
    </row>
    <row r="353" spans="2:7" x14ac:dyDescent="0.25">
      <c r="B353" s="11">
        <v>160</v>
      </c>
      <c r="C353" s="14">
        <v>60.616100000000003</v>
      </c>
      <c r="D353" s="14">
        <v>1.00051</v>
      </c>
      <c r="E353" s="14">
        <v>1</v>
      </c>
      <c r="F353" s="14">
        <v>1.3059700000000001</v>
      </c>
      <c r="G353" s="13">
        <f t="shared" si="6"/>
        <v>0.30546000000000006</v>
      </c>
    </row>
    <row r="354" spans="2:7" x14ac:dyDescent="0.25">
      <c r="B354" s="11">
        <v>161</v>
      </c>
      <c r="C354" s="14">
        <v>64.8125</v>
      </c>
      <c r="D354" s="14">
        <v>0.99736999999999998</v>
      </c>
      <c r="E354" s="14">
        <v>1</v>
      </c>
      <c r="F354" s="14">
        <v>1.25987</v>
      </c>
      <c r="G354" s="13">
        <f t="shared" si="6"/>
        <v>0.26250000000000007</v>
      </c>
    </row>
    <row r="355" spans="2:7" x14ac:dyDescent="0.25">
      <c r="B355" s="11">
        <v>162</v>
      </c>
      <c r="C355" s="14">
        <v>62.805599999999998</v>
      </c>
      <c r="D355" s="14">
        <v>0.99941899999999995</v>
      </c>
      <c r="E355" s="14">
        <v>1</v>
      </c>
      <c r="F355" s="14">
        <v>1.48909</v>
      </c>
      <c r="G355" s="13">
        <f t="shared" si="6"/>
        <v>0.48967100000000008</v>
      </c>
    </row>
    <row r="356" spans="2:7" x14ac:dyDescent="0.25">
      <c r="B356" s="11">
        <v>163</v>
      </c>
      <c r="C356" s="14">
        <v>62.511299999999999</v>
      </c>
      <c r="D356" s="14">
        <v>0.99175899999999995</v>
      </c>
      <c r="E356" s="14">
        <v>1</v>
      </c>
      <c r="F356" s="14">
        <v>1.3794999999999999</v>
      </c>
      <c r="G356" s="13">
        <f t="shared" si="6"/>
        <v>0.387741</v>
      </c>
    </row>
    <row r="357" spans="2:7" x14ac:dyDescent="0.25">
      <c r="B357" s="11">
        <v>164</v>
      </c>
      <c r="C357" s="14">
        <v>60.89</v>
      </c>
      <c r="D357" s="14">
        <v>0.99406499999999998</v>
      </c>
      <c r="E357" s="14">
        <v>1</v>
      </c>
      <c r="F357" s="14">
        <v>1.32274</v>
      </c>
      <c r="G357" s="13">
        <f t="shared" si="6"/>
        <v>0.32867500000000005</v>
      </c>
    </row>
    <row r="358" spans="2:7" x14ac:dyDescent="0.25">
      <c r="B358" s="11">
        <v>165</v>
      </c>
      <c r="C358" s="14">
        <v>62.428800000000003</v>
      </c>
      <c r="D358" s="14">
        <v>0.99591700000000005</v>
      </c>
      <c r="E358" s="14">
        <v>1</v>
      </c>
      <c r="F358" s="14">
        <v>1.3210200000000001</v>
      </c>
      <c r="G358" s="13">
        <f t="shared" si="6"/>
        <v>0.32510300000000003</v>
      </c>
    </row>
    <row r="359" spans="2:7" x14ac:dyDescent="0.25">
      <c r="B359" s="11">
        <v>166</v>
      </c>
      <c r="C359" s="14">
        <v>64.741399999999999</v>
      </c>
      <c r="D359" s="14">
        <v>0.99473800000000001</v>
      </c>
      <c r="E359" s="14">
        <v>1</v>
      </c>
      <c r="F359" s="14">
        <v>1.31816</v>
      </c>
      <c r="G359" s="13">
        <f t="shared" si="6"/>
        <v>0.32342199999999999</v>
      </c>
    </row>
    <row r="360" spans="2:7" x14ac:dyDescent="0.25">
      <c r="B360" s="11">
        <v>167</v>
      </c>
      <c r="C360" s="14">
        <v>65.049800000000005</v>
      </c>
      <c r="D360" s="14">
        <v>0.99519199999999997</v>
      </c>
      <c r="E360" s="14">
        <v>1</v>
      </c>
      <c r="F360" s="14">
        <v>1.4134</v>
      </c>
      <c r="G360" s="13">
        <f t="shared" si="6"/>
        <v>0.41820800000000002</v>
      </c>
    </row>
    <row r="361" spans="2:7" x14ac:dyDescent="0.25">
      <c r="B361" s="11">
        <v>168</v>
      </c>
      <c r="C361" s="14">
        <v>62.457799999999999</v>
      </c>
      <c r="D361" s="14">
        <v>1.0019</v>
      </c>
      <c r="E361" s="14">
        <v>1</v>
      </c>
      <c r="F361" s="14">
        <v>1.41689</v>
      </c>
      <c r="G361" s="13">
        <f t="shared" si="6"/>
        <v>0.41498999999999997</v>
      </c>
    </row>
    <row r="362" spans="2:7" x14ac:dyDescent="0.25">
      <c r="B362" s="11">
        <v>169</v>
      </c>
      <c r="C362" s="14">
        <v>60.415799999999997</v>
      </c>
      <c r="D362" s="14">
        <v>0.99893900000000002</v>
      </c>
      <c r="E362" s="14">
        <v>1</v>
      </c>
      <c r="F362" s="14">
        <v>1.2458499999999999</v>
      </c>
      <c r="G362" s="13">
        <f t="shared" si="6"/>
        <v>0.24691099999999988</v>
      </c>
    </row>
    <row r="363" spans="2:7" x14ac:dyDescent="0.25">
      <c r="B363" s="11">
        <v>170</v>
      </c>
      <c r="C363" s="14">
        <v>61.545000000000002</v>
      </c>
      <c r="D363" s="14">
        <v>0.99898500000000001</v>
      </c>
      <c r="E363" s="14">
        <v>1</v>
      </c>
      <c r="F363" s="14">
        <v>1.36832</v>
      </c>
      <c r="G363" s="13">
        <f t="shared" si="6"/>
        <v>0.36933499999999997</v>
      </c>
    </row>
    <row r="364" spans="2:7" x14ac:dyDescent="0.25">
      <c r="B364" s="11">
        <v>171</v>
      </c>
      <c r="C364" s="14">
        <v>66.051000000000002</v>
      </c>
      <c r="D364" s="14">
        <v>0.99769600000000003</v>
      </c>
      <c r="E364" s="14">
        <v>1</v>
      </c>
      <c r="F364" s="14">
        <v>1.3878600000000001</v>
      </c>
      <c r="G364" s="13">
        <f t="shared" si="6"/>
        <v>0.39016400000000007</v>
      </c>
    </row>
    <row r="365" spans="2:7" x14ac:dyDescent="0.25">
      <c r="B365" s="11">
        <v>172</v>
      </c>
      <c r="C365" s="14">
        <v>65.855400000000003</v>
      </c>
      <c r="D365" s="14">
        <v>0.99338300000000002</v>
      </c>
      <c r="E365" s="14">
        <v>1</v>
      </c>
      <c r="F365" s="14">
        <v>1.33311</v>
      </c>
      <c r="G365" s="13">
        <f t="shared" si="6"/>
        <v>0.339727</v>
      </c>
    </row>
    <row r="366" spans="2:7" x14ac:dyDescent="0.25">
      <c r="B366" s="11">
        <v>173</v>
      </c>
      <c r="C366" s="14">
        <v>62.3611</v>
      </c>
      <c r="D366" s="14">
        <v>1.0005599999999999</v>
      </c>
      <c r="E366" s="14">
        <v>1</v>
      </c>
      <c r="F366" s="14">
        <v>1.2843</v>
      </c>
      <c r="G366" s="13">
        <f t="shared" ref="G366:G429" si="7">F366-D366</f>
        <v>0.2837400000000001</v>
      </c>
    </row>
    <row r="367" spans="2:7" x14ac:dyDescent="0.25">
      <c r="B367" s="11">
        <v>174</v>
      </c>
      <c r="C367" s="14">
        <v>61.5152</v>
      </c>
      <c r="D367" s="14">
        <v>1.00207</v>
      </c>
      <c r="E367" s="14">
        <v>1</v>
      </c>
      <c r="F367" s="14">
        <v>1.3199700000000001</v>
      </c>
      <c r="G367" s="13">
        <f t="shared" si="7"/>
        <v>0.31790000000000007</v>
      </c>
    </row>
    <row r="368" spans="2:7" x14ac:dyDescent="0.25">
      <c r="B368" s="11">
        <v>175</v>
      </c>
      <c r="C368" s="14">
        <v>58.377299999999998</v>
      </c>
      <c r="D368" s="14">
        <v>1.0037700000000001</v>
      </c>
      <c r="E368" s="14">
        <v>1</v>
      </c>
      <c r="F368" s="14">
        <v>1.23725</v>
      </c>
      <c r="G368" s="13">
        <f t="shared" si="7"/>
        <v>0.23347999999999991</v>
      </c>
    </row>
    <row r="369" spans="2:7" x14ac:dyDescent="0.25">
      <c r="B369" s="11">
        <v>176</v>
      </c>
      <c r="C369" s="14">
        <v>63.570799999999998</v>
      </c>
      <c r="D369" s="14">
        <v>0.99346199999999996</v>
      </c>
      <c r="E369" s="14">
        <v>1</v>
      </c>
      <c r="F369" s="14">
        <v>1.41574</v>
      </c>
      <c r="G369" s="13">
        <f t="shared" si="7"/>
        <v>0.42227800000000004</v>
      </c>
    </row>
    <row r="370" spans="2:7" x14ac:dyDescent="0.25">
      <c r="B370" s="11">
        <v>177</v>
      </c>
      <c r="C370" s="14">
        <v>64.913499999999999</v>
      </c>
      <c r="D370" s="14">
        <v>0.99620399999999998</v>
      </c>
      <c r="E370" s="14">
        <v>1</v>
      </c>
      <c r="F370" s="14">
        <v>1.34622</v>
      </c>
      <c r="G370" s="13">
        <f t="shared" si="7"/>
        <v>0.35001599999999999</v>
      </c>
    </row>
    <row r="371" spans="2:7" x14ac:dyDescent="0.25">
      <c r="B371" s="11">
        <v>178</v>
      </c>
      <c r="C371" s="14">
        <v>61.2361</v>
      </c>
      <c r="D371" s="14">
        <v>0.99994300000000003</v>
      </c>
      <c r="E371" s="14">
        <v>1</v>
      </c>
      <c r="F371" s="14">
        <v>1.46014</v>
      </c>
      <c r="G371" s="13">
        <f t="shared" si="7"/>
        <v>0.46019699999999997</v>
      </c>
    </row>
    <row r="372" spans="2:7" x14ac:dyDescent="0.25">
      <c r="B372" s="11">
        <v>179</v>
      </c>
      <c r="C372" s="14">
        <v>61.456000000000003</v>
      </c>
      <c r="D372" s="14">
        <v>0.99602599999999997</v>
      </c>
      <c r="E372" s="14">
        <v>1</v>
      </c>
      <c r="F372" s="14">
        <v>1.3943300000000001</v>
      </c>
      <c r="G372" s="13">
        <f t="shared" si="7"/>
        <v>0.3983040000000001</v>
      </c>
    </row>
    <row r="373" spans="2:7" x14ac:dyDescent="0.25">
      <c r="B373" s="11">
        <v>180</v>
      </c>
      <c r="C373" s="14">
        <v>64.666700000000006</v>
      </c>
      <c r="D373" s="14">
        <v>0.99392800000000003</v>
      </c>
      <c r="E373" s="14">
        <v>1</v>
      </c>
      <c r="F373" s="14">
        <v>1.5089600000000001</v>
      </c>
      <c r="G373" s="13">
        <f t="shared" si="7"/>
        <v>0.51503200000000005</v>
      </c>
    </row>
    <row r="374" spans="2:7" x14ac:dyDescent="0.25">
      <c r="B374" s="11">
        <v>181</v>
      </c>
      <c r="C374" s="14">
        <v>63.264400000000002</v>
      </c>
      <c r="D374" s="14">
        <v>0.99707400000000002</v>
      </c>
      <c r="E374" s="14">
        <v>1</v>
      </c>
      <c r="F374" s="14">
        <v>1.56471</v>
      </c>
      <c r="G374" s="13">
        <f t="shared" si="7"/>
        <v>0.56763600000000003</v>
      </c>
    </row>
    <row r="375" spans="2:7" x14ac:dyDescent="0.25">
      <c r="B375" s="11">
        <v>182</v>
      </c>
      <c r="C375" s="14">
        <v>62.894199999999998</v>
      </c>
      <c r="D375" s="14">
        <v>0.99575199999999997</v>
      </c>
      <c r="E375" s="14">
        <v>1</v>
      </c>
      <c r="F375" s="14">
        <v>1.61016</v>
      </c>
      <c r="G375" s="13">
        <f t="shared" si="7"/>
        <v>0.61440800000000007</v>
      </c>
    </row>
    <row r="376" spans="2:7" x14ac:dyDescent="0.25">
      <c r="B376" s="11">
        <v>183</v>
      </c>
      <c r="C376" s="14">
        <v>60.335999999999999</v>
      </c>
      <c r="D376" s="14">
        <v>0.99367499999999997</v>
      </c>
      <c r="E376" s="14">
        <v>1</v>
      </c>
      <c r="F376" s="14">
        <v>1.4803299999999999</v>
      </c>
      <c r="G376" s="13">
        <f t="shared" si="7"/>
        <v>0.48665499999999995</v>
      </c>
    </row>
    <row r="377" spans="2:7" x14ac:dyDescent="0.25">
      <c r="B377" s="11">
        <v>184</v>
      </c>
      <c r="C377" s="14">
        <v>68.009</v>
      </c>
      <c r="D377" s="14">
        <v>0.99750700000000003</v>
      </c>
      <c r="E377" s="14">
        <v>1</v>
      </c>
      <c r="F377" s="14">
        <v>1.5064</v>
      </c>
      <c r="G377" s="13">
        <f t="shared" si="7"/>
        <v>0.50889299999999993</v>
      </c>
    </row>
    <row r="378" spans="2:7" x14ac:dyDescent="0.25">
      <c r="B378" s="11">
        <v>185</v>
      </c>
      <c r="C378" s="14">
        <v>66.451499999999996</v>
      </c>
      <c r="D378" s="14">
        <v>1.0029999999999999</v>
      </c>
      <c r="E378" s="14">
        <v>1</v>
      </c>
      <c r="F378" s="14">
        <v>1.31762</v>
      </c>
      <c r="G378" s="13">
        <f t="shared" si="7"/>
        <v>0.31462000000000012</v>
      </c>
    </row>
    <row r="379" spans="2:7" x14ac:dyDescent="0.25">
      <c r="B379" s="11">
        <v>186</v>
      </c>
      <c r="C379" s="14">
        <v>63.693600000000004</v>
      </c>
      <c r="D379" s="14">
        <v>1.0037499999999999</v>
      </c>
      <c r="E379" s="14">
        <v>1</v>
      </c>
      <c r="F379" s="14">
        <v>1.3959900000000001</v>
      </c>
      <c r="G379" s="13">
        <f t="shared" si="7"/>
        <v>0.39224000000000014</v>
      </c>
    </row>
    <row r="380" spans="2:7" x14ac:dyDescent="0.25">
      <c r="B380" s="11">
        <v>187</v>
      </c>
      <c r="C380" s="14">
        <v>63.592199999999998</v>
      </c>
      <c r="D380" s="14">
        <v>0.99629599999999996</v>
      </c>
      <c r="E380" s="14">
        <v>1</v>
      </c>
      <c r="F380" s="14">
        <v>1.32074</v>
      </c>
      <c r="G380" s="13">
        <f t="shared" si="7"/>
        <v>0.32444400000000007</v>
      </c>
    </row>
    <row r="381" spans="2:7" x14ac:dyDescent="0.25">
      <c r="B381" s="11">
        <v>188</v>
      </c>
      <c r="C381" s="14">
        <v>62.640300000000003</v>
      </c>
      <c r="D381" s="14">
        <v>1.00112</v>
      </c>
      <c r="E381" s="14">
        <v>1</v>
      </c>
      <c r="F381" s="14">
        <v>1.4128700000000001</v>
      </c>
      <c r="G381" s="13">
        <f t="shared" si="7"/>
        <v>0.41175000000000006</v>
      </c>
    </row>
    <row r="382" spans="2:7" x14ac:dyDescent="0.25">
      <c r="B382" s="11">
        <v>189</v>
      </c>
      <c r="C382" s="14">
        <v>62.419899999999998</v>
      </c>
      <c r="D382" s="14">
        <v>0.99509300000000001</v>
      </c>
      <c r="E382" s="14">
        <v>1</v>
      </c>
      <c r="F382" s="14">
        <v>1.36195</v>
      </c>
      <c r="G382" s="13">
        <f t="shared" si="7"/>
        <v>0.36685699999999999</v>
      </c>
    </row>
    <row r="383" spans="2:7" x14ac:dyDescent="0.25">
      <c r="B383" s="11">
        <v>190</v>
      </c>
      <c r="C383" s="14">
        <v>62.703299999999999</v>
      </c>
      <c r="D383" s="14">
        <v>1.00302</v>
      </c>
      <c r="E383" s="14">
        <v>1</v>
      </c>
      <c r="F383" s="14">
        <v>1.5057199999999999</v>
      </c>
      <c r="G383" s="13">
        <f t="shared" si="7"/>
        <v>0.50269999999999992</v>
      </c>
    </row>
    <row r="384" spans="2:7" x14ac:dyDescent="0.25">
      <c r="B384" s="11">
        <v>191</v>
      </c>
      <c r="C384" s="14">
        <v>66.764799999999994</v>
      </c>
      <c r="D384" s="14">
        <v>0.99873800000000001</v>
      </c>
      <c r="E384" s="14">
        <v>1</v>
      </c>
      <c r="F384" s="14">
        <v>1.4372199999999999</v>
      </c>
      <c r="G384" s="13">
        <f t="shared" si="7"/>
        <v>0.43848199999999993</v>
      </c>
    </row>
    <row r="385" spans="2:7" x14ac:dyDescent="0.25">
      <c r="B385" s="11">
        <v>192</v>
      </c>
      <c r="C385" s="14">
        <v>64.394099999999995</v>
      </c>
      <c r="D385" s="14">
        <v>1.00241</v>
      </c>
      <c r="E385" s="14">
        <v>1</v>
      </c>
      <c r="F385" s="14">
        <v>1.1925300000000001</v>
      </c>
      <c r="G385" s="13">
        <f t="shared" si="7"/>
        <v>0.19012000000000007</v>
      </c>
    </row>
    <row r="386" spans="2:7" x14ac:dyDescent="0.25">
      <c r="B386" s="11">
        <v>193</v>
      </c>
      <c r="C386" s="14">
        <v>57.936599999999999</v>
      </c>
      <c r="D386" s="14">
        <v>0.998116</v>
      </c>
      <c r="E386" s="14">
        <v>1</v>
      </c>
      <c r="F386" s="14">
        <v>1.18645</v>
      </c>
      <c r="G386" s="13">
        <f t="shared" si="7"/>
        <v>0.188334</v>
      </c>
    </row>
    <row r="387" spans="2:7" x14ac:dyDescent="0.25">
      <c r="B387" s="11">
        <v>194</v>
      </c>
      <c r="C387" s="14">
        <v>64.541700000000006</v>
      </c>
      <c r="D387" s="14">
        <v>0.99751000000000001</v>
      </c>
      <c r="E387" s="14">
        <v>1</v>
      </c>
      <c r="F387" s="14">
        <v>1.24258</v>
      </c>
      <c r="G387" s="13">
        <f t="shared" si="7"/>
        <v>0.24507000000000001</v>
      </c>
    </row>
    <row r="388" spans="2:7" x14ac:dyDescent="0.25">
      <c r="B388" s="11">
        <v>195</v>
      </c>
      <c r="C388" s="14">
        <v>63.278100000000002</v>
      </c>
      <c r="D388" s="14">
        <v>0.99866699999999997</v>
      </c>
      <c r="E388" s="14">
        <v>1</v>
      </c>
      <c r="F388" s="14">
        <v>1.29853</v>
      </c>
      <c r="G388" s="13">
        <f t="shared" si="7"/>
        <v>0.29986299999999999</v>
      </c>
    </row>
    <row r="389" spans="2:7" x14ac:dyDescent="0.25">
      <c r="B389" s="11">
        <v>196</v>
      </c>
      <c r="C389" s="14">
        <v>64.080799999999996</v>
      </c>
      <c r="D389" s="14">
        <v>0.99583100000000002</v>
      </c>
      <c r="E389" s="14">
        <v>1</v>
      </c>
      <c r="F389" s="14">
        <v>1.1956800000000001</v>
      </c>
      <c r="G389" s="13">
        <f t="shared" si="7"/>
        <v>0.19984900000000005</v>
      </c>
    </row>
    <row r="390" spans="2:7" x14ac:dyDescent="0.25">
      <c r="B390" s="11">
        <v>197</v>
      </c>
      <c r="C390" s="14">
        <v>60.564399999999999</v>
      </c>
      <c r="D390" s="14">
        <v>0.99458800000000003</v>
      </c>
      <c r="E390" s="14">
        <v>1</v>
      </c>
      <c r="F390" s="14">
        <v>1.2356</v>
      </c>
      <c r="G390" s="13">
        <f t="shared" si="7"/>
        <v>0.241012</v>
      </c>
    </row>
    <row r="391" spans="2:7" x14ac:dyDescent="0.25">
      <c r="B391" s="11">
        <v>198</v>
      </c>
      <c r="C391" s="14">
        <v>58.754399999999997</v>
      </c>
      <c r="D391" s="14">
        <v>0.99565499999999996</v>
      </c>
      <c r="E391" s="14">
        <v>1</v>
      </c>
      <c r="F391" s="14">
        <v>1.16235</v>
      </c>
      <c r="G391" s="13">
        <f t="shared" si="7"/>
        <v>0.16669500000000004</v>
      </c>
    </row>
    <row r="392" spans="2:7" x14ac:dyDescent="0.25">
      <c r="B392" s="11">
        <v>199</v>
      </c>
      <c r="C392" s="14">
        <v>59.072200000000002</v>
      </c>
      <c r="D392" s="14">
        <v>0.99408700000000005</v>
      </c>
      <c r="E392" s="14">
        <v>1</v>
      </c>
      <c r="F392" s="14">
        <v>1.1547499999999999</v>
      </c>
      <c r="G392" s="13">
        <f t="shared" si="7"/>
        <v>0.16066299999999989</v>
      </c>
    </row>
    <row r="393" spans="2:7" x14ac:dyDescent="0.25">
      <c r="B393" s="11">
        <v>200</v>
      </c>
      <c r="C393" s="14">
        <v>66.828299999999999</v>
      </c>
      <c r="D393" s="14">
        <v>0.998054</v>
      </c>
      <c r="E393" s="14">
        <v>1</v>
      </c>
      <c r="F393" s="14">
        <v>1.2529699999999999</v>
      </c>
      <c r="G393" s="13">
        <f t="shared" si="7"/>
        <v>0.25491599999999992</v>
      </c>
    </row>
    <row r="394" spans="2:7" x14ac:dyDescent="0.25">
      <c r="B394" s="11">
        <v>201</v>
      </c>
      <c r="C394" s="14">
        <v>61.621499999999997</v>
      </c>
      <c r="D394" s="14">
        <v>0.99992999999999999</v>
      </c>
      <c r="E394" s="14">
        <v>1</v>
      </c>
      <c r="F394" s="14">
        <v>1.2414499999999999</v>
      </c>
      <c r="G394" s="13">
        <f t="shared" si="7"/>
        <v>0.24151999999999996</v>
      </c>
    </row>
    <row r="395" spans="2:7" x14ac:dyDescent="0.25">
      <c r="B395" s="11">
        <v>202</v>
      </c>
      <c r="C395" s="14">
        <v>62.65</v>
      </c>
      <c r="D395" s="14">
        <v>0.99770599999999998</v>
      </c>
      <c r="E395" s="14">
        <v>1</v>
      </c>
      <c r="F395" s="14">
        <v>1.2013799999999999</v>
      </c>
      <c r="G395" s="13">
        <f t="shared" si="7"/>
        <v>0.20367399999999991</v>
      </c>
    </row>
    <row r="396" spans="2:7" x14ac:dyDescent="0.25">
      <c r="B396" s="11">
        <v>203</v>
      </c>
      <c r="C396" s="14">
        <v>60.658000000000001</v>
      </c>
      <c r="D396" s="14">
        <v>1.0028900000000001</v>
      </c>
      <c r="E396" s="14">
        <v>1</v>
      </c>
      <c r="F396" s="14">
        <v>1.2062200000000001</v>
      </c>
      <c r="G396" s="13">
        <f t="shared" si="7"/>
        <v>0.20333000000000001</v>
      </c>
    </row>
    <row r="397" spans="2:7" x14ac:dyDescent="0.25">
      <c r="B397" s="11">
        <v>204</v>
      </c>
      <c r="C397" s="14">
        <v>63.879899999999999</v>
      </c>
      <c r="D397" s="14">
        <v>0.99731899999999996</v>
      </c>
      <c r="E397" s="14">
        <v>1</v>
      </c>
      <c r="F397" s="14">
        <v>1.3428599999999999</v>
      </c>
      <c r="G397" s="13">
        <f t="shared" si="7"/>
        <v>0.34554099999999999</v>
      </c>
    </row>
    <row r="398" spans="2:7" x14ac:dyDescent="0.25">
      <c r="B398" s="11">
        <v>205</v>
      </c>
      <c r="C398" s="14">
        <v>67.199100000000001</v>
      </c>
      <c r="D398" s="14">
        <v>0.99575599999999997</v>
      </c>
      <c r="E398" s="14">
        <v>1</v>
      </c>
      <c r="F398" s="14">
        <v>1.39174</v>
      </c>
      <c r="G398" s="13">
        <f t="shared" si="7"/>
        <v>0.395984</v>
      </c>
    </row>
    <row r="399" spans="2:7" x14ac:dyDescent="0.25">
      <c r="B399" s="11">
        <v>206</v>
      </c>
      <c r="C399" s="14">
        <v>64.164699999999996</v>
      </c>
      <c r="D399" s="14">
        <v>0.99750300000000003</v>
      </c>
      <c r="E399" s="14">
        <v>1</v>
      </c>
      <c r="F399" s="14">
        <v>1.3311500000000001</v>
      </c>
      <c r="G399" s="13">
        <f t="shared" si="7"/>
        <v>0.33364700000000003</v>
      </c>
    </row>
    <row r="400" spans="2:7" x14ac:dyDescent="0.25">
      <c r="B400" s="11">
        <v>207</v>
      </c>
      <c r="C400" s="14">
        <v>63.370399999999997</v>
      </c>
      <c r="D400" s="14">
        <v>0.99971900000000002</v>
      </c>
      <c r="E400" s="14">
        <v>1</v>
      </c>
      <c r="F400" s="14">
        <v>1.5037499999999999</v>
      </c>
      <c r="G400" s="13">
        <f t="shared" si="7"/>
        <v>0.5040309999999999</v>
      </c>
    </row>
    <row r="401" spans="2:7" x14ac:dyDescent="0.25">
      <c r="B401" s="11">
        <v>208</v>
      </c>
      <c r="C401" s="14">
        <v>66.223600000000005</v>
      </c>
      <c r="D401" s="14">
        <v>0.99946999999999997</v>
      </c>
      <c r="E401" s="14">
        <v>1</v>
      </c>
      <c r="F401" s="14">
        <v>1.3469500000000001</v>
      </c>
      <c r="G401" s="13">
        <f t="shared" si="7"/>
        <v>0.34748000000000012</v>
      </c>
    </row>
    <row r="402" spans="2:7" x14ac:dyDescent="0.25">
      <c r="B402" s="11">
        <v>209</v>
      </c>
      <c r="C402" s="14">
        <v>60.339199999999998</v>
      </c>
      <c r="D402" s="14">
        <v>0.99853700000000001</v>
      </c>
      <c r="E402" s="14">
        <v>1</v>
      </c>
      <c r="F402" s="14">
        <v>1.3675600000000001</v>
      </c>
      <c r="G402" s="13">
        <f t="shared" si="7"/>
        <v>0.3690230000000001</v>
      </c>
    </row>
    <row r="403" spans="2:7" x14ac:dyDescent="0.25">
      <c r="B403" s="11">
        <v>210</v>
      </c>
      <c r="C403" s="14">
        <v>65.325000000000003</v>
      </c>
      <c r="D403" s="14">
        <v>0.99998399999999998</v>
      </c>
      <c r="E403" s="14">
        <v>1</v>
      </c>
      <c r="F403" s="14">
        <v>1.3613599999999999</v>
      </c>
      <c r="G403" s="13">
        <f t="shared" si="7"/>
        <v>0.36137599999999992</v>
      </c>
    </row>
    <row r="404" spans="2:7" x14ac:dyDescent="0.25">
      <c r="B404" s="11">
        <v>211</v>
      </c>
      <c r="C404" s="14">
        <v>61.6096</v>
      </c>
      <c r="D404" s="14">
        <v>0.99882300000000002</v>
      </c>
      <c r="E404" s="14">
        <v>1</v>
      </c>
      <c r="F404" s="14">
        <v>1.48691</v>
      </c>
      <c r="G404" s="13">
        <f t="shared" si="7"/>
        <v>0.48808699999999994</v>
      </c>
    </row>
    <row r="405" spans="2:7" x14ac:dyDescent="0.25">
      <c r="B405" s="11">
        <v>212</v>
      </c>
      <c r="C405" s="14">
        <v>67.075299999999999</v>
      </c>
      <c r="D405" s="14">
        <v>0.99969200000000003</v>
      </c>
      <c r="E405" s="14">
        <v>1</v>
      </c>
      <c r="F405" s="14">
        <v>1.4897199999999999</v>
      </c>
      <c r="G405" s="13">
        <f t="shared" si="7"/>
        <v>0.49002799999999991</v>
      </c>
    </row>
    <row r="406" spans="2:7" x14ac:dyDescent="0.25">
      <c r="B406" s="11">
        <v>213</v>
      </c>
      <c r="C406" s="14">
        <v>67.075299999999999</v>
      </c>
      <c r="D406" s="14">
        <v>0.99969200000000003</v>
      </c>
      <c r="E406" s="14">
        <v>1</v>
      </c>
      <c r="F406" s="14">
        <v>1.4897199999999999</v>
      </c>
      <c r="G406" s="13">
        <f t="shared" si="7"/>
        <v>0.49002799999999991</v>
      </c>
    </row>
    <row r="407" spans="2:7" x14ac:dyDescent="0.25">
      <c r="B407" s="11">
        <v>214</v>
      </c>
      <c r="C407" s="14">
        <v>62.136600000000001</v>
      </c>
      <c r="D407" s="14">
        <v>0.99844500000000003</v>
      </c>
      <c r="E407" s="14">
        <v>1</v>
      </c>
      <c r="F407" s="14">
        <v>1.4935700000000001</v>
      </c>
      <c r="G407" s="13">
        <f t="shared" si="7"/>
        <v>0.49512500000000004</v>
      </c>
    </row>
    <row r="408" spans="2:7" x14ac:dyDescent="0.25">
      <c r="B408" s="11">
        <v>215</v>
      </c>
      <c r="C408" s="14">
        <v>61.735700000000001</v>
      </c>
      <c r="D408" s="14">
        <v>1.00031</v>
      </c>
      <c r="E408" s="14">
        <v>1</v>
      </c>
      <c r="F408" s="14">
        <v>1.50719</v>
      </c>
      <c r="G408" s="13">
        <f t="shared" si="7"/>
        <v>0.50688</v>
      </c>
    </row>
    <row r="409" spans="2:7" x14ac:dyDescent="0.25">
      <c r="B409" s="11">
        <v>216</v>
      </c>
      <c r="C409" s="14">
        <v>60.355699999999999</v>
      </c>
      <c r="D409" s="14">
        <v>0.99682599999999999</v>
      </c>
      <c r="E409" s="14">
        <v>1</v>
      </c>
      <c r="F409" s="14">
        <v>1.3639399999999999</v>
      </c>
      <c r="G409" s="13">
        <f t="shared" si="7"/>
        <v>0.36711399999999994</v>
      </c>
    </row>
    <row r="410" spans="2:7" x14ac:dyDescent="0.25">
      <c r="B410" s="11">
        <v>217</v>
      </c>
      <c r="C410" s="14">
        <v>64.884500000000003</v>
      </c>
      <c r="D410" s="14">
        <v>0.99704599999999999</v>
      </c>
      <c r="E410" s="14">
        <v>1</v>
      </c>
      <c r="F410" s="14">
        <v>1.3681099999999999</v>
      </c>
      <c r="G410" s="13">
        <f t="shared" si="7"/>
        <v>0.37106399999999995</v>
      </c>
    </row>
    <row r="411" spans="2:7" x14ac:dyDescent="0.25">
      <c r="B411" s="11">
        <v>218</v>
      </c>
      <c r="C411" s="14">
        <v>67.840699999999998</v>
      </c>
      <c r="D411" s="14">
        <v>0.99315600000000004</v>
      </c>
      <c r="E411" s="14">
        <v>1</v>
      </c>
      <c r="F411" s="14">
        <v>1.5644800000000001</v>
      </c>
      <c r="G411" s="13">
        <f t="shared" si="7"/>
        <v>0.57132400000000005</v>
      </c>
    </row>
    <row r="412" spans="2:7" x14ac:dyDescent="0.25">
      <c r="B412" s="11">
        <v>219</v>
      </c>
      <c r="C412" s="14">
        <v>66.833299999999994</v>
      </c>
      <c r="D412" s="14">
        <v>1.00109</v>
      </c>
      <c r="E412" s="14">
        <v>1</v>
      </c>
      <c r="F412" s="14">
        <v>1.52695</v>
      </c>
      <c r="G412" s="13">
        <f t="shared" si="7"/>
        <v>0.52585999999999999</v>
      </c>
    </row>
    <row r="413" spans="2:7" x14ac:dyDescent="0.25">
      <c r="B413" s="11">
        <v>220</v>
      </c>
      <c r="C413" s="14">
        <v>68.457300000000004</v>
      </c>
      <c r="D413" s="14">
        <v>0.99861100000000003</v>
      </c>
      <c r="E413" s="14">
        <v>1</v>
      </c>
      <c r="F413" s="14">
        <v>1.5353000000000001</v>
      </c>
      <c r="G413" s="13">
        <f t="shared" si="7"/>
        <v>0.53668900000000008</v>
      </c>
    </row>
    <row r="414" spans="2:7" x14ac:dyDescent="0.25">
      <c r="B414" s="11">
        <v>221</v>
      </c>
      <c r="C414" s="14">
        <v>66.868799999999993</v>
      </c>
      <c r="D414" s="14">
        <v>0.99726599999999999</v>
      </c>
      <c r="E414" s="14">
        <v>1</v>
      </c>
      <c r="F414" s="14">
        <v>1.4888600000000001</v>
      </c>
      <c r="G414" s="13">
        <f t="shared" si="7"/>
        <v>0.49159400000000009</v>
      </c>
    </row>
    <row r="415" spans="2:7" x14ac:dyDescent="0.25">
      <c r="B415" s="11">
        <v>222</v>
      </c>
      <c r="C415" s="14">
        <v>64.939800000000005</v>
      </c>
      <c r="D415" s="14">
        <v>0.99697000000000002</v>
      </c>
      <c r="E415" s="14">
        <v>1</v>
      </c>
      <c r="F415" s="14">
        <v>1.4890600000000001</v>
      </c>
      <c r="G415" s="13">
        <f t="shared" si="7"/>
        <v>0.49209000000000003</v>
      </c>
    </row>
    <row r="416" spans="2:7" x14ac:dyDescent="0.25">
      <c r="B416" s="11">
        <v>223</v>
      </c>
      <c r="C416" s="14">
        <v>68.385400000000004</v>
      </c>
      <c r="D416" s="14">
        <v>1.00119</v>
      </c>
      <c r="E416" s="14">
        <v>1</v>
      </c>
      <c r="F416" s="14">
        <v>1.9909399999999999</v>
      </c>
      <c r="G416" s="13">
        <f t="shared" si="7"/>
        <v>0.98974999999999991</v>
      </c>
    </row>
    <row r="417" spans="2:7" x14ac:dyDescent="0.25">
      <c r="B417" s="11">
        <v>224</v>
      </c>
      <c r="C417" s="14">
        <v>68.495400000000004</v>
      </c>
      <c r="D417" s="14">
        <v>0.99917199999999995</v>
      </c>
      <c r="E417" s="14">
        <v>1</v>
      </c>
      <c r="F417" s="14">
        <v>1.68926</v>
      </c>
      <c r="G417" s="13">
        <f t="shared" si="7"/>
        <v>0.69008800000000003</v>
      </c>
    </row>
    <row r="418" spans="2:7" x14ac:dyDescent="0.25">
      <c r="B418" s="11">
        <v>225</v>
      </c>
      <c r="C418" s="14">
        <v>66.577399999999997</v>
      </c>
      <c r="D418" s="14">
        <v>0.99940799999999996</v>
      </c>
      <c r="E418" s="14">
        <v>1</v>
      </c>
      <c r="F418" s="14">
        <v>1.7125600000000001</v>
      </c>
      <c r="G418" s="13">
        <f t="shared" si="7"/>
        <v>0.71315200000000012</v>
      </c>
    </row>
    <row r="419" spans="2:7" x14ac:dyDescent="0.25">
      <c r="B419" s="11">
        <v>226</v>
      </c>
      <c r="C419" s="14">
        <v>70.557599999999994</v>
      </c>
      <c r="D419" s="14">
        <v>1.0067900000000001</v>
      </c>
      <c r="E419" s="14">
        <v>1</v>
      </c>
      <c r="F419" s="14">
        <v>1.94587</v>
      </c>
      <c r="G419" s="13">
        <f t="shared" si="7"/>
        <v>0.93907999999999991</v>
      </c>
    </row>
    <row r="420" spans="2:7" x14ac:dyDescent="0.25">
      <c r="B420" s="11">
        <v>227</v>
      </c>
      <c r="C420" s="14">
        <v>65.871799999999993</v>
      </c>
      <c r="D420" s="14">
        <v>0.99686200000000003</v>
      </c>
      <c r="E420" s="14">
        <v>1</v>
      </c>
      <c r="F420" s="14">
        <v>1.53257</v>
      </c>
      <c r="G420" s="13">
        <f t="shared" si="7"/>
        <v>0.53570799999999996</v>
      </c>
    </row>
    <row r="421" spans="2:7" x14ac:dyDescent="0.25">
      <c r="B421" s="11">
        <v>228</v>
      </c>
      <c r="C421" s="14">
        <v>70.123099999999994</v>
      </c>
      <c r="D421" s="14">
        <v>0.99988999999999995</v>
      </c>
      <c r="E421" s="14">
        <v>1</v>
      </c>
      <c r="F421" s="14">
        <v>1.8169500000000001</v>
      </c>
      <c r="G421" s="13">
        <f t="shared" si="7"/>
        <v>0.81706000000000012</v>
      </c>
    </row>
    <row r="422" spans="2:7" x14ac:dyDescent="0.25">
      <c r="B422" s="11">
        <v>229</v>
      </c>
      <c r="C422" s="14">
        <v>66.263599999999997</v>
      </c>
      <c r="D422" s="14">
        <v>1.00024</v>
      </c>
      <c r="E422" s="14">
        <v>1</v>
      </c>
      <c r="F422" s="14">
        <v>1.5948199999999999</v>
      </c>
      <c r="G422" s="13">
        <f t="shared" si="7"/>
        <v>0.59457999999999989</v>
      </c>
    </row>
    <row r="423" spans="2:7" x14ac:dyDescent="0.25">
      <c r="B423" s="11">
        <v>230</v>
      </c>
      <c r="C423" s="14">
        <v>68.616699999999994</v>
      </c>
      <c r="D423" s="14">
        <v>0.99563999999999997</v>
      </c>
      <c r="E423" s="14">
        <v>1</v>
      </c>
      <c r="F423" s="14">
        <v>1.6624699999999999</v>
      </c>
      <c r="G423" s="13">
        <f t="shared" si="7"/>
        <v>0.66682999999999992</v>
      </c>
    </row>
    <row r="424" spans="2:7" x14ac:dyDescent="0.25">
      <c r="B424" s="11">
        <v>231</v>
      </c>
      <c r="C424" s="14">
        <v>66.666700000000006</v>
      </c>
      <c r="D424" s="14">
        <v>0.99732100000000001</v>
      </c>
      <c r="E424" s="14">
        <v>1</v>
      </c>
      <c r="F424" s="14">
        <v>1.6395200000000001</v>
      </c>
      <c r="G424" s="13">
        <f t="shared" si="7"/>
        <v>0.64219900000000008</v>
      </c>
    </row>
    <row r="425" spans="2:7" x14ac:dyDescent="0.25">
      <c r="B425" s="11">
        <v>232</v>
      </c>
      <c r="C425" s="14">
        <v>65.225899999999996</v>
      </c>
      <c r="D425" s="14">
        <v>1.0031399999999999</v>
      </c>
      <c r="E425" s="14">
        <v>1</v>
      </c>
      <c r="F425" s="14">
        <v>1.5831</v>
      </c>
      <c r="G425" s="13">
        <f t="shared" si="7"/>
        <v>0.57996000000000003</v>
      </c>
    </row>
    <row r="426" spans="2:7" x14ac:dyDescent="0.25">
      <c r="B426" s="11">
        <v>233</v>
      </c>
      <c r="C426" s="14">
        <v>66.6875</v>
      </c>
      <c r="D426" s="14">
        <v>0.99917999999999996</v>
      </c>
      <c r="E426" s="14">
        <v>1</v>
      </c>
      <c r="F426" s="14">
        <v>1.4542299999999999</v>
      </c>
      <c r="G426" s="13">
        <f t="shared" si="7"/>
        <v>0.45504999999999995</v>
      </c>
    </row>
    <row r="427" spans="2:7" x14ac:dyDescent="0.25">
      <c r="B427" s="11">
        <v>234</v>
      </c>
      <c r="C427" s="14">
        <v>67.111099999999993</v>
      </c>
      <c r="D427" s="14">
        <v>0.99617100000000003</v>
      </c>
      <c r="E427" s="14">
        <v>1</v>
      </c>
      <c r="F427" s="14">
        <v>1.5119400000000001</v>
      </c>
      <c r="G427" s="13">
        <f t="shared" si="7"/>
        <v>0.51576900000000003</v>
      </c>
    </row>
    <row r="428" spans="2:7" x14ac:dyDescent="0.25">
      <c r="B428" s="11">
        <v>235</v>
      </c>
      <c r="C428" s="14">
        <v>66.7</v>
      </c>
      <c r="D428" s="14">
        <v>1.00925</v>
      </c>
      <c r="E428" s="14">
        <v>1</v>
      </c>
      <c r="F428" s="14">
        <v>1.49692</v>
      </c>
      <c r="G428" s="13">
        <f t="shared" si="7"/>
        <v>0.48767000000000005</v>
      </c>
    </row>
    <row r="429" spans="2:7" x14ac:dyDescent="0.25">
      <c r="B429" s="11">
        <v>236</v>
      </c>
      <c r="C429" s="14">
        <v>71.254000000000005</v>
      </c>
      <c r="D429" s="14">
        <v>0.99313600000000002</v>
      </c>
      <c r="E429" s="14">
        <v>1</v>
      </c>
      <c r="F429" s="14">
        <v>1.5465599999999999</v>
      </c>
      <c r="G429" s="13">
        <f t="shared" si="7"/>
        <v>0.55342399999999992</v>
      </c>
    </row>
    <row r="430" spans="2:7" x14ac:dyDescent="0.25">
      <c r="B430" s="11">
        <v>237</v>
      </c>
      <c r="C430" s="14">
        <v>63.726700000000001</v>
      </c>
      <c r="D430" s="14">
        <v>1.0119</v>
      </c>
      <c r="E430" s="14">
        <v>1</v>
      </c>
      <c r="F430" s="14">
        <v>1.50058</v>
      </c>
      <c r="G430" s="13">
        <f t="shared" ref="G430:G493" si="8">F430-D430</f>
        <v>0.48868</v>
      </c>
    </row>
    <row r="431" spans="2:7" x14ac:dyDescent="0.25">
      <c r="B431" s="11">
        <v>238</v>
      </c>
      <c r="C431" s="14">
        <v>67.254199999999997</v>
      </c>
      <c r="D431" s="14">
        <v>0.99722</v>
      </c>
      <c r="E431" s="14">
        <v>1</v>
      </c>
      <c r="F431" s="14">
        <v>1.4023300000000001</v>
      </c>
      <c r="G431" s="13">
        <f t="shared" si="8"/>
        <v>0.40511000000000008</v>
      </c>
    </row>
    <row r="432" spans="2:7" x14ac:dyDescent="0.25">
      <c r="B432" s="11">
        <v>239</v>
      </c>
      <c r="C432" s="14">
        <v>65.291700000000006</v>
      </c>
      <c r="D432" s="14">
        <v>0.99948899999999996</v>
      </c>
      <c r="E432" s="14">
        <v>1</v>
      </c>
      <c r="F432" s="14">
        <v>1.5339700000000001</v>
      </c>
      <c r="G432" s="13">
        <f t="shared" si="8"/>
        <v>0.53448100000000009</v>
      </c>
    </row>
    <row r="433" spans="2:7" x14ac:dyDescent="0.25">
      <c r="B433" s="11">
        <v>240</v>
      </c>
      <c r="C433" s="14">
        <v>64.296300000000002</v>
      </c>
      <c r="D433" s="14">
        <v>1.00248</v>
      </c>
      <c r="E433" s="14">
        <v>1</v>
      </c>
      <c r="F433" s="14">
        <v>1.46889</v>
      </c>
      <c r="G433" s="13">
        <f t="shared" si="8"/>
        <v>0.46640999999999999</v>
      </c>
    </row>
    <row r="434" spans="2:7" x14ac:dyDescent="0.25">
      <c r="B434" s="11">
        <v>241</v>
      </c>
      <c r="C434" s="14">
        <v>68.159700000000001</v>
      </c>
      <c r="D434" s="14">
        <v>1.0043</v>
      </c>
      <c r="E434" s="14">
        <v>1</v>
      </c>
      <c r="F434" s="14">
        <v>1.5333699999999999</v>
      </c>
      <c r="G434" s="13">
        <f t="shared" si="8"/>
        <v>0.52906999999999993</v>
      </c>
    </row>
    <row r="435" spans="2:7" x14ac:dyDescent="0.25">
      <c r="B435" s="11">
        <v>242</v>
      </c>
      <c r="C435" s="14">
        <v>62.507100000000001</v>
      </c>
      <c r="D435" s="14">
        <v>1.00034</v>
      </c>
      <c r="E435" s="14">
        <v>1</v>
      </c>
      <c r="F435" s="14">
        <v>1.4916400000000001</v>
      </c>
      <c r="G435" s="13">
        <f t="shared" si="8"/>
        <v>0.49130000000000007</v>
      </c>
    </row>
    <row r="436" spans="2:7" x14ac:dyDescent="0.25">
      <c r="B436" s="11">
        <v>243</v>
      </c>
      <c r="C436" s="14">
        <v>70.177800000000005</v>
      </c>
      <c r="D436" s="14">
        <v>0.99960400000000005</v>
      </c>
      <c r="E436" s="14">
        <v>1</v>
      </c>
      <c r="F436" s="14">
        <v>1.5004999999999999</v>
      </c>
      <c r="G436" s="13">
        <f t="shared" si="8"/>
        <v>0.5008959999999999</v>
      </c>
    </row>
    <row r="437" spans="2:7" x14ac:dyDescent="0.25">
      <c r="B437" s="11">
        <v>244</v>
      </c>
      <c r="C437" s="14">
        <v>69.222200000000001</v>
      </c>
      <c r="D437" s="14">
        <v>0.995556</v>
      </c>
      <c r="E437" s="14">
        <v>1</v>
      </c>
      <c r="F437" s="14">
        <v>1.3888400000000001</v>
      </c>
      <c r="G437" s="13">
        <f t="shared" si="8"/>
        <v>0.39328400000000008</v>
      </c>
    </row>
    <row r="438" spans="2:7" x14ac:dyDescent="0.25">
      <c r="B438" s="11">
        <v>245</v>
      </c>
      <c r="C438" s="14">
        <v>71.239900000000006</v>
      </c>
      <c r="D438" s="14">
        <v>0.99402900000000005</v>
      </c>
      <c r="E438" s="14">
        <v>1</v>
      </c>
      <c r="F438" s="14">
        <v>1.3849899999999999</v>
      </c>
      <c r="G438" s="13">
        <f t="shared" si="8"/>
        <v>0.39096099999999989</v>
      </c>
    </row>
    <row r="439" spans="2:7" x14ac:dyDescent="0.25">
      <c r="B439" s="11">
        <v>246</v>
      </c>
      <c r="C439" s="14">
        <v>69.135199999999998</v>
      </c>
      <c r="D439" s="14">
        <v>0.99533300000000002</v>
      </c>
      <c r="E439" s="14">
        <v>1</v>
      </c>
      <c r="F439" s="14">
        <v>1.80569</v>
      </c>
      <c r="G439" s="13">
        <f t="shared" si="8"/>
        <v>0.81035699999999999</v>
      </c>
    </row>
    <row r="440" spans="2:7" x14ac:dyDescent="0.25">
      <c r="B440" s="11">
        <v>247</v>
      </c>
      <c r="C440" s="14">
        <v>74.661100000000005</v>
      </c>
      <c r="D440" s="14">
        <v>0.99488399999999999</v>
      </c>
      <c r="E440" s="14">
        <v>1</v>
      </c>
      <c r="F440" s="14">
        <v>1.82528</v>
      </c>
      <c r="G440" s="13">
        <f t="shared" si="8"/>
        <v>0.83039600000000002</v>
      </c>
    </row>
    <row r="441" spans="2:7" x14ac:dyDescent="0.25">
      <c r="B441" s="11">
        <v>248</v>
      </c>
      <c r="C441" s="14">
        <v>69.226200000000006</v>
      </c>
      <c r="D441" s="14">
        <v>0.99949299999999996</v>
      </c>
      <c r="E441" s="14">
        <v>1</v>
      </c>
      <c r="F441" s="14">
        <v>1.4509399999999999</v>
      </c>
      <c r="G441" s="13">
        <f t="shared" si="8"/>
        <v>0.45144699999999993</v>
      </c>
    </row>
    <row r="442" spans="2:7" x14ac:dyDescent="0.25">
      <c r="B442" s="11">
        <v>249</v>
      </c>
      <c r="C442" s="14">
        <v>66.868099999999998</v>
      </c>
      <c r="D442" s="14">
        <v>1.00112</v>
      </c>
      <c r="E442" s="14">
        <v>1</v>
      </c>
      <c r="F442" s="14">
        <v>1.5122</v>
      </c>
      <c r="G442" s="13">
        <f t="shared" si="8"/>
        <v>0.51107999999999998</v>
      </c>
    </row>
    <row r="443" spans="2:7" x14ac:dyDescent="0.25">
      <c r="B443" s="11">
        <v>250</v>
      </c>
      <c r="C443" s="14">
        <v>67.180599999999998</v>
      </c>
      <c r="D443" s="14">
        <v>1.0016499999999999</v>
      </c>
      <c r="E443" s="14">
        <v>1</v>
      </c>
      <c r="F443" s="14">
        <v>1.4920800000000001</v>
      </c>
      <c r="G443" s="13">
        <f t="shared" si="8"/>
        <v>0.49043000000000014</v>
      </c>
    </row>
    <row r="444" spans="2:7" x14ac:dyDescent="0.25">
      <c r="B444" s="11">
        <v>251</v>
      </c>
      <c r="C444" s="14">
        <v>68.790000000000006</v>
      </c>
      <c r="D444" s="14">
        <v>1.0012799999999999</v>
      </c>
      <c r="E444" s="14">
        <v>1</v>
      </c>
      <c r="F444" s="14">
        <v>1.5302199999999999</v>
      </c>
      <c r="G444" s="13">
        <f t="shared" si="8"/>
        <v>0.52893999999999997</v>
      </c>
    </row>
    <row r="445" spans="2:7" x14ac:dyDescent="0.25">
      <c r="B445" s="11">
        <v>252</v>
      </c>
      <c r="C445" s="14">
        <v>63.185200000000002</v>
      </c>
      <c r="D445" s="14">
        <v>1.00509</v>
      </c>
      <c r="E445" s="14">
        <v>1</v>
      </c>
      <c r="F445" s="14">
        <v>1.31165</v>
      </c>
      <c r="G445" s="13">
        <f t="shared" si="8"/>
        <v>0.30655999999999994</v>
      </c>
    </row>
    <row r="446" spans="2:7" x14ac:dyDescent="0.25">
      <c r="B446" s="11">
        <v>253</v>
      </c>
      <c r="C446" s="14">
        <v>62.383099999999999</v>
      </c>
      <c r="D446" s="14">
        <v>0.99854299999999996</v>
      </c>
      <c r="E446" s="14">
        <v>1</v>
      </c>
      <c r="F446" s="14">
        <v>1.3933599999999999</v>
      </c>
      <c r="G446" s="13">
        <f t="shared" si="8"/>
        <v>0.39481699999999997</v>
      </c>
    </row>
    <row r="447" spans="2:7" x14ac:dyDescent="0.25">
      <c r="B447" s="11">
        <v>254</v>
      </c>
      <c r="C447" s="14">
        <v>64.738100000000003</v>
      </c>
      <c r="D447" s="14">
        <v>0.99764600000000003</v>
      </c>
      <c r="E447" s="14">
        <v>1</v>
      </c>
      <c r="F447" s="14">
        <v>1.26718</v>
      </c>
      <c r="G447" s="13">
        <f t="shared" si="8"/>
        <v>0.26953399999999994</v>
      </c>
    </row>
    <row r="448" spans="2:7" x14ac:dyDescent="0.25">
      <c r="B448" s="11">
        <v>255</v>
      </c>
      <c r="C448" s="14">
        <v>71.7804</v>
      </c>
      <c r="D448" s="14">
        <v>0.99371500000000001</v>
      </c>
      <c r="E448" s="14">
        <v>1</v>
      </c>
      <c r="F448" s="14">
        <v>1.6850700000000001</v>
      </c>
      <c r="G448" s="13">
        <f t="shared" si="8"/>
        <v>0.69135500000000005</v>
      </c>
    </row>
    <row r="449" spans="2:7" x14ac:dyDescent="0.25">
      <c r="B449" s="11">
        <v>256</v>
      </c>
      <c r="C449" s="14">
        <v>74.604200000000006</v>
      </c>
      <c r="D449" s="14">
        <v>0.988703</v>
      </c>
      <c r="E449" s="14">
        <v>1</v>
      </c>
      <c r="F449" s="14">
        <v>1.58087</v>
      </c>
      <c r="G449" s="13">
        <f t="shared" si="8"/>
        <v>0.592167</v>
      </c>
    </row>
    <row r="450" spans="2:7" x14ac:dyDescent="0.25">
      <c r="B450" s="11">
        <v>257</v>
      </c>
      <c r="C450" s="14">
        <v>61.935899999999997</v>
      </c>
      <c r="D450" s="14">
        <v>0.99484399999999995</v>
      </c>
      <c r="E450" s="14">
        <v>1</v>
      </c>
      <c r="F450" s="14">
        <v>1.42082</v>
      </c>
      <c r="G450" s="13">
        <f t="shared" si="8"/>
        <v>0.42597600000000002</v>
      </c>
    </row>
    <row r="451" spans="2:7" x14ac:dyDescent="0.25">
      <c r="B451" s="11">
        <v>258</v>
      </c>
      <c r="C451" s="14">
        <v>68.2286</v>
      </c>
      <c r="D451" s="14">
        <v>1.00013</v>
      </c>
      <c r="E451" s="14">
        <v>1</v>
      </c>
      <c r="F451" s="14">
        <v>1.47499</v>
      </c>
      <c r="G451" s="13">
        <f t="shared" si="8"/>
        <v>0.47486000000000006</v>
      </c>
    </row>
    <row r="452" spans="2:7" x14ac:dyDescent="0.25">
      <c r="B452" s="11">
        <v>259</v>
      </c>
      <c r="C452" s="14">
        <v>68.391199999999998</v>
      </c>
      <c r="D452" s="14">
        <v>0.99864600000000003</v>
      </c>
      <c r="E452" s="14">
        <v>1</v>
      </c>
      <c r="F452" s="14">
        <v>1.4960899999999999</v>
      </c>
      <c r="G452" s="13">
        <f t="shared" si="8"/>
        <v>0.49744399999999989</v>
      </c>
    </row>
    <row r="453" spans="2:7" x14ac:dyDescent="0.25">
      <c r="B453" s="11">
        <v>260</v>
      </c>
      <c r="C453" s="14">
        <v>68.562799999999996</v>
      </c>
      <c r="D453" s="14">
        <v>0.99482300000000001</v>
      </c>
      <c r="E453" s="14">
        <v>1</v>
      </c>
      <c r="F453" s="14">
        <v>1.57002</v>
      </c>
      <c r="G453" s="13">
        <f t="shared" si="8"/>
        <v>0.57519699999999996</v>
      </c>
    </row>
    <row r="454" spans="2:7" x14ac:dyDescent="0.25">
      <c r="B454" s="11">
        <v>261</v>
      </c>
      <c r="C454" s="14">
        <v>63.158200000000001</v>
      </c>
      <c r="D454" s="14">
        <v>1.0010699999999999</v>
      </c>
      <c r="E454" s="14">
        <v>1</v>
      </c>
      <c r="F454" s="14">
        <v>1.56616</v>
      </c>
      <c r="G454" s="13">
        <f t="shared" si="8"/>
        <v>0.56509000000000009</v>
      </c>
    </row>
    <row r="455" spans="2:7" x14ac:dyDescent="0.25">
      <c r="B455" s="11">
        <v>262</v>
      </c>
      <c r="C455" s="14">
        <v>62.5625</v>
      </c>
      <c r="D455" s="14">
        <v>1.0012300000000001</v>
      </c>
      <c r="E455" s="14">
        <v>1</v>
      </c>
      <c r="F455" s="14">
        <v>1.3377399999999999</v>
      </c>
      <c r="G455" s="13">
        <f t="shared" si="8"/>
        <v>0.33650999999999986</v>
      </c>
    </row>
    <row r="456" spans="2:7" x14ac:dyDescent="0.25">
      <c r="B456" s="11">
        <v>263</v>
      </c>
      <c r="C456" s="14">
        <v>59.752099999999999</v>
      </c>
      <c r="D456" s="14">
        <v>1.00101</v>
      </c>
      <c r="E456" s="14">
        <v>1</v>
      </c>
      <c r="F456" s="14">
        <v>1.3040700000000001</v>
      </c>
      <c r="G456" s="13">
        <f t="shared" si="8"/>
        <v>0.30306000000000011</v>
      </c>
    </row>
    <row r="457" spans="2:7" x14ac:dyDescent="0.25">
      <c r="B457" s="11">
        <v>264</v>
      </c>
      <c r="C457" s="14">
        <v>60.2121</v>
      </c>
      <c r="D457" s="14">
        <v>1.00359</v>
      </c>
      <c r="E457" s="14">
        <v>1</v>
      </c>
      <c r="F457" s="14">
        <v>1.32436</v>
      </c>
      <c r="G457" s="13">
        <f t="shared" si="8"/>
        <v>0.32077</v>
      </c>
    </row>
    <row r="458" spans="2:7" x14ac:dyDescent="0.25">
      <c r="B458" s="11">
        <v>265</v>
      </c>
      <c r="C458" s="14">
        <v>62.593299999999999</v>
      </c>
      <c r="D458" s="14">
        <v>0.99430200000000002</v>
      </c>
      <c r="E458" s="14">
        <v>1</v>
      </c>
      <c r="F458" s="14">
        <v>1.3792800000000001</v>
      </c>
      <c r="G458" s="13">
        <f t="shared" si="8"/>
        <v>0.38497800000000004</v>
      </c>
    </row>
    <row r="459" spans="2:7" x14ac:dyDescent="0.25">
      <c r="B459" s="11">
        <v>266</v>
      </c>
      <c r="C459" s="14">
        <v>65.794799999999995</v>
      </c>
      <c r="D459" s="14">
        <v>0.99370800000000004</v>
      </c>
      <c r="E459" s="14">
        <v>1</v>
      </c>
      <c r="F459" s="14">
        <v>1.4078999999999999</v>
      </c>
      <c r="G459" s="13">
        <f t="shared" si="8"/>
        <v>0.41419199999999989</v>
      </c>
    </row>
    <row r="460" spans="2:7" x14ac:dyDescent="0.25">
      <c r="B460" s="11">
        <v>267</v>
      </c>
      <c r="C460" s="14">
        <v>66.671700000000001</v>
      </c>
      <c r="D460" s="14">
        <v>0.99839</v>
      </c>
      <c r="E460" s="14">
        <v>1</v>
      </c>
      <c r="F460" s="14">
        <v>1.5964700000000001</v>
      </c>
      <c r="G460" s="13">
        <f t="shared" si="8"/>
        <v>0.59808000000000006</v>
      </c>
    </row>
    <row r="461" spans="2:7" x14ac:dyDescent="0.25">
      <c r="B461" s="11">
        <v>268</v>
      </c>
      <c r="C461" s="14">
        <v>59.006799999999998</v>
      </c>
      <c r="D461" s="14">
        <v>0.997139</v>
      </c>
      <c r="E461" s="14">
        <v>1</v>
      </c>
      <c r="F461" s="14">
        <v>1.2677499999999999</v>
      </c>
      <c r="G461" s="13">
        <f t="shared" si="8"/>
        <v>0.27061099999999993</v>
      </c>
    </row>
    <row r="462" spans="2:7" x14ac:dyDescent="0.25">
      <c r="B462" s="11">
        <v>269</v>
      </c>
      <c r="C462" s="14">
        <v>62.993899999999996</v>
      </c>
      <c r="D462" s="14">
        <v>1.0005999999999999</v>
      </c>
      <c r="E462" s="14">
        <v>1</v>
      </c>
      <c r="F462" s="14">
        <v>1.3335600000000001</v>
      </c>
      <c r="G462" s="13">
        <f t="shared" si="8"/>
        <v>0.33296000000000014</v>
      </c>
    </row>
    <row r="463" spans="2:7" x14ac:dyDescent="0.25">
      <c r="B463" s="11">
        <v>270</v>
      </c>
      <c r="C463" s="14">
        <v>60.545900000000003</v>
      </c>
      <c r="D463" s="14">
        <v>0.99904300000000001</v>
      </c>
      <c r="E463" s="14">
        <v>1</v>
      </c>
      <c r="F463" s="14">
        <v>1.3526800000000001</v>
      </c>
      <c r="G463" s="13">
        <f t="shared" si="8"/>
        <v>0.35363700000000009</v>
      </c>
    </row>
    <row r="464" spans="2:7" x14ac:dyDescent="0.25">
      <c r="B464" s="11">
        <v>271</v>
      </c>
      <c r="C464" s="14">
        <v>59.682200000000002</v>
      </c>
      <c r="D464" s="14">
        <v>0.99694700000000003</v>
      </c>
      <c r="E464" s="14">
        <v>1</v>
      </c>
      <c r="F464" s="14">
        <v>1.31511</v>
      </c>
      <c r="G464" s="13">
        <f t="shared" si="8"/>
        <v>0.31816299999999997</v>
      </c>
    </row>
    <row r="465" spans="1:7" x14ac:dyDescent="0.25">
      <c r="A465" s="14" t="s">
        <v>7</v>
      </c>
      <c r="B465" s="11">
        <v>1</v>
      </c>
      <c r="C465" s="14">
        <v>63.7943</v>
      </c>
      <c r="D465" s="14">
        <v>0.99719400000000002</v>
      </c>
      <c r="E465" s="14">
        <v>1</v>
      </c>
      <c r="F465" s="14">
        <v>1.3947000000000001</v>
      </c>
      <c r="G465" s="13">
        <f t="shared" si="8"/>
        <v>0.39750600000000003</v>
      </c>
    </row>
    <row r="466" spans="1:7" x14ac:dyDescent="0.25">
      <c r="B466" s="14">
        <v>2</v>
      </c>
      <c r="C466" s="14">
        <v>63.802100000000003</v>
      </c>
      <c r="D466" s="14">
        <v>0.99839999999999995</v>
      </c>
      <c r="E466" s="14">
        <v>1</v>
      </c>
      <c r="F466" s="14">
        <v>1.44255</v>
      </c>
      <c r="G466" s="13">
        <f t="shared" si="8"/>
        <v>0.44415000000000004</v>
      </c>
    </row>
    <row r="467" spans="1:7" x14ac:dyDescent="0.25">
      <c r="B467" s="11">
        <v>3</v>
      </c>
      <c r="C467" s="14">
        <v>60.465299999999999</v>
      </c>
      <c r="D467" s="14">
        <v>1.0015799999999999</v>
      </c>
      <c r="E467" s="14">
        <v>1</v>
      </c>
      <c r="F467" s="14">
        <v>1.2285900000000001</v>
      </c>
      <c r="G467" s="13">
        <f t="shared" si="8"/>
        <v>0.22701000000000016</v>
      </c>
    </row>
    <row r="468" spans="1:7" x14ac:dyDescent="0.25">
      <c r="B468" s="14">
        <v>4</v>
      </c>
      <c r="C468" s="14">
        <v>62.520600000000002</v>
      </c>
      <c r="D468" s="14">
        <v>1.0030300000000001</v>
      </c>
      <c r="E468" s="14">
        <v>1</v>
      </c>
      <c r="F468" s="14">
        <v>1.3555999999999999</v>
      </c>
      <c r="G468" s="13">
        <f t="shared" si="8"/>
        <v>0.35256999999999983</v>
      </c>
    </row>
    <row r="469" spans="1:7" x14ac:dyDescent="0.25">
      <c r="B469" s="11">
        <v>5</v>
      </c>
      <c r="C469" s="14">
        <v>64.013000000000005</v>
      </c>
      <c r="D469" s="14">
        <v>1.0009600000000001</v>
      </c>
      <c r="E469" s="14">
        <v>1</v>
      </c>
      <c r="F469" s="14">
        <v>1.3163800000000001</v>
      </c>
      <c r="G469" s="13">
        <f t="shared" si="8"/>
        <v>0.31542000000000003</v>
      </c>
    </row>
    <row r="470" spans="1:7" x14ac:dyDescent="0.25">
      <c r="B470" s="14">
        <v>6</v>
      </c>
      <c r="C470" s="14">
        <v>61.162199999999999</v>
      </c>
      <c r="D470" s="14">
        <v>1.0003899999999999</v>
      </c>
      <c r="E470" s="14">
        <v>1</v>
      </c>
      <c r="F470" s="14">
        <v>1.4534800000000001</v>
      </c>
      <c r="G470" s="13">
        <f t="shared" si="8"/>
        <v>0.45309000000000021</v>
      </c>
    </row>
    <row r="471" spans="1:7" x14ac:dyDescent="0.25">
      <c r="B471" s="11">
        <v>7</v>
      </c>
      <c r="C471" s="14">
        <v>60.360100000000003</v>
      </c>
      <c r="D471" s="14">
        <v>0.99455199999999999</v>
      </c>
      <c r="E471" s="14">
        <v>1</v>
      </c>
      <c r="F471" s="14">
        <v>1.40604</v>
      </c>
      <c r="G471" s="13">
        <f t="shared" si="8"/>
        <v>0.41148799999999996</v>
      </c>
    </row>
    <row r="472" spans="1:7" x14ac:dyDescent="0.25">
      <c r="B472" s="14">
        <v>8</v>
      </c>
      <c r="C472" s="14">
        <v>60.706400000000002</v>
      </c>
      <c r="D472" s="14">
        <v>1.0034799999999999</v>
      </c>
      <c r="E472" s="14">
        <v>1</v>
      </c>
      <c r="F472" s="14">
        <v>1.33267</v>
      </c>
      <c r="G472" s="13">
        <f t="shared" si="8"/>
        <v>0.32919000000000009</v>
      </c>
    </row>
    <row r="473" spans="1:7" x14ac:dyDescent="0.25">
      <c r="B473" s="11">
        <v>9</v>
      </c>
      <c r="C473" s="14">
        <v>59.654899999999998</v>
      </c>
      <c r="D473" s="14">
        <v>0.99894899999999998</v>
      </c>
      <c r="E473" s="14">
        <v>1</v>
      </c>
      <c r="F473" s="14">
        <v>1.2964</v>
      </c>
      <c r="G473" s="13">
        <f t="shared" si="8"/>
        <v>0.29745100000000002</v>
      </c>
    </row>
    <row r="474" spans="1:7" x14ac:dyDescent="0.25">
      <c r="B474" s="14">
        <v>10</v>
      </c>
      <c r="C474" s="14">
        <v>55.907400000000003</v>
      </c>
      <c r="D474" s="14">
        <v>1.00274</v>
      </c>
      <c r="E474" s="14">
        <v>1</v>
      </c>
      <c r="F474" s="14">
        <v>1.2630300000000001</v>
      </c>
      <c r="G474" s="13">
        <f t="shared" si="8"/>
        <v>0.26029000000000013</v>
      </c>
    </row>
    <row r="475" spans="1:7" x14ac:dyDescent="0.25">
      <c r="B475" s="11">
        <v>11</v>
      </c>
      <c r="C475" s="14">
        <v>59.157400000000003</v>
      </c>
      <c r="D475" s="14">
        <v>1.0033799999999999</v>
      </c>
      <c r="E475" s="14">
        <v>1</v>
      </c>
      <c r="F475" s="14">
        <v>1.2447999999999999</v>
      </c>
      <c r="G475" s="13">
        <f t="shared" si="8"/>
        <v>0.24141999999999997</v>
      </c>
    </row>
    <row r="476" spans="1:7" x14ac:dyDescent="0.25">
      <c r="B476" s="14">
        <v>12</v>
      </c>
      <c r="C476" s="14">
        <v>62.2729</v>
      </c>
      <c r="D476" s="14">
        <v>1.0036700000000001</v>
      </c>
      <c r="E476" s="14">
        <v>1</v>
      </c>
      <c r="F476" s="14">
        <v>1.1906600000000001</v>
      </c>
      <c r="G476" s="13">
        <f t="shared" si="8"/>
        <v>0.18698999999999999</v>
      </c>
    </row>
    <row r="477" spans="1:7" x14ac:dyDescent="0.25">
      <c r="B477" s="11">
        <v>13</v>
      </c>
      <c r="C477" s="14">
        <v>59.855600000000003</v>
      </c>
      <c r="D477" s="14">
        <v>1.0025200000000001</v>
      </c>
      <c r="E477" s="14">
        <v>1</v>
      </c>
      <c r="F477" s="14">
        <v>1.27715</v>
      </c>
      <c r="G477" s="13">
        <f t="shared" si="8"/>
        <v>0.27462999999999993</v>
      </c>
    </row>
    <row r="478" spans="1:7" x14ac:dyDescent="0.25">
      <c r="B478" s="14">
        <v>14</v>
      </c>
      <c r="C478" s="14">
        <v>59.867400000000004</v>
      </c>
      <c r="D478" s="14">
        <v>1.00186</v>
      </c>
      <c r="E478" s="14">
        <v>1</v>
      </c>
      <c r="F478" s="14">
        <v>1.3335699999999999</v>
      </c>
      <c r="G478" s="13">
        <f t="shared" si="8"/>
        <v>0.33170999999999995</v>
      </c>
    </row>
    <row r="479" spans="1:7" x14ac:dyDescent="0.25">
      <c r="B479" s="11">
        <v>15</v>
      </c>
      <c r="C479" s="14">
        <v>59.4238</v>
      </c>
      <c r="D479" s="14">
        <v>0.99584300000000003</v>
      </c>
      <c r="E479" s="14">
        <v>1</v>
      </c>
      <c r="F479" s="14">
        <v>1.2394400000000001</v>
      </c>
      <c r="G479" s="13">
        <f t="shared" si="8"/>
        <v>0.24359700000000006</v>
      </c>
    </row>
    <row r="480" spans="1:7" x14ac:dyDescent="0.25">
      <c r="B480" s="14">
        <v>16</v>
      </c>
      <c r="C480" s="14">
        <v>58.109499999999997</v>
      </c>
      <c r="D480" s="14">
        <v>1.0022599999999999</v>
      </c>
      <c r="E480" s="14">
        <v>1</v>
      </c>
      <c r="F480" s="14">
        <v>1.1716800000000001</v>
      </c>
      <c r="G480" s="13">
        <f t="shared" si="8"/>
        <v>0.16942000000000013</v>
      </c>
    </row>
    <row r="481" spans="2:7" x14ac:dyDescent="0.25">
      <c r="B481" s="11">
        <v>17</v>
      </c>
      <c r="C481" s="14">
        <v>65.415800000000004</v>
      </c>
      <c r="D481" s="14">
        <v>1.00329</v>
      </c>
      <c r="E481" s="14">
        <v>1</v>
      </c>
      <c r="F481" s="14">
        <v>1.2786900000000001</v>
      </c>
      <c r="G481" s="13">
        <f t="shared" si="8"/>
        <v>0.27540000000000009</v>
      </c>
    </row>
    <row r="482" spans="2:7" x14ac:dyDescent="0.25">
      <c r="B482" s="14">
        <v>18</v>
      </c>
      <c r="C482" s="14">
        <v>65.820400000000006</v>
      </c>
      <c r="D482" s="14">
        <v>0.99536500000000006</v>
      </c>
      <c r="E482" s="14">
        <v>1</v>
      </c>
      <c r="F482" s="14">
        <v>1.1836899999999999</v>
      </c>
      <c r="G482" s="13">
        <f t="shared" si="8"/>
        <v>0.18832499999999985</v>
      </c>
    </row>
    <row r="483" spans="2:7" x14ac:dyDescent="0.25">
      <c r="B483" s="11">
        <v>19</v>
      </c>
      <c r="C483" s="14">
        <v>62.2926</v>
      </c>
      <c r="D483" s="14">
        <v>1.0056700000000001</v>
      </c>
      <c r="E483" s="14">
        <v>1</v>
      </c>
      <c r="F483" s="14">
        <v>1.2359800000000001</v>
      </c>
      <c r="G483" s="13">
        <f t="shared" si="8"/>
        <v>0.23031000000000001</v>
      </c>
    </row>
    <row r="484" spans="2:7" x14ac:dyDescent="0.25">
      <c r="B484" s="14">
        <v>20</v>
      </c>
      <c r="C484" s="14">
        <v>61.106999999999999</v>
      </c>
      <c r="D484" s="14">
        <v>0.99789499999999998</v>
      </c>
      <c r="E484" s="14">
        <v>1</v>
      </c>
      <c r="F484" s="14">
        <v>1.2286999999999999</v>
      </c>
      <c r="G484" s="13">
        <f t="shared" si="8"/>
        <v>0.23080499999999993</v>
      </c>
    </row>
    <row r="485" spans="2:7" x14ac:dyDescent="0.25">
      <c r="B485" s="11">
        <v>21</v>
      </c>
      <c r="C485" s="14">
        <v>58.313299999999998</v>
      </c>
      <c r="D485" s="14">
        <v>0.99867799999999995</v>
      </c>
      <c r="E485" s="14">
        <v>1</v>
      </c>
      <c r="F485" s="14">
        <v>1.2435099999999999</v>
      </c>
      <c r="G485" s="13">
        <f t="shared" si="8"/>
        <v>0.24483199999999994</v>
      </c>
    </row>
    <row r="486" spans="2:7" x14ac:dyDescent="0.25">
      <c r="B486" s="14">
        <v>22</v>
      </c>
      <c r="C486" s="14">
        <v>63.801499999999997</v>
      </c>
      <c r="D486" s="14">
        <v>0.99678800000000001</v>
      </c>
      <c r="E486" s="14">
        <v>1</v>
      </c>
      <c r="F486" s="14">
        <v>1.3730599999999999</v>
      </c>
      <c r="G486" s="13">
        <f t="shared" si="8"/>
        <v>0.37627199999999994</v>
      </c>
    </row>
    <row r="487" spans="2:7" x14ac:dyDescent="0.25">
      <c r="B487" s="11">
        <v>23</v>
      </c>
      <c r="C487" s="14">
        <v>62.5807</v>
      </c>
      <c r="D487" s="14">
        <v>1.0012700000000001</v>
      </c>
      <c r="E487" s="14">
        <v>1</v>
      </c>
      <c r="F487" s="14">
        <v>1.22875</v>
      </c>
      <c r="G487" s="13">
        <f t="shared" si="8"/>
        <v>0.2274799999999999</v>
      </c>
    </row>
    <row r="488" spans="2:7" x14ac:dyDescent="0.25">
      <c r="B488" s="14">
        <v>24</v>
      </c>
      <c r="C488" s="14">
        <v>62.166699999999999</v>
      </c>
      <c r="D488" s="14">
        <v>0.99539999999999995</v>
      </c>
      <c r="E488" s="14">
        <v>1</v>
      </c>
      <c r="F488" s="14">
        <v>1.47916</v>
      </c>
      <c r="G488" s="13">
        <f t="shared" si="8"/>
        <v>0.48376000000000008</v>
      </c>
    </row>
    <row r="489" spans="2:7" x14ac:dyDescent="0.25">
      <c r="B489" s="11">
        <v>25</v>
      </c>
      <c r="C489" s="14">
        <v>63.231099999999998</v>
      </c>
      <c r="D489" s="14">
        <v>1.0068600000000001</v>
      </c>
      <c r="E489" s="14">
        <v>1</v>
      </c>
      <c r="F489" s="14">
        <v>1.4413199999999999</v>
      </c>
      <c r="G489" s="13">
        <f t="shared" si="8"/>
        <v>0.43445999999999985</v>
      </c>
    </row>
    <row r="490" spans="2:7" x14ac:dyDescent="0.25">
      <c r="B490" s="14">
        <v>26</v>
      </c>
      <c r="C490" s="14">
        <v>63.356099999999998</v>
      </c>
      <c r="D490" s="14">
        <v>1.00464</v>
      </c>
      <c r="E490" s="14">
        <v>1</v>
      </c>
      <c r="F490" s="14">
        <v>1.3491299999999999</v>
      </c>
      <c r="G490" s="13">
        <f t="shared" si="8"/>
        <v>0.34448999999999996</v>
      </c>
    </row>
    <row r="491" spans="2:7" x14ac:dyDescent="0.25">
      <c r="B491" s="11">
        <v>27</v>
      </c>
      <c r="C491" s="14">
        <v>62.488300000000002</v>
      </c>
      <c r="D491" s="14">
        <v>1.0035099999999999</v>
      </c>
      <c r="E491" s="14">
        <v>1</v>
      </c>
      <c r="F491" s="14">
        <v>1.39253</v>
      </c>
      <c r="G491" s="13">
        <f t="shared" si="8"/>
        <v>0.38902000000000014</v>
      </c>
    </row>
    <row r="492" spans="2:7" x14ac:dyDescent="0.25">
      <c r="B492" s="14">
        <v>28</v>
      </c>
      <c r="C492" s="14">
        <v>62.039400000000001</v>
      </c>
      <c r="D492" s="14">
        <v>1.0003899999999999</v>
      </c>
      <c r="E492" s="14">
        <v>1</v>
      </c>
      <c r="F492" s="14">
        <v>1.3106</v>
      </c>
      <c r="G492" s="13">
        <f t="shared" si="8"/>
        <v>0.3102100000000001</v>
      </c>
    </row>
    <row r="493" spans="2:7" x14ac:dyDescent="0.25">
      <c r="B493" s="11">
        <v>29</v>
      </c>
      <c r="C493" s="14">
        <v>63.532499999999999</v>
      </c>
      <c r="D493" s="14">
        <v>1.0067200000000001</v>
      </c>
      <c r="E493" s="14">
        <v>1</v>
      </c>
      <c r="F493" s="14">
        <v>1.5563499999999999</v>
      </c>
      <c r="G493" s="13">
        <f t="shared" si="8"/>
        <v>0.54962999999999984</v>
      </c>
    </row>
    <row r="494" spans="2:7" x14ac:dyDescent="0.25">
      <c r="B494" s="14">
        <v>30</v>
      </c>
      <c r="C494" s="14">
        <v>63.096699999999998</v>
      </c>
      <c r="D494" s="14">
        <v>1.006</v>
      </c>
      <c r="E494" s="14">
        <v>1</v>
      </c>
      <c r="F494" s="14">
        <v>1.40466</v>
      </c>
      <c r="G494" s="13">
        <f t="shared" ref="G494:G557" si="9">F494-D494</f>
        <v>0.39866000000000001</v>
      </c>
    </row>
    <row r="495" spans="2:7" x14ac:dyDescent="0.25">
      <c r="B495" s="11">
        <v>31</v>
      </c>
      <c r="C495" s="14">
        <v>62.473199999999999</v>
      </c>
      <c r="D495" s="14">
        <v>1.00105</v>
      </c>
      <c r="E495" s="14">
        <v>1</v>
      </c>
      <c r="F495" s="14">
        <v>1.72414</v>
      </c>
      <c r="G495" s="13">
        <f t="shared" si="9"/>
        <v>0.72309000000000001</v>
      </c>
    </row>
    <row r="496" spans="2:7" x14ac:dyDescent="0.25">
      <c r="B496" s="14">
        <v>32</v>
      </c>
      <c r="C496" s="14">
        <v>61.014600000000002</v>
      </c>
      <c r="D496" s="14">
        <v>1.00091</v>
      </c>
      <c r="E496" s="14">
        <v>1</v>
      </c>
      <c r="F496" s="14">
        <v>1.36887</v>
      </c>
      <c r="G496" s="13">
        <f t="shared" si="9"/>
        <v>0.36796000000000006</v>
      </c>
    </row>
    <row r="497" spans="2:7" x14ac:dyDescent="0.25">
      <c r="B497" s="11">
        <v>33</v>
      </c>
      <c r="C497" s="14">
        <v>64.387200000000007</v>
      </c>
      <c r="D497" s="14">
        <v>0.99931999999999999</v>
      </c>
      <c r="E497" s="14">
        <v>1</v>
      </c>
      <c r="F497" s="14">
        <v>1.4485699999999999</v>
      </c>
      <c r="G497" s="13">
        <f t="shared" si="9"/>
        <v>0.44924999999999993</v>
      </c>
    </row>
    <row r="498" spans="2:7" x14ac:dyDescent="0.25">
      <c r="B498" s="14">
        <v>34</v>
      </c>
      <c r="C498" s="14">
        <v>66.431200000000004</v>
      </c>
      <c r="D498" s="14">
        <v>0.99915399999999999</v>
      </c>
      <c r="E498" s="14">
        <v>1</v>
      </c>
      <c r="F498" s="14">
        <v>1.5202899999999999</v>
      </c>
      <c r="G498" s="13">
        <f t="shared" si="9"/>
        <v>0.52113599999999993</v>
      </c>
    </row>
    <row r="499" spans="2:7" x14ac:dyDescent="0.25">
      <c r="B499" s="11">
        <v>35</v>
      </c>
      <c r="C499" s="14">
        <v>66.015199999999993</v>
      </c>
      <c r="D499" s="14">
        <v>1.00519</v>
      </c>
      <c r="E499" s="14">
        <v>1</v>
      </c>
      <c r="F499" s="14">
        <v>1.7122599999999999</v>
      </c>
      <c r="G499" s="13">
        <f t="shared" si="9"/>
        <v>0.70706999999999987</v>
      </c>
    </row>
    <row r="500" spans="2:7" x14ac:dyDescent="0.25">
      <c r="B500" s="14">
        <v>36</v>
      </c>
      <c r="C500" s="14">
        <v>66.4833</v>
      </c>
      <c r="D500" s="14">
        <v>1.0021100000000001</v>
      </c>
      <c r="E500" s="14">
        <v>1</v>
      </c>
      <c r="F500" s="14">
        <v>1.4457500000000001</v>
      </c>
      <c r="G500" s="13">
        <f t="shared" si="9"/>
        <v>0.44364000000000003</v>
      </c>
    </row>
    <row r="501" spans="2:7" x14ac:dyDescent="0.25">
      <c r="B501" s="11">
        <v>37</v>
      </c>
      <c r="C501" s="14">
        <v>67.444999999999993</v>
      </c>
      <c r="D501" s="14">
        <v>1.00159</v>
      </c>
      <c r="E501" s="14">
        <v>1</v>
      </c>
      <c r="F501" s="14">
        <v>1.5210399999999999</v>
      </c>
      <c r="G501" s="13">
        <f t="shared" si="9"/>
        <v>0.51944999999999997</v>
      </c>
    </row>
    <row r="502" spans="2:7" x14ac:dyDescent="0.25">
      <c r="B502" s="14">
        <v>38</v>
      </c>
      <c r="C502" s="14">
        <v>68.353700000000003</v>
      </c>
      <c r="D502" s="14">
        <v>1.00379</v>
      </c>
      <c r="E502" s="14">
        <v>1</v>
      </c>
      <c r="F502" s="14">
        <v>1.5343899999999999</v>
      </c>
      <c r="G502" s="13">
        <f t="shared" si="9"/>
        <v>0.53059999999999996</v>
      </c>
    </row>
    <row r="503" spans="2:7" x14ac:dyDescent="0.25">
      <c r="B503" s="11">
        <v>39</v>
      </c>
      <c r="C503" s="14">
        <v>65.7363</v>
      </c>
      <c r="D503" s="14">
        <v>1.0000800000000001</v>
      </c>
      <c r="E503" s="14">
        <v>1</v>
      </c>
      <c r="F503" s="14">
        <v>1.2282999999999999</v>
      </c>
      <c r="G503" s="13">
        <f t="shared" si="9"/>
        <v>0.22821999999999987</v>
      </c>
    </row>
    <row r="504" spans="2:7" x14ac:dyDescent="0.25">
      <c r="B504" s="14">
        <v>40</v>
      </c>
      <c r="C504" s="14">
        <v>67.830799999999996</v>
      </c>
      <c r="D504" s="14">
        <v>1.0022200000000001</v>
      </c>
      <c r="E504" s="14">
        <v>1</v>
      </c>
      <c r="F504" s="14">
        <v>1.5174399999999999</v>
      </c>
      <c r="G504" s="13">
        <f t="shared" si="9"/>
        <v>0.51521999999999979</v>
      </c>
    </row>
    <row r="505" spans="2:7" x14ac:dyDescent="0.25">
      <c r="B505" s="11">
        <v>41</v>
      </c>
      <c r="C505" s="14">
        <v>69.179000000000002</v>
      </c>
      <c r="D505" s="14">
        <v>1.0048900000000001</v>
      </c>
      <c r="E505" s="14">
        <v>1</v>
      </c>
      <c r="F505" s="14">
        <v>1.72339</v>
      </c>
      <c r="G505" s="13">
        <f t="shared" si="9"/>
        <v>0.71849999999999992</v>
      </c>
    </row>
    <row r="506" spans="2:7" x14ac:dyDescent="0.25">
      <c r="B506" s="14">
        <v>42</v>
      </c>
      <c r="C506" s="14">
        <v>68.261600000000001</v>
      </c>
      <c r="D506" s="14">
        <v>0.99682899999999997</v>
      </c>
      <c r="E506" s="14">
        <v>1</v>
      </c>
      <c r="F506" s="14">
        <v>1.5554300000000001</v>
      </c>
      <c r="G506" s="13">
        <f t="shared" si="9"/>
        <v>0.55860100000000013</v>
      </c>
    </row>
    <row r="507" spans="2:7" x14ac:dyDescent="0.25">
      <c r="B507" s="11">
        <v>43</v>
      </c>
      <c r="C507" s="14">
        <v>55.214500000000001</v>
      </c>
      <c r="D507" s="14">
        <v>1.0007699999999999</v>
      </c>
      <c r="E507" s="14">
        <v>1</v>
      </c>
      <c r="F507" s="14">
        <v>1.7695799999999999</v>
      </c>
      <c r="G507" s="13">
        <f t="shared" si="9"/>
        <v>0.76880999999999999</v>
      </c>
    </row>
    <row r="508" spans="2:7" x14ac:dyDescent="0.25">
      <c r="B508" s="14">
        <v>44</v>
      </c>
      <c r="C508" s="14">
        <v>56.119</v>
      </c>
      <c r="D508" s="14">
        <v>1.0029300000000001</v>
      </c>
      <c r="E508" s="14">
        <v>1</v>
      </c>
      <c r="F508" s="14">
        <v>1.76305</v>
      </c>
      <c r="G508" s="13">
        <f t="shared" si="9"/>
        <v>0.76011999999999991</v>
      </c>
    </row>
    <row r="509" spans="2:7" x14ac:dyDescent="0.25">
      <c r="B509" s="11">
        <v>45</v>
      </c>
      <c r="C509" s="14">
        <v>53.220799999999997</v>
      </c>
      <c r="D509" s="14">
        <v>1.0097100000000001</v>
      </c>
      <c r="E509" s="14">
        <v>1</v>
      </c>
      <c r="F509" s="14">
        <v>1.57019</v>
      </c>
      <c r="G509" s="13">
        <f t="shared" si="9"/>
        <v>0.56047999999999987</v>
      </c>
    </row>
    <row r="510" spans="2:7" x14ac:dyDescent="0.25">
      <c r="B510" s="14">
        <v>46</v>
      </c>
      <c r="C510" s="14">
        <v>60.607100000000003</v>
      </c>
      <c r="D510" s="14">
        <v>1.0057499999999999</v>
      </c>
      <c r="E510" s="14">
        <v>1</v>
      </c>
      <c r="F510" s="14">
        <v>1.55264</v>
      </c>
      <c r="G510" s="13">
        <f t="shared" si="9"/>
        <v>0.5468900000000001</v>
      </c>
    </row>
    <row r="511" spans="2:7" x14ac:dyDescent="0.25">
      <c r="B511" s="11">
        <v>47</v>
      </c>
      <c r="C511" s="14">
        <v>55.8429</v>
      </c>
      <c r="D511" s="14">
        <v>0.99885000000000002</v>
      </c>
      <c r="E511" s="14">
        <v>1</v>
      </c>
      <c r="F511" s="14">
        <v>1.2544500000000001</v>
      </c>
      <c r="G511" s="13">
        <f t="shared" si="9"/>
        <v>0.25560000000000005</v>
      </c>
    </row>
    <row r="512" spans="2:7" x14ac:dyDescent="0.25">
      <c r="B512" s="14">
        <v>48</v>
      </c>
      <c r="C512" s="14">
        <v>58.488599999999998</v>
      </c>
      <c r="D512" s="14">
        <v>0.99854299999999996</v>
      </c>
      <c r="E512" s="14">
        <v>1</v>
      </c>
      <c r="F512" s="14">
        <v>1.24156</v>
      </c>
      <c r="G512" s="13">
        <f t="shared" si="9"/>
        <v>0.24301700000000004</v>
      </c>
    </row>
    <row r="513" spans="2:7" x14ac:dyDescent="0.25">
      <c r="B513" s="11">
        <v>49</v>
      </c>
      <c r="C513" s="14">
        <v>66.428299999999993</v>
      </c>
      <c r="D513" s="14">
        <v>0.99946100000000004</v>
      </c>
      <c r="E513" s="14">
        <v>1</v>
      </c>
      <c r="F513" s="14">
        <v>1.4844599999999999</v>
      </c>
      <c r="G513" s="13">
        <f t="shared" si="9"/>
        <v>0.48499899999999985</v>
      </c>
    </row>
    <row r="514" spans="2:7" x14ac:dyDescent="0.25">
      <c r="B514" s="14">
        <v>50</v>
      </c>
      <c r="C514" s="14">
        <v>67.218800000000002</v>
      </c>
      <c r="D514" s="14">
        <v>1.00308</v>
      </c>
      <c r="E514" s="14">
        <v>1</v>
      </c>
      <c r="F514" s="14">
        <v>1.34612</v>
      </c>
      <c r="G514" s="13">
        <f t="shared" si="9"/>
        <v>0.34304000000000001</v>
      </c>
    </row>
    <row r="515" spans="2:7" x14ac:dyDescent="0.25">
      <c r="B515" s="11">
        <v>51</v>
      </c>
      <c r="C515" s="14">
        <v>70.037000000000006</v>
      </c>
      <c r="D515" s="14">
        <v>1.0024200000000001</v>
      </c>
      <c r="E515" s="14">
        <v>1</v>
      </c>
      <c r="F515" s="14">
        <v>1.39707</v>
      </c>
      <c r="G515" s="13">
        <f t="shared" si="9"/>
        <v>0.39464999999999995</v>
      </c>
    </row>
    <row r="516" spans="2:7" x14ac:dyDescent="0.25">
      <c r="B516" s="14">
        <v>52</v>
      </c>
      <c r="C516" s="14">
        <v>75.087000000000003</v>
      </c>
      <c r="D516" s="14">
        <v>0.99791600000000003</v>
      </c>
      <c r="E516" s="14">
        <v>1</v>
      </c>
      <c r="F516" s="14">
        <v>1.3406199999999999</v>
      </c>
      <c r="G516" s="13">
        <f t="shared" si="9"/>
        <v>0.3427039999999999</v>
      </c>
    </row>
    <row r="517" spans="2:7" x14ac:dyDescent="0.25">
      <c r="B517" s="11">
        <v>53</v>
      </c>
      <c r="C517" s="14">
        <v>66.821399999999997</v>
      </c>
      <c r="D517" s="14">
        <v>1.0062800000000001</v>
      </c>
      <c r="E517" s="14">
        <v>1</v>
      </c>
      <c r="F517" s="14">
        <v>1.63151</v>
      </c>
      <c r="G517" s="13">
        <f t="shared" si="9"/>
        <v>0.62522999999999995</v>
      </c>
    </row>
    <row r="518" spans="2:7" x14ac:dyDescent="0.25">
      <c r="B518" s="14">
        <v>54</v>
      </c>
      <c r="C518" s="14">
        <v>66.227500000000006</v>
      </c>
      <c r="D518" s="14">
        <v>1.0009999999999999</v>
      </c>
      <c r="E518" s="14">
        <v>1</v>
      </c>
      <c r="F518" s="14">
        <v>1.5653900000000001</v>
      </c>
      <c r="G518" s="13">
        <f t="shared" si="9"/>
        <v>0.56439000000000017</v>
      </c>
    </row>
    <row r="519" spans="2:7" x14ac:dyDescent="0.25">
      <c r="B519" s="11">
        <v>55</v>
      </c>
      <c r="C519" s="14">
        <v>62.475000000000001</v>
      </c>
      <c r="D519" s="14">
        <v>1.0044200000000001</v>
      </c>
      <c r="E519" s="14">
        <v>1</v>
      </c>
      <c r="F519" s="14">
        <v>1.3774599999999999</v>
      </c>
      <c r="G519" s="13">
        <f t="shared" si="9"/>
        <v>0.37303999999999982</v>
      </c>
    </row>
    <row r="520" spans="2:7" x14ac:dyDescent="0.25">
      <c r="B520" s="14">
        <v>56</v>
      </c>
      <c r="C520" s="14">
        <v>67.627799999999993</v>
      </c>
      <c r="D520" s="14">
        <v>1.00153</v>
      </c>
      <c r="E520" s="14">
        <v>1</v>
      </c>
      <c r="F520" s="14">
        <v>1.87357</v>
      </c>
      <c r="G520" s="13">
        <f t="shared" si="9"/>
        <v>0.87203999999999993</v>
      </c>
    </row>
    <row r="521" spans="2:7" x14ac:dyDescent="0.25">
      <c r="B521" s="11">
        <v>57</v>
      </c>
      <c r="C521" s="14">
        <v>69.540899999999993</v>
      </c>
      <c r="D521" s="14">
        <v>1.0043800000000001</v>
      </c>
      <c r="E521" s="14">
        <v>1</v>
      </c>
      <c r="F521" s="14">
        <v>1.5072399999999999</v>
      </c>
      <c r="G521" s="13">
        <f t="shared" si="9"/>
        <v>0.50285999999999986</v>
      </c>
    </row>
    <row r="522" spans="2:7" x14ac:dyDescent="0.25">
      <c r="B522" s="14">
        <v>58</v>
      </c>
      <c r="C522" s="14">
        <v>66.534099999999995</v>
      </c>
      <c r="D522" s="14">
        <v>0.999552</v>
      </c>
      <c r="E522" s="14">
        <v>1</v>
      </c>
      <c r="F522" s="14">
        <v>1.4227700000000001</v>
      </c>
      <c r="G522" s="13">
        <f t="shared" si="9"/>
        <v>0.42321800000000009</v>
      </c>
    </row>
    <row r="523" spans="2:7" x14ac:dyDescent="0.25">
      <c r="B523" s="11">
        <v>59</v>
      </c>
      <c r="C523" s="14">
        <v>64.7</v>
      </c>
      <c r="D523" s="14">
        <v>1.0032000000000001</v>
      </c>
      <c r="E523" s="14">
        <v>1</v>
      </c>
      <c r="F523" s="14">
        <v>1.2419100000000001</v>
      </c>
      <c r="G523" s="13">
        <f t="shared" si="9"/>
        <v>0.23870999999999998</v>
      </c>
    </row>
    <row r="524" spans="2:7" x14ac:dyDescent="0.25">
      <c r="B524" s="14">
        <v>60</v>
      </c>
      <c r="C524" s="14">
        <v>63.285400000000003</v>
      </c>
      <c r="D524" s="14">
        <v>0.99842799999999998</v>
      </c>
      <c r="E524" s="14">
        <v>1</v>
      </c>
      <c r="F524" s="14">
        <v>1.1886000000000001</v>
      </c>
      <c r="G524" s="13">
        <f t="shared" si="9"/>
        <v>0.19017200000000012</v>
      </c>
    </row>
    <row r="525" spans="2:7" x14ac:dyDescent="0.25">
      <c r="B525" s="11">
        <v>61</v>
      </c>
      <c r="C525" s="14">
        <v>70.446799999999996</v>
      </c>
      <c r="D525" s="14">
        <v>0.99885800000000002</v>
      </c>
      <c r="E525" s="14">
        <v>1</v>
      </c>
      <c r="F525" s="14">
        <v>1.37574</v>
      </c>
      <c r="G525" s="13">
        <f t="shared" si="9"/>
        <v>0.37688199999999994</v>
      </c>
    </row>
    <row r="526" spans="2:7" x14ac:dyDescent="0.25">
      <c r="B526" s="14">
        <v>62</v>
      </c>
      <c r="C526" s="14">
        <v>66.849199999999996</v>
      </c>
      <c r="D526" s="14">
        <v>0.99802599999999997</v>
      </c>
      <c r="E526" s="14">
        <v>1</v>
      </c>
      <c r="F526" s="14">
        <v>1.2721100000000001</v>
      </c>
      <c r="G526" s="13">
        <f t="shared" si="9"/>
        <v>0.27408400000000011</v>
      </c>
    </row>
    <row r="527" spans="2:7" x14ac:dyDescent="0.25">
      <c r="B527" s="11">
        <v>63</v>
      </c>
      <c r="C527" s="14">
        <v>68.308300000000003</v>
      </c>
      <c r="D527" s="14">
        <v>0.99859699999999996</v>
      </c>
      <c r="E527" s="14">
        <v>1</v>
      </c>
      <c r="F527" s="14">
        <v>1.57308</v>
      </c>
      <c r="G527" s="13">
        <f t="shared" si="9"/>
        <v>0.57448300000000008</v>
      </c>
    </row>
    <row r="528" spans="2:7" x14ac:dyDescent="0.25">
      <c r="B528" s="14">
        <v>64</v>
      </c>
      <c r="C528" s="14">
        <v>68.621200000000002</v>
      </c>
      <c r="D528" s="14">
        <v>1.00037</v>
      </c>
      <c r="E528" s="14">
        <v>1</v>
      </c>
      <c r="F528" s="14">
        <v>1.4137500000000001</v>
      </c>
      <c r="G528" s="13">
        <f t="shared" si="9"/>
        <v>0.41338000000000008</v>
      </c>
    </row>
    <row r="529" spans="2:7" x14ac:dyDescent="0.25">
      <c r="B529" s="11">
        <v>65</v>
      </c>
      <c r="C529" s="14">
        <v>70.395099999999999</v>
      </c>
      <c r="D529" s="14">
        <v>0.98975100000000005</v>
      </c>
      <c r="E529" s="14">
        <v>1</v>
      </c>
      <c r="F529" s="14">
        <v>1.28718</v>
      </c>
      <c r="G529" s="13">
        <f t="shared" si="9"/>
        <v>0.29742899999999994</v>
      </c>
    </row>
    <row r="530" spans="2:7" x14ac:dyDescent="0.25">
      <c r="B530" s="14">
        <v>66</v>
      </c>
      <c r="C530" s="14">
        <v>67.465299999999999</v>
      </c>
      <c r="D530" s="14">
        <v>0.99541900000000005</v>
      </c>
      <c r="E530" s="14">
        <v>1</v>
      </c>
      <c r="F530" s="14">
        <v>1.3181700000000001</v>
      </c>
      <c r="G530" s="13">
        <f t="shared" si="9"/>
        <v>0.32275100000000001</v>
      </c>
    </row>
    <row r="531" spans="2:7" x14ac:dyDescent="0.25">
      <c r="B531" s="11">
        <v>67</v>
      </c>
      <c r="C531" s="14">
        <v>68.664599999999993</v>
      </c>
      <c r="D531" s="14">
        <v>0.99812699999999999</v>
      </c>
      <c r="E531" s="14">
        <v>1</v>
      </c>
      <c r="F531" s="14">
        <v>1.5715300000000001</v>
      </c>
      <c r="G531" s="13">
        <f t="shared" si="9"/>
        <v>0.57340300000000011</v>
      </c>
    </row>
    <row r="532" spans="2:7" x14ac:dyDescent="0.25">
      <c r="B532" s="14">
        <v>68</v>
      </c>
      <c r="C532" s="14">
        <v>68.815299999999993</v>
      </c>
      <c r="D532" s="14">
        <v>0.99696200000000001</v>
      </c>
      <c r="E532" s="14">
        <v>1</v>
      </c>
      <c r="F532" s="14">
        <v>1.5794299999999999</v>
      </c>
      <c r="G532" s="13">
        <f t="shared" si="9"/>
        <v>0.58246799999999987</v>
      </c>
    </row>
    <row r="533" spans="2:7" x14ac:dyDescent="0.25">
      <c r="B533" s="11">
        <v>69</v>
      </c>
      <c r="C533" s="14">
        <v>67.479900000000001</v>
      </c>
      <c r="D533" s="14">
        <v>1.0021199999999999</v>
      </c>
      <c r="E533" s="14">
        <v>1</v>
      </c>
      <c r="F533" s="14">
        <v>1.6254500000000001</v>
      </c>
      <c r="G533" s="13">
        <f t="shared" si="9"/>
        <v>0.62333000000000016</v>
      </c>
    </row>
    <row r="534" spans="2:7" x14ac:dyDescent="0.25">
      <c r="B534" s="14">
        <v>70</v>
      </c>
      <c r="C534" s="14">
        <v>69.411500000000004</v>
      </c>
      <c r="D534" s="14">
        <v>0.99882800000000005</v>
      </c>
      <c r="E534" s="14">
        <v>1</v>
      </c>
      <c r="F534" s="14">
        <v>1.55504</v>
      </c>
      <c r="G534" s="13">
        <f t="shared" si="9"/>
        <v>0.55621199999999993</v>
      </c>
    </row>
    <row r="535" spans="2:7" x14ac:dyDescent="0.25">
      <c r="B535" s="11">
        <v>71</v>
      </c>
      <c r="C535" s="14">
        <v>64.190200000000004</v>
      </c>
      <c r="D535" s="14">
        <v>0.99666299999999997</v>
      </c>
      <c r="E535" s="14">
        <v>1</v>
      </c>
      <c r="F535" s="14">
        <v>1.5220400000000001</v>
      </c>
      <c r="G535" s="13">
        <f t="shared" si="9"/>
        <v>0.52537700000000009</v>
      </c>
    </row>
    <row r="536" spans="2:7" x14ac:dyDescent="0.25">
      <c r="B536" s="14">
        <v>72</v>
      </c>
      <c r="C536" s="14">
        <v>63.571800000000003</v>
      </c>
      <c r="D536" s="14">
        <v>1.0028600000000001</v>
      </c>
      <c r="E536" s="14">
        <v>1</v>
      </c>
      <c r="F536" s="14">
        <v>1.4641500000000001</v>
      </c>
      <c r="G536" s="13">
        <f t="shared" si="9"/>
        <v>0.46128999999999998</v>
      </c>
    </row>
    <row r="537" spans="2:7" x14ac:dyDescent="0.25">
      <c r="B537" s="11">
        <v>73</v>
      </c>
      <c r="C537" s="14">
        <v>67.321399999999997</v>
      </c>
      <c r="D537" s="14">
        <v>1.0057700000000001</v>
      </c>
      <c r="E537" s="14">
        <v>1</v>
      </c>
      <c r="F537" s="14">
        <v>1.5111399999999999</v>
      </c>
      <c r="G537" s="13">
        <f t="shared" si="9"/>
        <v>0.50536999999999987</v>
      </c>
    </row>
    <row r="538" spans="2:7" x14ac:dyDescent="0.25">
      <c r="B538" s="14">
        <v>74</v>
      </c>
      <c r="C538" s="14">
        <v>69.497399999999999</v>
      </c>
      <c r="D538" s="14">
        <v>1.00081</v>
      </c>
      <c r="E538" s="14">
        <v>1</v>
      </c>
      <c r="F538" s="14">
        <v>1.60365</v>
      </c>
      <c r="G538" s="13">
        <f t="shared" si="9"/>
        <v>0.60284000000000004</v>
      </c>
    </row>
    <row r="539" spans="2:7" x14ac:dyDescent="0.25">
      <c r="B539" s="11">
        <v>75</v>
      </c>
      <c r="C539" s="14">
        <v>70.984099999999998</v>
      </c>
      <c r="D539" s="14">
        <v>1.00525</v>
      </c>
      <c r="E539" s="14">
        <v>1</v>
      </c>
      <c r="F539" s="14">
        <v>1.5493399999999999</v>
      </c>
      <c r="G539" s="13">
        <f t="shared" si="9"/>
        <v>0.54408999999999996</v>
      </c>
    </row>
    <row r="540" spans="2:7" x14ac:dyDescent="0.25">
      <c r="B540" s="14">
        <v>76</v>
      </c>
      <c r="C540" s="14">
        <v>68.674999999999997</v>
      </c>
      <c r="D540" s="14">
        <v>1.0076799999999999</v>
      </c>
      <c r="E540" s="14">
        <v>1</v>
      </c>
      <c r="F540" s="14">
        <v>1.6832100000000001</v>
      </c>
      <c r="G540" s="13">
        <f t="shared" si="9"/>
        <v>0.67553000000000019</v>
      </c>
    </row>
    <row r="541" spans="2:7" x14ac:dyDescent="0.25">
      <c r="B541" s="11">
        <v>77</v>
      </c>
      <c r="C541" s="14">
        <v>69.429299999999998</v>
      </c>
      <c r="D541" s="14">
        <v>1.0038800000000001</v>
      </c>
      <c r="E541" s="14">
        <v>1</v>
      </c>
      <c r="F541" s="14">
        <v>1.65011</v>
      </c>
      <c r="G541" s="13">
        <f t="shared" si="9"/>
        <v>0.64622999999999986</v>
      </c>
    </row>
    <row r="542" spans="2:7" x14ac:dyDescent="0.25">
      <c r="B542" s="14">
        <v>78</v>
      </c>
      <c r="C542" s="14">
        <v>61.675600000000003</v>
      </c>
      <c r="D542" s="14">
        <v>1.0053099999999999</v>
      </c>
      <c r="E542" s="14">
        <v>1</v>
      </c>
      <c r="F542" s="14">
        <v>1.72465</v>
      </c>
      <c r="G542" s="13">
        <f t="shared" si="9"/>
        <v>0.71934000000000009</v>
      </c>
    </row>
    <row r="543" spans="2:7" x14ac:dyDescent="0.25">
      <c r="B543" s="11">
        <v>79</v>
      </c>
      <c r="C543" s="14">
        <v>69.016499999999994</v>
      </c>
      <c r="D543" s="14">
        <v>1.00213</v>
      </c>
      <c r="E543" s="14">
        <v>1</v>
      </c>
      <c r="F543" s="14">
        <v>1.38656</v>
      </c>
      <c r="G543" s="13">
        <f t="shared" si="9"/>
        <v>0.38443000000000005</v>
      </c>
    </row>
    <row r="544" spans="2:7" x14ac:dyDescent="0.25">
      <c r="B544" s="14">
        <v>80</v>
      </c>
      <c r="C544" s="14">
        <v>63.874099999999999</v>
      </c>
      <c r="D544" s="14">
        <v>1.00308</v>
      </c>
      <c r="E544" s="14">
        <v>1</v>
      </c>
      <c r="F544" s="14">
        <v>1.78589</v>
      </c>
      <c r="G544" s="13">
        <f t="shared" si="9"/>
        <v>0.78281000000000001</v>
      </c>
    </row>
    <row r="545" spans="2:7" x14ac:dyDescent="0.25">
      <c r="B545" s="11">
        <v>81</v>
      </c>
      <c r="C545" s="14">
        <v>64.944400000000002</v>
      </c>
      <c r="D545" s="14">
        <v>1.00457</v>
      </c>
      <c r="E545" s="14">
        <v>1</v>
      </c>
      <c r="F545" s="14">
        <v>1.66856</v>
      </c>
      <c r="G545" s="13">
        <f t="shared" si="9"/>
        <v>0.66399000000000008</v>
      </c>
    </row>
    <row r="546" spans="2:7" x14ac:dyDescent="0.25">
      <c r="B546" s="14">
        <v>82</v>
      </c>
      <c r="C546" s="14">
        <v>66.622900000000001</v>
      </c>
      <c r="D546" s="14">
        <v>1.0062899999999999</v>
      </c>
      <c r="E546" s="14">
        <v>1</v>
      </c>
      <c r="F546" s="14">
        <v>1.7308300000000001</v>
      </c>
      <c r="G546" s="13">
        <f t="shared" si="9"/>
        <v>0.72454000000000018</v>
      </c>
    </row>
    <row r="547" spans="2:7" x14ac:dyDescent="0.25">
      <c r="B547" s="11">
        <v>83</v>
      </c>
      <c r="C547" s="14">
        <v>68.072400000000002</v>
      </c>
      <c r="D547" s="14">
        <v>1.00248</v>
      </c>
      <c r="E547" s="14">
        <v>1</v>
      </c>
      <c r="F547" s="14">
        <v>1.45879</v>
      </c>
      <c r="G547" s="13">
        <f t="shared" si="9"/>
        <v>0.45630999999999999</v>
      </c>
    </row>
    <row r="548" spans="2:7" x14ac:dyDescent="0.25">
      <c r="B548" s="14">
        <v>84</v>
      </c>
      <c r="C548" s="14">
        <v>65.893500000000003</v>
      </c>
      <c r="D548" s="14">
        <v>1.0000100000000001</v>
      </c>
      <c r="E548" s="14">
        <v>1</v>
      </c>
      <c r="F548" s="14">
        <v>1.4630099999999999</v>
      </c>
      <c r="G548" s="13">
        <f t="shared" si="9"/>
        <v>0.46299999999999986</v>
      </c>
    </row>
    <row r="549" spans="2:7" x14ac:dyDescent="0.25">
      <c r="B549" s="11">
        <v>85</v>
      </c>
      <c r="C549" s="14">
        <v>69.870400000000004</v>
      </c>
      <c r="D549" s="14">
        <v>1.00173</v>
      </c>
      <c r="E549" s="14">
        <v>1</v>
      </c>
      <c r="F549" s="14">
        <v>1.4639500000000001</v>
      </c>
      <c r="G549" s="13">
        <f t="shared" si="9"/>
        <v>0.46222000000000008</v>
      </c>
    </row>
    <row r="550" spans="2:7" x14ac:dyDescent="0.25">
      <c r="B550" s="14">
        <v>86</v>
      </c>
      <c r="C550" s="14">
        <v>66.986099999999993</v>
      </c>
      <c r="D550" s="14">
        <v>1.0036499999999999</v>
      </c>
      <c r="E550" s="14">
        <v>1</v>
      </c>
      <c r="F550" s="14">
        <v>1.8260400000000001</v>
      </c>
      <c r="G550" s="13">
        <f t="shared" si="9"/>
        <v>0.82239000000000018</v>
      </c>
    </row>
    <row r="551" spans="2:7" x14ac:dyDescent="0.25">
      <c r="B551" s="11">
        <v>87</v>
      </c>
      <c r="C551" s="14">
        <v>63.631</v>
      </c>
      <c r="D551" s="14">
        <v>1.00379</v>
      </c>
      <c r="E551" s="14">
        <v>1</v>
      </c>
      <c r="F551" s="14">
        <v>1.3216699999999999</v>
      </c>
      <c r="G551" s="13">
        <f t="shared" si="9"/>
        <v>0.31787999999999994</v>
      </c>
    </row>
    <row r="552" spans="2:7" x14ac:dyDescent="0.25">
      <c r="B552" s="14">
        <v>88</v>
      </c>
      <c r="C552" s="14">
        <v>74.006900000000002</v>
      </c>
      <c r="D552" s="14">
        <v>1.0071300000000001</v>
      </c>
      <c r="E552" s="14">
        <v>1</v>
      </c>
      <c r="F552" s="14">
        <v>1.43862</v>
      </c>
      <c r="G552" s="13">
        <f t="shared" si="9"/>
        <v>0.43148999999999993</v>
      </c>
    </row>
    <row r="553" spans="2:7" x14ac:dyDescent="0.25">
      <c r="B553" s="11">
        <v>89</v>
      </c>
      <c r="C553" s="14">
        <v>64.163499999999999</v>
      </c>
      <c r="D553" s="14">
        <v>1.0022599999999999</v>
      </c>
      <c r="E553" s="14">
        <v>1</v>
      </c>
      <c r="F553" s="14">
        <v>1.5562199999999999</v>
      </c>
      <c r="G553" s="13">
        <f t="shared" si="9"/>
        <v>0.55396000000000001</v>
      </c>
    </row>
    <row r="554" spans="2:7" x14ac:dyDescent="0.25">
      <c r="B554" s="14">
        <v>90</v>
      </c>
      <c r="C554" s="14">
        <v>66.578199999999995</v>
      </c>
      <c r="D554" s="14">
        <v>0.99775899999999995</v>
      </c>
      <c r="E554" s="14">
        <v>1</v>
      </c>
      <c r="F554" s="14">
        <v>1.6685700000000001</v>
      </c>
      <c r="G554" s="13">
        <f t="shared" si="9"/>
        <v>0.67081100000000016</v>
      </c>
    </row>
    <row r="555" spans="2:7" x14ac:dyDescent="0.25">
      <c r="B555" s="11">
        <v>91</v>
      </c>
      <c r="C555" s="14">
        <v>64.223799999999997</v>
      </c>
      <c r="D555" s="14">
        <v>1.00288</v>
      </c>
      <c r="E555" s="14">
        <v>1</v>
      </c>
      <c r="F555" s="14">
        <v>1.3994200000000001</v>
      </c>
      <c r="G555" s="13">
        <f t="shared" si="9"/>
        <v>0.39654000000000011</v>
      </c>
    </row>
    <row r="556" spans="2:7" x14ac:dyDescent="0.25">
      <c r="B556" s="14">
        <v>92</v>
      </c>
      <c r="C556" s="14">
        <v>59.951900000000002</v>
      </c>
      <c r="D556" s="14">
        <v>1.0096099999999999</v>
      </c>
      <c r="E556" s="14">
        <v>1</v>
      </c>
      <c r="F556" s="14">
        <v>1.4165700000000001</v>
      </c>
      <c r="G556" s="13">
        <f t="shared" si="9"/>
        <v>0.40696000000000021</v>
      </c>
    </row>
    <row r="557" spans="2:7" x14ac:dyDescent="0.25">
      <c r="B557" s="11">
        <v>93</v>
      </c>
      <c r="C557" s="14">
        <v>65.271199999999993</v>
      </c>
      <c r="D557" s="14">
        <v>0.99870300000000001</v>
      </c>
      <c r="E557" s="14">
        <v>1</v>
      </c>
      <c r="F557" s="14">
        <v>1.31843</v>
      </c>
      <c r="G557" s="13">
        <f t="shared" si="9"/>
        <v>0.31972699999999998</v>
      </c>
    </row>
    <row r="558" spans="2:7" x14ac:dyDescent="0.25">
      <c r="B558" s="14">
        <v>94</v>
      </c>
      <c r="C558" s="14">
        <v>60.692100000000003</v>
      </c>
      <c r="D558" s="14">
        <v>1.00379</v>
      </c>
      <c r="E558" s="14">
        <v>1</v>
      </c>
      <c r="F558" s="14">
        <v>1.2373499999999999</v>
      </c>
      <c r="G558" s="13">
        <f t="shared" ref="G558:G621" si="10">F558-D558</f>
        <v>0.23355999999999999</v>
      </c>
    </row>
    <row r="559" spans="2:7" x14ac:dyDescent="0.25">
      <c r="B559" s="11">
        <v>95</v>
      </c>
      <c r="C559" s="14">
        <v>64.671899999999994</v>
      </c>
      <c r="D559" s="14">
        <v>1.00664</v>
      </c>
      <c r="E559" s="14">
        <v>1</v>
      </c>
      <c r="F559" s="14">
        <v>1.34171</v>
      </c>
      <c r="G559" s="13">
        <f t="shared" si="10"/>
        <v>0.33506999999999998</v>
      </c>
    </row>
    <row r="560" spans="2:7" x14ac:dyDescent="0.25">
      <c r="B560" s="14">
        <v>96</v>
      </c>
      <c r="C560" s="14">
        <v>63.130200000000002</v>
      </c>
      <c r="D560" s="14">
        <v>1.00057</v>
      </c>
      <c r="E560" s="14">
        <v>1</v>
      </c>
      <c r="F560" s="14">
        <v>1.5102199999999999</v>
      </c>
      <c r="G560" s="13">
        <f t="shared" si="10"/>
        <v>0.50964999999999994</v>
      </c>
    </row>
    <row r="561" spans="2:7" x14ac:dyDescent="0.25">
      <c r="B561" s="11">
        <v>97</v>
      </c>
      <c r="C561" s="14">
        <v>66.241699999999994</v>
      </c>
      <c r="D561" s="14">
        <v>1.00614</v>
      </c>
      <c r="E561" s="14">
        <v>1</v>
      </c>
      <c r="F561" s="14">
        <v>1.1272500000000001</v>
      </c>
      <c r="G561" s="13">
        <f t="shared" si="10"/>
        <v>0.12111000000000005</v>
      </c>
    </row>
    <row r="562" spans="2:7" x14ac:dyDescent="0.25">
      <c r="B562" s="14">
        <v>98</v>
      </c>
      <c r="C562" s="14">
        <v>61.8</v>
      </c>
      <c r="D562" s="14">
        <v>0.99876100000000001</v>
      </c>
      <c r="E562" s="14">
        <v>1</v>
      </c>
      <c r="F562" s="14">
        <v>1.3709499999999999</v>
      </c>
      <c r="G562" s="13">
        <f t="shared" si="10"/>
        <v>0.37218899999999988</v>
      </c>
    </row>
    <row r="563" spans="2:7" x14ac:dyDescent="0.25">
      <c r="B563" s="11">
        <v>99</v>
      </c>
      <c r="C563" s="14">
        <v>63.9833</v>
      </c>
      <c r="D563" s="14">
        <v>0.99874099999999999</v>
      </c>
      <c r="E563" s="14">
        <v>1</v>
      </c>
      <c r="F563" s="14">
        <v>1.3947499999999999</v>
      </c>
      <c r="G563" s="13">
        <f t="shared" si="10"/>
        <v>0.39600899999999994</v>
      </c>
    </row>
    <row r="564" spans="2:7" x14ac:dyDescent="0.25">
      <c r="B564" s="14">
        <v>100</v>
      </c>
      <c r="C564" s="14">
        <v>64.260400000000004</v>
      </c>
      <c r="D564" s="14">
        <v>1.0033000000000001</v>
      </c>
      <c r="E564" s="14">
        <v>1</v>
      </c>
      <c r="F564" s="14">
        <v>1.30216</v>
      </c>
      <c r="G564" s="13">
        <f t="shared" si="10"/>
        <v>0.2988599999999999</v>
      </c>
    </row>
    <row r="565" spans="2:7" x14ac:dyDescent="0.25">
      <c r="B565" s="11">
        <v>101</v>
      </c>
      <c r="C565" s="14">
        <v>64.328000000000003</v>
      </c>
      <c r="D565" s="14">
        <v>1.0017199999999999</v>
      </c>
      <c r="E565" s="14">
        <v>1</v>
      </c>
      <c r="F565" s="14">
        <v>1.3369</v>
      </c>
      <c r="G565" s="13">
        <f t="shared" si="10"/>
        <v>0.33518000000000003</v>
      </c>
    </row>
    <row r="566" spans="2:7" x14ac:dyDescent="0.25">
      <c r="B566" s="14">
        <v>102</v>
      </c>
      <c r="C566" s="14">
        <v>56.877800000000001</v>
      </c>
      <c r="D566" s="14">
        <v>1.0005200000000001</v>
      </c>
      <c r="E566" s="14">
        <v>1</v>
      </c>
      <c r="F566" s="14">
        <v>1.1811499999999999</v>
      </c>
      <c r="G566" s="13">
        <f t="shared" si="10"/>
        <v>0.18062999999999985</v>
      </c>
    </row>
    <row r="567" spans="2:7" x14ac:dyDescent="0.25">
      <c r="B567" s="11">
        <v>103</v>
      </c>
      <c r="C567" s="14">
        <v>60.454000000000001</v>
      </c>
      <c r="D567" s="14">
        <v>1.00949</v>
      </c>
      <c r="E567" s="14">
        <v>1</v>
      </c>
      <c r="F567" s="14">
        <v>1.47078</v>
      </c>
      <c r="G567" s="13">
        <f t="shared" si="10"/>
        <v>0.46128999999999998</v>
      </c>
    </row>
    <row r="568" spans="2:7" x14ac:dyDescent="0.25">
      <c r="B568" s="14">
        <v>104</v>
      </c>
      <c r="C568" s="14">
        <v>64.170900000000003</v>
      </c>
      <c r="D568" s="14">
        <v>1.0076799999999999</v>
      </c>
      <c r="E568" s="14">
        <v>1</v>
      </c>
      <c r="F568" s="14">
        <v>1.34856</v>
      </c>
      <c r="G568" s="13">
        <f t="shared" si="10"/>
        <v>0.34088000000000007</v>
      </c>
    </row>
    <row r="569" spans="2:7" x14ac:dyDescent="0.25">
      <c r="B569" s="11">
        <v>105</v>
      </c>
      <c r="C569" s="14">
        <v>61.621699999999997</v>
      </c>
      <c r="D569" s="14">
        <v>0.99973199999999995</v>
      </c>
      <c r="E569" s="14">
        <v>1</v>
      </c>
      <c r="F569" s="14">
        <v>1.61568</v>
      </c>
      <c r="G569" s="13">
        <f t="shared" si="10"/>
        <v>0.61594800000000005</v>
      </c>
    </row>
    <row r="570" spans="2:7" x14ac:dyDescent="0.25">
      <c r="B570" s="14">
        <v>106</v>
      </c>
      <c r="C570" s="14">
        <v>61.296300000000002</v>
      </c>
      <c r="D570" s="14">
        <v>0.99912100000000004</v>
      </c>
      <c r="E570" s="14">
        <v>1</v>
      </c>
      <c r="F570" s="14">
        <v>1.56704</v>
      </c>
      <c r="G570" s="13">
        <f t="shared" si="10"/>
        <v>0.56791899999999995</v>
      </c>
    </row>
    <row r="571" spans="2:7" x14ac:dyDescent="0.25">
      <c r="B571" s="11">
        <v>107</v>
      </c>
      <c r="C571" s="14">
        <v>59.598799999999997</v>
      </c>
      <c r="D571" s="14">
        <v>1.00075</v>
      </c>
      <c r="E571" s="14">
        <v>1</v>
      </c>
      <c r="F571" s="14">
        <v>1.3913</v>
      </c>
      <c r="G571" s="13">
        <f t="shared" si="10"/>
        <v>0.39054999999999995</v>
      </c>
    </row>
    <row r="572" spans="2:7" x14ac:dyDescent="0.25">
      <c r="B572" s="14">
        <v>108</v>
      </c>
      <c r="C572" s="14">
        <v>62.801600000000001</v>
      </c>
      <c r="D572" s="14">
        <v>0.99895699999999998</v>
      </c>
      <c r="E572" s="14">
        <v>1</v>
      </c>
      <c r="F572" s="14">
        <v>1.4710000000000001</v>
      </c>
      <c r="G572" s="13">
        <f t="shared" si="10"/>
        <v>0.4720430000000001</v>
      </c>
    </row>
    <row r="573" spans="2:7" x14ac:dyDescent="0.25">
      <c r="B573" s="11">
        <v>109</v>
      </c>
      <c r="C573" s="14">
        <v>62.003799999999998</v>
      </c>
      <c r="D573" s="14">
        <v>0.99984700000000004</v>
      </c>
      <c r="E573" s="14">
        <v>1</v>
      </c>
      <c r="F573" s="14">
        <v>1.30399</v>
      </c>
      <c r="G573" s="13">
        <f t="shared" si="10"/>
        <v>0.30414299999999994</v>
      </c>
    </row>
    <row r="574" spans="2:7" x14ac:dyDescent="0.25">
      <c r="B574" s="14">
        <v>110</v>
      </c>
      <c r="C574" s="14">
        <v>63.75</v>
      </c>
      <c r="D574" s="14">
        <v>1.0002800000000001</v>
      </c>
      <c r="E574" s="14">
        <v>1</v>
      </c>
      <c r="F574" s="14">
        <v>1.4039200000000001</v>
      </c>
      <c r="G574" s="13">
        <f t="shared" si="10"/>
        <v>0.40364</v>
      </c>
    </row>
    <row r="575" spans="2:7" x14ac:dyDescent="0.25">
      <c r="B575" s="11">
        <v>111</v>
      </c>
      <c r="C575" s="14">
        <v>61.8688</v>
      </c>
      <c r="D575" s="14">
        <v>1.00529</v>
      </c>
      <c r="E575" s="14">
        <v>1</v>
      </c>
      <c r="F575" s="14">
        <v>1.63574</v>
      </c>
      <c r="G575" s="13">
        <f t="shared" si="10"/>
        <v>0.63044999999999995</v>
      </c>
    </row>
    <row r="576" spans="2:7" x14ac:dyDescent="0.25">
      <c r="B576" s="14">
        <v>112</v>
      </c>
      <c r="C576" s="14">
        <v>57.101900000000001</v>
      </c>
      <c r="D576" s="14">
        <v>1.0059</v>
      </c>
      <c r="E576" s="14">
        <v>1</v>
      </c>
      <c r="F576" s="14">
        <v>1.4030800000000001</v>
      </c>
      <c r="G576" s="13">
        <f t="shared" si="10"/>
        <v>0.39718000000000009</v>
      </c>
    </row>
    <row r="577" spans="2:7" x14ac:dyDescent="0.25">
      <c r="B577" s="11">
        <v>113</v>
      </c>
      <c r="C577" s="14">
        <v>54.564799999999998</v>
      </c>
      <c r="D577" s="14">
        <v>0.99960099999999996</v>
      </c>
      <c r="E577" s="14">
        <v>1</v>
      </c>
      <c r="F577" s="14">
        <v>1.2166300000000001</v>
      </c>
      <c r="G577" s="13">
        <f t="shared" si="10"/>
        <v>0.21702900000000014</v>
      </c>
    </row>
    <row r="578" spans="2:7" x14ac:dyDescent="0.25">
      <c r="B578" s="14">
        <v>114</v>
      </c>
      <c r="C578" s="14">
        <v>59.768500000000003</v>
      </c>
      <c r="D578" s="14">
        <v>1.00204</v>
      </c>
      <c r="E578" s="14">
        <v>1</v>
      </c>
      <c r="F578" s="14">
        <v>1.4388099999999999</v>
      </c>
      <c r="G578" s="13">
        <f t="shared" si="10"/>
        <v>0.43676999999999988</v>
      </c>
    </row>
    <row r="579" spans="2:7" x14ac:dyDescent="0.25">
      <c r="B579" s="11">
        <v>115</v>
      </c>
      <c r="C579" s="14">
        <v>63.675600000000003</v>
      </c>
      <c r="D579" s="14">
        <v>0.996892</v>
      </c>
      <c r="E579" s="14">
        <v>1</v>
      </c>
      <c r="F579" s="14">
        <v>1.4446399999999999</v>
      </c>
      <c r="G579" s="13">
        <f t="shared" si="10"/>
        <v>0.44774799999999992</v>
      </c>
    </row>
    <row r="580" spans="2:7" x14ac:dyDescent="0.25">
      <c r="B580" s="14">
        <v>116</v>
      </c>
      <c r="C580" s="14">
        <v>60.916699999999999</v>
      </c>
      <c r="D580" s="14">
        <v>1.00763</v>
      </c>
      <c r="E580" s="14">
        <v>1</v>
      </c>
      <c r="F580" s="14">
        <v>1.5537399999999999</v>
      </c>
      <c r="G580" s="13">
        <f t="shared" si="10"/>
        <v>0.54610999999999987</v>
      </c>
    </row>
    <row r="581" spans="2:7" x14ac:dyDescent="0.25">
      <c r="B581" s="11">
        <v>117</v>
      </c>
      <c r="C581" s="14">
        <v>61.226900000000001</v>
      </c>
      <c r="D581" s="14">
        <v>1.0043500000000001</v>
      </c>
      <c r="E581" s="14">
        <v>1</v>
      </c>
      <c r="F581" s="14">
        <v>1.4588300000000001</v>
      </c>
      <c r="G581" s="13">
        <f t="shared" si="10"/>
        <v>0.45448</v>
      </c>
    </row>
    <row r="582" spans="2:7" x14ac:dyDescent="0.25">
      <c r="B582" s="14">
        <v>118</v>
      </c>
      <c r="C582" s="14">
        <v>66.268799999999999</v>
      </c>
      <c r="D582" s="14">
        <v>1.0044299999999999</v>
      </c>
      <c r="E582" s="14">
        <v>1</v>
      </c>
      <c r="F582" s="14">
        <v>1.74089</v>
      </c>
      <c r="G582" s="13">
        <f t="shared" si="10"/>
        <v>0.73646000000000011</v>
      </c>
    </row>
    <row r="583" spans="2:7" x14ac:dyDescent="0.25">
      <c r="B583" s="11">
        <v>119</v>
      </c>
      <c r="C583" s="14">
        <v>64.600700000000003</v>
      </c>
      <c r="D583" s="14">
        <v>1.00074</v>
      </c>
      <c r="E583" s="14">
        <v>1</v>
      </c>
      <c r="F583" s="14">
        <v>1.53722</v>
      </c>
      <c r="G583" s="13">
        <f t="shared" si="10"/>
        <v>0.53648000000000007</v>
      </c>
    </row>
    <row r="584" spans="2:7" x14ac:dyDescent="0.25">
      <c r="B584" s="14">
        <v>120</v>
      </c>
      <c r="C584" s="14">
        <v>62.441299999999998</v>
      </c>
      <c r="D584" s="14">
        <v>0.99623099999999998</v>
      </c>
      <c r="E584" s="14">
        <v>1</v>
      </c>
      <c r="F584" s="14">
        <v>1.5645</v>
      </c>
      <c r="G584" s="13">
        <f t="shared" si="10"/>
        <v>0.56826900000000002</v>
      </c>
    </row>
    <row r="585" spans="2:7" x14ac:dyDescent="0.25">
      <c r="B585" s="11">
        <v>121</v>
      </c>
      <c r="C585" s="14">
        <v>62.441299999999998</v>
      </c>
      <c r="D585" s="14">
        <v>0.99623099999999998</v>
      </c>
      <c r="E585" s="14">
        <v>1</v>
      </c>
      <c r="F585" s="14">
        <v>1.5645</v>
      </c>
      <c r="G585" s="13">
        <f t="shared" si="10"/>
        <v>0.56826900000000002</v>
      </c>
    </row>
    <row r="586" spans="2:7" x14ac:dyDescent="0.25">
      <c r="B586" s="14">
        <v>122</v>
      </c>
      <c r="C586" s="14">
        <v>62.441299999999998</v>
      </c>
      <c r="D586" s="14">
        <v>0.99623099999999998</v>
      </c>
      <c r="E586" s="14">
        <v>1</v>
      </c>
      <c r="F586" s="14">
        <v>1.5645</v>
      </c>
      <c r="G586" s="13">
        <f t="shared" si="10"/>
        <v>0.56826900000000002</v>
      </c>
    </row>
    <row r="587" spans="2:7" x14ac:dyDescent="0.25">
      <c r="B587" s="11">
        <v>123</v>
      </c>
      <c r="C587" s="14">
        <v>63.051900000000003</v>
      </c>
      <c r="D587" s="14">
        <v>1.00213</v>
      </c>
      <c r="E587" s="14">
        <v>1</v>
      </c>
      <c r="F587" s="14">
        <v>1.5305500000000001</v>
      </c>
      <c r="G587" s="13">
        <f t="shared" si="10"/>
        <v>0.52842000000000011</v>
      </c>
    </row>
    <row r="588" spans="2:7" x14ac:dyDescent="0.25">
      <c r="B588" s="14">
        <v>124</v>
      </c>
      <c r="C588" s="14">
        <v>61.261600000000001</v>
      </c>
      <c r="D588" s="14">
        <v>1.0004599999999999</v>
      </c>
      <c r="E588" s="14">
        <v>1</v>
      </c>
      <c r="F588" s="14">
        <v>1.4796100000000001</v>
      </c>
      <c r="G588" s="13">
        <f t="shared" si="10"/>
        <v>0.47915000000000019</v>
      </c>
    </row>
    <row r="589" spans="2:7" x14ac:dyDescent="0.25">
      <c r="B589" s="11">
        <v>125</v>
      </c>
      <c r="C589" s="14">
        <v>65.158199999999994</v>
      </c>
      <c r="D589" s="14">
        <v>1.00085</v>
      </c>
      <c r="E589" s="14">
        <v>1</v>
      </c>
      <c r="F589" s="14">
        <v>1.2499499999999999</v>
      </c>
      <c r="G589" s="13">
        <f t="shared" si="10"/>
        <v>0.24909999999999988</v>
      </c>
    </row>
    <row r="590" spans="2:7" x14ac:dyDescent="0.25">
      <c r="B590" s="14">
        <v>126</v>
      </c>
      <c r="C590" s="14">
        <v>64.5685</v>
      </c>
      <c r="D590" s="14">
        <v>0.99890500000000004</v>
      </c>
      <c r="E590" s="14">
        <v>1</v>
      </c>
      <c r="F590" s="14">
        <v>1.50247</v>
      </c>
      <c r="G590" s="13">
        <f t="shared" si="10"/>
        <v>0.50356499999999993</v>
      </c>
    </row>
    <row r="591" spans="2:7" x14ac:dyDescent="0.25">
      <c r="B591" s="11">
        <v>127</v>
      </c>
      <c r="C591" s="14">
        <v>57.510399999999997</v>
      </c>
      <c r="D591" s="14">
        <v>1.00057</v>
      </c>
      <c r="E591" s="14">
        <v>1</v>
      </c>
      <c r="F591" s="14">
        <v>1.45861</v>
      </c>
      <c r="G591" s="13">
        <f t="shared" si="10"/>
        <v>0.45804</v>
      </c>
    </row>
    <row r="592" spans="2:7" x14ac:dyDescent="0.25">
      <c r="B592" s="14">
        <v>128</v>
      </c>
      <c r="C592" s="14">
        <v>64.833299999999994</v>
      </c>
      <c r="D592" s="14">
        <v>0.99895900000000004</v>
      </c>
      <c r="E592" s="14">
        <v>1</v>
      </c>
      <c r="F592" s="14">
        <v>1.4969600000000001</v>
      </c>
      <c r="G592" s="13">
        <f t="shared" si="10"/>
        <v>0.49800100000000003</v>
      </c>
    </row>
    <row r="593" spans="2:7" x14ac:dyDescent="0.25">
      <c r="B593" s="11">
        <v>129</v>
      </c>
      <c r="C593" s="14">
        <v>60.283299999999997</v>
      </c>
      <c r="D593" s="14">
        <v>0.99683999999999995</v>
      </c>
      <c r="E593" s="14">
        <v>1</v>
      </c>
      <c r="F593" s="14">
        <v>1.6218699999999999</v>
      </c>
      <c r="G593" s="13">
        <f t="shared" si="10"/>
        <v>0.62502999999999997</v>
      </c>
    </row>
    <row r="594" spans="2:7" x14ac:dyDescent="0.25">
      <c r="B594" s="14">
        <v>130</v>
      </c>
      <c r="C594" s="14">
        <v>60.283299999999997</v>
      </c>
      <c r="D594" s="14">
        <v>0.99683999999999995</v>
      </c>
      <c r="E594" s="14">
        <v>1</v>
      </c>
      <c r="F594" s="14">
        <v>1.6218699999999999</v>
      </c>
      <c r="G594" s="13">
        <f t="shared" si="10"/>
        <v>0.62502999999999997</v>
      </c>
    </row>
    <row r="595" spans="2:7" x14ac:dyDescent="0.25">
      <c r="B595" s="11">
        <v>131</v>
      </c>
      <c r="C595" s="14">
        <v>62.119799999999998</v>
      </c>
      <c r="D595" s="14">
        <v>0.99659399999999998</v>
      </c>
      <c r="E595" s="14">
        <v>1</v>
      </c>
      <c r="F595" s="14">
        <v>1.41092</v>
      </c>
      <c r="G595" s="13">
        <f t="shared" si="10"/>
        <v>0.41432599999999997</v>
      </c>
    </row>
    <row r="596" spans="2:7" x14ac:dyDescent="0.25">
      <c r="B596" s="14">
        <v>132</v>
      </c>
      <c r="C596" s="14">
        <v>59.342599999999997</v>
      </c>
      <c r="D596" s="14">
        <v>0.99752700000000005</v>
      </c>
      <c r="E596" s="14">
        <v>1</v>
      </c>
      <c r="F596" s="14">
        <v>1.3884799999999999</v>
      </c>
      <c r="G596" s="13">
        <f t="shared" si="10"/>
        <v>0.39095299999999988</v>
      </c>
    </row>
    <row r="597" spans="2:7" x14ac:dyDescent="0.25">
      <c r="B597" s="11">
        <v>133</v>
      </c>
      <c r="C597" s="14">
        <v>58.158299999999997</v>
      </c>
      <c r="D597" s="14">
        <v>0.99931899999999996</v>
      </c>
      <c r="E597" s="14">
        <v>1</v>
      </c>
      <c r="F597" s="14">
        <v>1.4919</v>
      </c>
      <c r="G597" s="13">
        <f t="shared" si="10"/>
        <v>0.49258100000000005</v>
      </c>
    </row>
    <row r="598" spans="2:7" x14ac:dyDescent="0.25">
      <c r="B598" s="14">
        <v>134</v>
      </c>
      <c r="C598" s="14">
        <v>64.101399999999998</v>
      </c>
      <c r="D598" s="14">
        <v>1.00017</v>
      </c>
      <c r="E598" s="14">
        <v>1</v>
      </c>
      <c r="F598" s="14">
        <v>1.45299</v>
      </c>
      <c r="G598" s="13">
        <f t="shared" si="10"/>
        <v>0.45282</v>
      </c>
    </row>
    <row r="599" spans="2:7" x14ac:dyDescent="0.25">
      <c r="B599" s="11">
        <v>135</v>
      </c>
      <c r="C599" s="14">
        <v>67.259500000000003</v>
      </c>
      <c r="D599" s="14">
        <v>0.99817</v>
      </c>
      <c r="E599" s="14">
        <v>1</v>
      </c>
      <c r="F599" s="14">
        <v>1.67144</v>
      </c>
      <c r="G599" s="13">
        <f t="shared" si="10"/>
        <v>0.67327000000000004</v>
      </c>
    </row>
    <row r="600" spans="2:7" x14ac:dyDescent="0.25">
      <c r="B600" s="14">
        <v>136</v>
      </c>
      <c r="C600" s="14">
        <v>65.777799999999999</v>
      </c>
      <c r="D600" s="14">
        <v>0.99596200000000001</v>
      </c>
      <c r="E600" s="14">
        <v>1</v>
      </c>
      <c r="F600" s="14">
        <v>1.6127499999999999</v>
      </c>
      <c r="G600" s="13">
        <f t="shared" si="10"/>
        <v>0.61678799999999989</v>
      </c>
    </row>
    <row r="601" spans="2:7" x14ac:dyDescent="0.25">
      <c r="B601" s="11">
        <v>137</v>
      </c>
      <c r="C601" s="14">
        <v>66.900000000000006</v>
      </c>
      <c r="D601" s="14">
        <v>0.998529</v>
      </c>
      <c r="E601" s="14">
        <v>1</v>
      </c>
      <c r="F601" s="14">
        <v>1.37195</v>
      </c>
      <c r="G601" s="13">
        <f t="shared" si="10"/>
        <v>0.373421</v>
      </c>
    </row>
    <row r="602" spans="2:7" x14ac:dyDescent="0.25">
      <c r="B602" s="14">
        <v>138</v>
      </c>
      <c r="C602" s="14">
        <v>56.7</v>
      </c>
      <c r="D602" s="14">
        <v>1.0041500000000001</v>
      </c>
      <c r="E602" s="14">
        <v>1</v>
      </c>
      <c r="F602" s="14">
        <v>1.7444599999999999</v>
      </c>
      <c r="G602" s="13">
        <f t="shared" si="10"/>
        <v>0.7403099999999998</v>
      </c>
    </row>
    <row r="603" spans="2:7" x14ac:dyDescent="0.25">
      <c r="B603" s="11">
        <v>139</v>
      </c>
      <c r="C603" s="14">
        <v>64.1494</v>
      </c>
      <c r="D603" s="14">
        <v>1.00597</v>
      </c>
      <c r="E603" s="14">
        <v>1</v>
      </c>
      <c r="F603" s="14">
        <v>1.63775</v>
      </c>
      <c r="G603" s="13">
        <f t="shared" si="10"/>
        <v>0.63178000000000001</v>
      </c>
    </row>
    <row r="604" spans="2:7" x14ac:dyDescent="0.25">
      <c r="B604" s="14">
        <v>140</v>
      </c>
      <c r="C604" s="14">
        <v>63.388100000000001</v>
      </c>
      <c r="D604" s="14">
        <v>1.0015700000000001</v>
      </c>
      <c r="E604" s="14">
        <v>1</v>
      </c>
      <c r="F604" s="14">
        <v>1.58697</v>
      </c>
      <c r="G604" s="13">
        <f t="shared" si="10"/>
        <v>0.58539999999999992</v>
      </c>
    </row>
    <row r="605" spans="2:7" x14ac:dyDescent="0.25">
      <c r="B605" s="11">
        <v>141</v>
      </c>
      <c r="C605" s="14">
        <v>60.597200000000001</v>
      </c>
      <c r="D605" s="14">
        <v>0.99921199999999999</v>
      </c>
      <c r="E605" s="14">
        <v>1</v>
      </c>
      <c r="F605" s="14">
        <v>1.34243</v>
      </c>
      <c r="G605" s="13">
        <f t="shared" si="10"/>
        <v>0.34321800000000002</v>
      </c>
    </row>
    <row r="606" spans="2:7" x14ac:dyDescent="0.25">
      <c r="B606" s="14">
        <v>142</v>
      </c>
      <c r="C606" s="14">
        <v>64.713999999999999</v>
      </c>
      <c r="D606" s="14">
        <v>1.0035099999999999</v>
      </c>
      <c r="E606" s="14">
        <v>1</v>
      </c>
      <c r="F606" s="14">
        <v>1.4573100000000001</v>
      </c>
      <c r="G606" s="13">
        <f t="shared" si="10"/>
        <v>0.4538000000000002</v>
      </c>
    </row>
    <row r="607" spans="2:7" x14ac:dyDescent="0.25">
      <c r="B607" s="11">
        <v>143</v>
      </c>
      <c r="C607" s="14">
        <v>57.798699999999997</v>
      </c>
      <c r="D607" s="14">
        <v>1.0094399999999999</v>
      </c>
      <c r="E607" s="14">
        <v>1</v>
      </c>
      <c r="F607" s="14">
        <v>1.2522200000000001</v>
      </c>
      <c r="G607" s="13">
        <f t="shared" si="10"/>
        <v>0.24278000000000022</v>
      </c>
    </row>
    <row r="608" spans="2:7" x14ac:dyDescent="0.25">
      <c r="B608" s="14">
        <v>144</v>
      </c>
      <c r="C608" s="14">
        <v>61.372999999999998</v>
      </c>
      <c r="D608" s="14">
        <v>1.0020899999999999</v>
      </c>
      <c r="E608" s="14">
        <v>1</v>
      </c>
      <c r="F608" s="14">
        <v>1.5069999999999999</v>
      </c>
      <c r="G608" s="13">
        <f t="shared" si="10"/>
        <v>0.50490999999999997</v>
      </c>
    </row>
    <row r="609" spans="2:7" x14ac:dyDescent="0.25">
      <c r="B609" s="11">
        <v>145</v>
      </c>
      <c r="C609" s="14">
        <v>64.474000000000004</v>
      </c>
      <c r="D609" s="14">
        <v>0.99974799999999997</v>
      </c>
      <c r="E609" s="14">
        <v>1</v>
      </c>
      <c r="F609" s="14">
        <v>1.4015500000000001</v>
      </c>
      <c r="G609" s="13">
        <f t="shared" si="10"/>
        <v>0.4018020000000001</v>
      </c>
    </row>
    <row r="610" spans="2:7" x14ac:dyDescent="0.25">
      <c r="B610" s="14">
        <v>146</v>
      </c>
      <c r="C610" s="14">
        <v>65.946799999999996</v>
      </c>
      <c r="D610" s="14">
        <v>1.0063899999999999</v>
      </c>
      <c r="E610" s="14">
        <v>1</v>
      </c>
      <c r="F610" s="14">
        <v>1.2421599999999999</v>
      </c>
      <c r="G610" s="13">
        <f t="shared" si="10"/>
        <v>0.23577000000000004</v>
      </c>
    </row>
    <row r="611" spans="2:7" x14ac:dyDescent="0.25">
      <c r="B611" s="11">
        <v>147</v>
      </c>
      <c r="C611" s="14">
        <v>67.348200000000006</v>
      </c>
      <c r="D611" s="14">
        <v>0.998973</v>
      </c>
      <c r="E611" s="14">
        <v>1</v>
      </c>
      <c r="F611" s="14">
        <v>1.5045299999999999</v>
      </c>
      <c r="G611" s="13">
        <f t="shared" si="10"/>
        <v>0.50555699999999992</v>
      </c>
    </row>
    <row r="612" spans="2:7" x14ac:dyDescent="0.25">
      <c r="B612" s="14">
        <v>148</v>
      </c>
      <c r="C612" s="14">
        <v>64.739599999999996</v>
      </c>
      <c r="D612" s="14">
        <v>1.00915</v>
      </c>
      <c r="E612" s="14">
        <v>1</v>
      </c>
      <c r="F612" s="14">
        <v>1.4371700000000001</v>
      </c>
      <c r="G612" s="13">
        <f t="shared" si="10"/>
        <v>0.42802000000000007</v>
      </c>
    </row>
    <row r="613" spans="2:7" x14ac:dyDescent="0.25">
      <c r="B613" s="11">
        <v>149</v>
      </c>
      <c r="C613" s="14">
        <v>63.698900000000002</v>
      </c>
      <c r="D613" s="14">
        <v>1.00705</v>
      </c>
      <c r="E613" s="14">
        <v>1</v>
      </c>
      <c r="F613" s="14">
        <v>1.6106199999999999</v>
      </c>
      <c r="G613" s="13">
        <f t="shared" si="10"/>
        <v>0.60356999999999994</v>
      </c>
    </row>
    <row r="614" spans="2:7" x14ac:dyDescent="0.25">
      <c r="B614" s="14">
        <v>150</v>
      </c>
      <c r="C614" s="14">
        <v>66.207099999999997</v>
      </c>
      <c r="D614" s="14">
        <v>1.0045900000000001</v>
      </c>
      <c r="E614" s="14">
        <v>1</v>
      </c>
      <c r="F614" s="14">
        <v>1.5527</v>
      </c>
      <c r="G614" s="13">
        <f t="shared" si="10"/>
        <v>0.54810999999999988</v>
      </c>
    </row>
    <row r="615" spans="2:7" x14ac:dyDescent="0.25">
      <c r="B615" s="11">
        <v>151</v>
      </c>
      <c r="C615" s="14">
        <v>68.600399999999993</v>
      </c>
      <c r="D615" s="14">
        <v>0.99352600000000002</v>
      </c>
      <c r="E615" s="14">
        <v>1</v>
      </c>
      <c r="F615" s="14">
        <v>1.56362</v>
      </c>
      <c r="G615" s="13">
        <f t="shared" si="10"/>
        <v>0.57009399999999999</v>
      </c>
    </row>
    <row r="616" spans="2:7" x14ac:dyDescent="0.25">
      <c r="B616" s="14">
        <v>152</v>
      </c>
      <c r="C616" s="14">
        <v>66.593800000000002</v>
      </c>
      <c r="D616" s="14">
        <v>1.0042199999999999</v>
      </c>
      <c r="E616" s="14">
        <v>1</v>
      </c>
      <c r="F616" s="14">
        <v>1.2503500000000001</v>
      </c>
      <c r="G616" s="13">
        <f t="shared" si="10"/>
        <v>0.24613000000000018</v>
      </c>
    </row>
    <row r="617" spans="2:7" x14ac:dyDescent="0.25">
      <c r="B617" s="11">
        <v>153</v>
      </c>
      <c r="C617" s="14">
        <v>62.203099999999999</v>
      </c>
      <c r="D617" s="14">
        <v>1.0010399999999999</v>
      </c>
      <c r="E617" s="14">
        <v>1</v>
      </c>
      <c r="F617" s="14">
        <v>1.49125</v>
      </c>
      <c r="G617" s="13">
        <f t="shared" si="10"/>
        <v>0.49021000000000003</v>
      </c>
    </row>
    <row r="618" spans="2:7" x14ac:dyDescent="0.25">
      <c r="B618" s="14">
        <v>154</v>
      </c>
      <c r="C618" s="14">
        <v>68.3262</v>
      </c>
      <c r="D618" s="14">
        <v>1.0109600000000001</v>
      </c>
      <c r="E618" s="14">
        <v>1</v>
      </c>
      <c r="F618" s="14">
        <v>1.4780599999999999</v>
      </c>
      <c r="G618" s="13">
        <f t="shared" si="10"/>
        <v>0.46709999999999985</v>
      </c>
    </row>
    <row r="619" spans="2:7" x14ac:dyDescent="0.25">
      <c r="B619" s="11">
        <v>155</v>
      </c>
      <c r="C619" s="14">
        <v>63.688299999999998</v>
      </c>
      <c r="D619" s="14">
        <v>0.99910399999999999</v>
      </c>
      <c r="E619" s="14">
        <v>1</v>
      </c>
      <c r="F619" s="14">
        <v>1.4145399999999999</v>
      </c>
      <c r="G619" s="13">
        <f t="shared" si="10"/>
        <v>0.41543599999999992</v>
      </c>
    </row>
    <row r="620" spans="2:7" x14ac:dyDescent="0.25">
      <c r="B620" s="14">
        <v>156</v>
      </c>
      <c r="C620" s="14">
        <v>62.191400000000002</v>
      </c>
      <c r="D620" s="14">
        <v>1.0038499999999999</v>
      </c>
      <c r="E620" s="14">
        <v>1</v>
      </c>
      <c r="F620" s="14">
        <v>1.5880399999999999</v>
      </c>
      <c r="G620" s="13">
        <f t="shared" si="10"/>
        <v>0.58418999999999999</v>
      </c>
    </row>
    <row r="621" spans="2:7" x14ac:dyDescent="0.25">
      <c r="B621" s="11">
        <v>157</v>
      </c>
      <c r="C621" s="14">
        <v>65.566100000000006</v>
      </c>
      <c r="D621" s="14">
        <v>1.0058</v>
      </c>
      <c r="E621" s="14">
        <v>1</v>
      </c>
      <c r="F621" s="14">
        <v>1.7085999999999999</v>
      </c>
      <c r="G621" s="13">
        <f t="shared" si="10"/>
        <v>0.70279999999999987</v>
      </c>
    </row>
    <row r="622" spans="2:7" x14ac:dyDescent="0.25">
      <c r="B622" s="14">
        <v>158</v>
      </c>
      <c r="C622" s="14">
        <v>65.986400000000003</v>
      </c>
      <c r="D622" s="14">
        <v>0.99943300000000002</v>
      </c>
      <c r="E622" s="14">
        <v>1</v>
      </c>
      <c r="F622" s="14">
        <v>1.6626799999999999</v>
      </c>
      <c r="G622" s="13">
        <f t="shared" ref="G622:G685" si="11">F622-D622</f>
        <v>0.66324699999999992</v>
      </c>
    </row>
    <row r="623" spans="2:7" x14ac:dyDescent="0.25">
      <c r="B623" s="11">
        <v>159</v>
      </c>
      <c r="C623" s="14">
        <v>65.803600000000003</v>
      </c>
      <c r="D623" s="14">
        <v>1.00275</v>
      </c>
      <c r="E623" s="14">
        <v>1</v>
      </c>
      <c r="F623" s="14">
        <v>1.7944800000000001</v>
      </c>
      <c r="G623" s="13">
        <f t="shared" si="11"/>
        <v>0.79173000000000004</v>
      </c>
    </row>
    <row r="624" spans="2:7" x14ac:dyDescent="0.25">
      <c r="B624" s="14">
        <v>160</v>
      </c>
      <c r="C624" s="14">
        <v>61.067700000000002</v>
      </c>
      <c r="D624" s="14">
        <v>1.00115</v>
      </c>
      <c r="E624" s="14">
        <v>1</v>
      </c>
      <c r="F624" s="14">
        <v>1.3533999999999999</v>
      </c>
      <c r="G624" s="13">
        <f t="shared" si="11"/>
        <v>0.35224999999999995</v>
      </c>
    </row>
    <row r="625" spans="2:7" x14ac:dyDescent="0.25">
      <c r="B625" s="11">
        <v>161</v>
      </c>
      <c r="C625" s="14">
        <v>64.453100000000006</v>
      </c>
      <c r="D625" s="14">
        <v>0.99915200000000004</v>
      </c>
      <c r="E625" s="14">
        <v>1</v>
      </c>
      <c r="F625" s="14">
        <v>1.6394299999999999</v>
      </c>
      <c r="G625" s="13">
        <f t="shared" si="11"/>
        <v>0.6402779999999999</v>
      </c>
    </row>
    <row r="626" spans="2:7" x14ac:dyDescent="0.25">
      <c r="B626" s="14">
        <v>162</v>
      </c>
      <c r="C626" s="14">
        <v>64.808999999999997</v>
      </c>
      <c r="D626" s="14">
        <v>1.0034700000000001</v>
      </c>
      <c r="E626" s="14">
        <v>1</v>
      </c>
      <c r="F626" s="14">
        <v>1.8342400000000001</v>
      </c>
      <c r="G626" s="13">
        <f t="shared" si="11"/>
        <v>0.83077000000000001</v>
      </c>
    </row>
    <row r="627" spans="2:7" x14ac:dyDescent="0.25">
      <c r="B627" s="11">
        <v>163</v>
      </c>
      <c r="C627" s="14">
        <v>65.220200000000006</v>
      </c>
      <c r="D627" s="14">
        <v>1.00495</v>
      </c>
      <c r="E627" s="14">
        <v>1</v>
      </c>
      <c r="F627" s="14">
        <v>1.5421499999999999</v>
      </c>
      <c r="G627" s="13">
        <f t="shared" si="11"/>
        <v>0.5371999999999999</v>
      </c>
    </row>
    <row r="628" spans="2:7" x14ac:dyDescent="0.25">
      <c r="B628" s="14">
        <v>164</v>
      </c>
      <c r="C628" s="14">
        <v>58.997500000000002</v>
      </c>
      <c r="D628" s="14">
        <v>1.0067200000000001</v>
      </c>
      <c r="E628" s="14">
        <v>1</v>
      </c>
      <c r="F628" s="14">
        <v>1.5115400000000001</v>
      </c>
      <c r="G628" s="13">
        <f t="shared" si="11"/>
        <v>0.50482000000000005</v>
      </c>
    </row>
    <row r="629" spans="2:7" x14ac:dyDescent="0.25">
      <c r="B629" s="11">
        <v>165</v>
      </c>
      <c r="C629" s="14">
        <v>60.8444</v>
      </c>
      <c r="D629" s="14">
        <v>1.00014</v>
      </c>
      <c r="E629" s="14">
        <v>1</v>
      </c>
      <c r="F629" s="14">
        <v>1.52867</v>
      </c>
      <c r="G629" s="13">
        <f t="shared" si="11"/>
        <v>0.52852999999999994</v>
      </c>
    </row>
    <row r="630" spans="2:7" x14ac:dyDescent="0.25">
      <c r="B630" s="14">
        <v>166</v>
      </c>
      <c r="C630" s="14">
        <v>65.091300000000004</v>
      </c>
      <c r="D630" s="14">
        <v>1.00329</v>
      </c>
      <c r="E630" s="14">
        <v>1</v>
      </c>
      <c r="F630" s="14">
        <v>1.9141699999999999</v>
      </c>
      <c r="G630" s="13">
        <f t="shared" si="11"/>
        <v>0.91087999999999991</v>
      </c>
    </row>
    <row r="631" spans="2:7" x14ac:dyDescent="0.25">
      <c r="B631" s="11">
        <v>167</v>
      </c>
      <c r="C631" s="14">
        <v>66.544600000000003</v>
      </c>
      <c r="D631" s="14">
        <v>1.0010699999999999</v>
      </c>
      <c r="E631" s="14">
        <v>1</v>
      </c>
      <c r="F631" s="14">
        <v>1.5324500000000001</v>
      </c>
      <c r="G631" s="13">
        <f t="shared" si="11"/>
        <v>0.53138000000000019</v>
      </c>
    </row>
    <row r="632" spans="2:7" x14ac:dyDescent="0.25">
      <c r="B632" s="14">
        <v>168</v>
      </c>
      <c r="C632" s="14">
        <v>67.541700000000006</v>
      </c>
      <c r="D632" s="14">
        <v>1.0007999999999999</v>
      </c>
      <c r="E632" s="14">
        <v>1</v>
      </c>
      <c r="F632" s="14">
        <v>1.64069</v>
      </c>
      <c r="G632" s="13">
        <f t="shared" si="11"/>
        <v>0.63989000000000007</v>
      </c>
    </row>
    <row r="633" spans="2:7" x14ac:dyDescent="0.25">
      <c r="B633" s="11">
        <v>169</v>
      </c>
      <c r="C633" s="14">
        <v>66.017899999999997</v>
      </c>
      <c r="D633" s="14">
        <v>0.99573999999999996</v>
      </c>
      <c r="E633" s="14">
        <v>1</v>
      </c>
      <c r="F633" s="14">
        <v>1.4025799999999999</v>
      </c>
      <c r="G633" s="13">
        <f t="shared" si="11"/>
        <v>0.40683999999999998</v>
      </c>
    </row>
    <row r="634" spans="2:7" x14ac:dyDescent="0.25">
      <c r="B634" s="14">
        <v>170</v>
      </c>
      <c r="C634" s="14">
        <v>66.260400000000004</v>
      </c>
      <c r="D634" s="14">
        <v>0.99953599999999998</v>
      </c>
      <c r="E634" s="14">
        <v>1</v>
      </c>
      <c r="F634" s="14">
        <v>1.4326700000000001</v>
      </c>
      <c r="G634" s="13">
        <f t="shared" si="11"/>
        <v>0.43313400000000013</v>
      </c>
    </row>
    <row r="635" spans="2:7" x14ac:dyDescent="0.25">
      <c r="B635" s="11">
        <v>171</v>
      </c>
      <c r="C635" s="14">
        <v>67.781899999999993</v>
      </c>
      <c r="D635" s="14">
        <v>0.99568199999999996</v>
      </c>
      <c r="E635" s="14">
        <v>1</v>
      </c>
      <c r="F635" s="14">
        <v>1.4667600000000001</v>
      </c>
      <c r="G635" s="13">
        <f t="shared" si="11"/>
        <v>0.47107800000000011</v>
      </c>
    </row>
    <row r="636" spans="2:7" x14ac:dyDescent="0.25">
      <c r="B636" s="14">
        <v>172</v>
      </c>
      <c r="C636" s="14">
        <v>72.193299999999994</v>
      </c>
      <c r="D636" s="14">
        <v>0.99777199999999999</v>
      </c>
      <c r="E636" s="14">
        <v>1</v>
      </c>
      <c r="F636" s="14">
        <v>1.99621</v>
      </c>
      <c r="G636" s="13">
        <f t="shared" si="11"/>
        <v>0.99843800000000005</v>
      </c>
    </row>
    <row r="637" spans="2:7" x14ac:dyDescent="0.25">
      <c r="B637" s="11">
        <v>173</v>
      </c>
      <c r="C637" s="14">
        <v>70.100700000000003</v>
      </c>
      <c r="D637" s="14">
        <v>1.00261</v>
      </c>
      <c r="E637" s="14">
        <v>1</v>
      </c>
      <c r="F637" s="14">
        <v>2.0230800000000002</v>
      </c>
      <c r="G637" s="13">
        <f t="shared" si="11"/>
        <v>1.0204700000000002</v>
      </c>
    </row>
    <row r="638" spans="2:7" x14ac:dyDescent="0.25">
      <c r="B638" s="14">
        <v>174</v>
      </c>
      <c r="C638" s="14">
        <v>70.438100000000006</v>
      </c>
      <c r="D638" s="14">
        <v>1.00126</v>
      </c>
      <c r="E638" s="14">
        <v>1</v>
      </c>
      <c r="F638" s="14">
        <v>1.38717</v>
      </c>
      <c r="G638" s="13">
        <f t="shared" si="11"/>
        <v>0.38590999999999998</v>
      </c>
    </row>
    <row r="639" spans="2:7" x14ac:dyDescent="0.25">
      <c r="B639" s="11">
        <v>175</v>
      </c>
      <c r="C639" s="14">
        <v>70.547200000000004</v>
      </c>
      <c r="D639" s="14">
        <v>1.0068900000000001</v>
      </c>
      <c r="E639" s="14">
        <v>1</v>
      </c>
      <c r="F639" s="14">
        <v>1.5503400000000001</v>
      </c>
      <c r="G639" s="13">
        <f t="shared" si="11"/>
        <v>0.54344999999999999</v>
      </c>
    </row>
    <row r="640" spans="2:7" x14ac:dyDescent="0.25">
      <c r="B640" s="14">
        <v>176</v>
      </c>
      <c r="C640" s="14">
        <v>69.456800000000001</v>
      </c>
      <c r="D640" s="14">
        <v>1.0048900000000001</v>
      </c>
      <c r="E640" s="14">
        <v>1</v>
      </c>
      <c r="F640" s="14">
        <v>1.7833300000000001</v>
      </c>
      <c r="G640" s="13">
        <f t="shared" si="11"/>
        <v>0.77844000000000002</v>
      </c>
    </row>
    <row r="641" spans="2:7" x14ac:dyDescent="0.25">
      <c r="B641" s="11">
        <v>177</v>
      </c>
      <c r="C641" s="14">
        <v>70.025800000000004</v>
      </c>
      <c r="D641" s="14">
        <v>1.00735</v>
      </c>
      <c r="E641" s="14">
        <v>1</v>
      </c>
      <c r="F641" s="14">
        <v>1.51441</v>
      </c>
      <c r="G641" s="13">
        <f t="shared" si="11"/>
        <v>0.50706000000000007</v>
      </c>
    </row>
    <row r="642" spans="2:7" x14ac:dyDescent="0.25">
      <c r="B642" s="14">
        <v>178</v>
      </c>
      <c r="C642" s="14">
        <v>72.5809</v>
      </c>
      <c r="D642" s="14">
        <v>0.99615399999999998</v>
      </c>
      <c r="E642" s="14">
        <v>1</v>
      </c>
      <c r="F642" s="14">
        <v>1.35907</v>
      </c>
      <c r="G642" s="13">
        <f t="shared" si="11"/>
        <v>0.36291600000000002</v>
      </c>
    </row>
    <row r="643" spans="2:7" x14ac:dyDescent="0.25">
      <c r="B643" s="11">
        <v>179</v>
      </c>
      <c r="C643" s="14">
        <v>68.518500000000003</v>
      </c>
      <c r="D643" s="14">
        <v>1.00118</v>
      </c>
      <c r="E643" s="14">
        <v>1</v>
      </c>
      <c r="F643" s="14">
        <v>1.8082</v>
      </c>
      <c r="G643" s="13">
        <f t="shared" si="11"/>
        <v>0.80702000000000007</v>
      </c>
    </row>
    <row r="644" spans="2:7" x14ac:dyDescent="0.25">
      <c r="B644" s="14">
        <v>180</v>
      </c>
      <c r="C644" s="14">
        <v>71.504599999999996</v>
      </c>
      <c r="D644" s="14">
        <v>1.0009999999999999</v>
      </c>
      <c r="E644" s="14">
        <v>1</v>
      </c>
      <c r="F644" s="14">
        <v>1.93163</v>
      </c>
      <c r="G644" s="13">
        <f t="shared" si="11"/>
        <v>0.93063000000000007</v>
      </c>
    </row>
    <row r="645" spans="2:7" x14ac:dyDescent="0.25">
      <c r="B645" s="11">
        <v>181</v>
      </c>
      <c r="C645" s="14">
        <v>69.747699999999995</v>
      </c>
      <c r="D645" s="14">
        <v>1.00491</v>
      </c>
      <c r="E645" s="14">
        <v>1</v>
      </c>
      <c r="F645" s="14">
        <v>1.7536799999999999</v>
      </c>
      <c r="G645" s="13">
        <f t="shared" si="11"/>
        <v>0.74876999999999994</v>
      </c>
    </row>
    <row r="646" spans="2:7" x14ac:dyDescent="0.25">
      <c r="B646" s="14">
        <v>182</v>
      </c>
      <c r="C646" s="14">
        <v>66.284700000000001</v>
      </c>
      <c r="D646" s="14">
        <v>1.00972</v>
      </c>
      <c r="E646" s="14">
        <v>1</v>
      </c>
      <c r="F646" s="14">
        <v>1.8394999999999999</v>
      </c>
      <c r="G646" s="13">
        <f t="shared" si="11"/>
        <v>0.82977999999999996</v>
      </c>
    </row>
    <row r="647" spans="2:7" x14ac:dyDescent="0.25">
      <c r="B647" s="11">
        <v>183</v>
      </c>
      <c r="C647" s="14">
        <v>67.162700000000001</v>
      </c>
      <c r="D647" s="14">
        <v>1.0028999999999999</v>
      </c>
      <c r="E647" s="14">
        <v>1</v>
      </c>
      <c r="F647" s="14">
        <v>1.65554</v>
      </c>
      <c r="G647" s="13">
        <f t="shared" si="11"/>
        <v>0.65264000000000011</v>
      </c>
    </row>
    <row r="648" spans="2:7" x14ac:dyDescent="0.25">
      <c r="B648" s="14">
        <v>184</v>
      </c>
      <c r="C648" s="14">
        <v>70.972800000000007</v>
      </c>
      <c r="D648" s="14">
        <v>0.99427299999999996</v>
      </c>
      <c r="E648" s="14">
        <v>1</v>
      </c>
      <c r="F648" s="14">
        <v>1.69434</v>
      </c>
      <c r="G648" s="13">
        <f t="shared" si="11"/>
        <v>0.70006699999999999</v>
      </c>
    </row>
    <row r="649" spans="2:7" x14ac:dyDescent="0.25">
      <c r="B649" s="11">
        <v>185</v>
      </c>
      <c r="C649" s="14">
        <v>73.924099999999996</v>
      </c>
      <c r="D649" s="14">
        <v>1.00345</v>
      </c>
      <c r="E649" s="14">
        <v>1</v>
      </c>
      <c r="F649" s="14">
        <v>1.54939</v>
      </c>
      <c r="G649" s="13">
        <f t="shared" si="11"/>
        <v>0.54594000000000009</v>
      </c>
    </row>
    <row r="650" spans="2:7" x14ac:dyDescent="0.25">
      <c r="B650" s="14">
        <v>186</v>
      </c>
      <c r="C650" s="14">
        <v>65.615200000000002</v>
      </c>
      <c r="D650" s="14">
        <v>1.00624</v>
      </c>
      <c r="E650" s="14">
        <v>1</v>
      </c>
      <c r="F650" s="14">
        <v>1.4790700000000001</v>
      </c>
      <c r="G650" s="13">
        <f t="shared" si="11"/>
        <v>0.47283000000000008</v>
      </c>
    </row>
    <row r="651" spans="2:7" x14ac:dyDescent="0.25">
      <c r="B651" s="11">
        <v>187</v>
      </c>
      <c r="C651" s="14">
        <v>60.136400000000002</v>
      </c>
      <c r="D651" s="14">
        <v>0.99973000000000001</v>
      </c>
      <c r="E651" s="14">
        <v>1</v>
      </c>
      <c r="F651" s="14">
        <v>1.1859</v>
      </c>
      <c r="G651" s="13">
        <f t="shared" si="11"/>
        <v>0.18616999999999995</v>
      </c>
    </row>
    <row r="652" spans="2:7" x14ac:dyDescent="0.25">
      <c r="B652" s="14">
        <v>188</v>
      </c>
      <c r="C652" s="14">
        <v>65.571799999999996</v>
      </c>
      <c r="D652" s="14">
        <v>0.99837600000000004</v>
      </c>
      <c r="E652" s="14">
        <v>1</v>
      </c>
      <c r="F652" s="14">
        <v>1.32368</v>
      </c>
      <c r="G652" s="13">
        <f t="shared" si="11"/>
        <v>0.32530399999999993</v>
      </c>
    </row>
    <row r="653" spans="2:7" x14ac:dyDescent="0.25">
      <c r="B653" s="11">
        <v>189</v>
      </c>
      <c r="C653" s="14">
        <v>60.194800000000001</v>
      </c>
      <c r="D653" s="14">
        <v>1.0014000000000001</v>
      </c>
      <c r="E653" s="14">
        <v>1</v>
      </c>
      <c r="F653" s="14">
        <v>1.3172999999999999</v>
      </c>
      <c r="G653" s="13">
        <f t="shared" si="11"/>
        <v>0.31589999999999985</v>
      </c>
    </row>
    <row r="654" spans="2:7" x14ac:dyDescent="0.25">
      <c r="B654" s="14">
        <v>190</v>
      </c>
      <c r="C654" s="14">
        <v>65.339299999999994</v>
      </c>
      <c r="D654" s="14">
        <v>1.00237</v>
      </c>
      <c r="E654" s="14">
        <v>1</v>
      </c>
      <c r="F654" s="14">
        <v>1.3525199999999999</v>
      </c>
      <c r="G654" s="13">
        <f t="shared" si="11"/>
        <v>0.35014999999999996</v>
      </c>
    </row>
    <row r="655" spans="2:7" x14ac:dyDescent="0.25">
      <c r="B655" s="11">
        <v>191</v>
      </c>
      <c r="C655" s="14">
        <v>63.476199999999999</v>
      </c>
      <c r="D655" s="14">
        <v>1.00156</v>
      </c>
      <c r="E655" s="14">
        <v>1</v>
      </c>
      <c r="F655" s="14">
        <v>1.4348799999999999</v>
      </c>
      <c r="G655" s="13">
        <f t="shared" si="11"/>
        <v>0.43331999999999993</v>
      </c>
    </row>
    <row r="656" spans="2:7" x14ac:dyDescent="0.25">
      <c r="B656" s="14">
        <v>192</v>
      </c>
      <c r="C656" s="14">
        <v>66.9392</v>
      </c>
      <c r="D656" s="14">
        <v>1.00621</v>
      </c>
      <c r="E656" s="14">
        <v>1</v>
      </c>
      <c r="F656" s="14">
        <v>1.4680500000000001</v>
      </c>
      <c r="G656" s="13">
        <f t="shared" si="11"/>
        <v>0.46184000000000003</v>
      </c>
    </row>
    <row r="657" spans="2:7" x14ac:dyDescent="0.25">
      <c r="B657" s="11">
        <v>193</v>
      </c>
      <c r="C657" s="14">
        <v>61.881</v>
      </c>
      <c r="D657" s="14">
        <v>1.00545</v>
      </c>
      <c r="E657" s="14">
        <v>1</v>
      </c>
      <c r="F657" s="14">
        <v>1.44295</v>
      </c>
      <c r="G657" s="13">
        <f t="shared" si="11"/>
        <v>0.4375</v>
      </c>
    </row>
    <row r="658" spans="2:7" x14ac:dyDescent="0.25">
      <c r="B658" s="14">
        <v>194</v>
      </c>
      <c r="C658" s="14">
        <v>59.485199999999999</v>
      </c>
      <c r="D658" s="14">
        <v>1.00298</v>
      </c>
      <c r="E658" s="14">
        <v>1</v>
      </c>
      <c r="F658" s="14">
        <v>1.3470500000000001</v>
      </c>
      <c r="G658" s="13">
        <f t="shared" si="11"/>
        <v>0.3440700000000001</v>
      </c>
    </row>
    <row r="659" spans="2:7" x14ac:dyDescent="0.25">
      <c r="B659" s="11">
        <v>195</v>
      </c>
      <c r="C659" s="14">
        <v>59.224200000000003</v>
      </c>
      <c r="D659" s="14">
        <v>0.99909199999999998</v>
      </c>
      <c r="E659" s="14">
        <v>1</v>
      </c>
      <c r="F659" s="14">
        <v>1.3758699999999999</v>
      </c>
      <c r="G659" s="13">
        <f t="shared" si="11"/>
        <v>0.37677799999999995</v>
      </c>
    </row>
    <row r="660" spans="2:7" x14ac:dyDescent="0.25">
      <c r="B660" s="14">
        <v>196</v>
      </c>
      <c r="C660" s="14">
        <v>63.0625</v>
      </c>
      <c r="D660" s="14">
        <v>1.00248</v>
      </c>
      <c r="E660" s="14">
        <v>1</v>
      </c>
      <c r="F660" s="14">
        <v>1.6420699999999999</v>
      </c>
      <c r="G660" s="13">
        <f t="shared" si="11"/>
        <v>0.63958999999999988</v>
      </c>
    </row>
    <row r="661" spans="2:7" x14ac:dyDescent="0.25">
      <c r="B661" s="11">
        <v>197</v>
      </c>
      <c r="C661" s="14">
        <v>64.047600000000003</v>
      </c>
      <c r="D661" s="14">
        <v>1.0030699999999999</v>
      </c>
      <c r="E661" s="14">
        <v>1</v>
      </c>
      <c r="F661" s="14">
        <v>1.4978899999999999</v>
      </c>
      <c r="G661" s="13">
        <f t="shared" si="11"/>
        <v>0.49482000000000004</v>
      </c>
    </row>
    <row r="662" spans="2:7" x14ac:dyDescent="0.25">
      <c r="B662" s="14">
        <v>198</v>
      </c>
      <c r="C662" s="14">
        <v>63.524700000000003</v>
      </c>
      <c r="D662" s="14">
        <v>1.0034000000000001</v>
      </c>
      <c r="E662" s="14">
        <v>1</v>
      </c>
      <c r="F662" s="14">
        <v>1.5803100000000001</v>
      </c>
      <c r="G662" s="13">
        <f t="shared" si="11"/>
        <v>0.57691000000000003</v>
      </c>
    </row>
    <row r="663" spans="2:7" x14ac:dyDescent="0.25">
      <c r="B663" s="11">
        <v>199</v>
      </c>
      <c r="C663" s="14">
        <v>65.092600000000004</v>
      </c>
      <c r="D663" s="14">
        <v>1.0099499999999999</v>
      </c>
      <c r="E663" s="14">
        <v>1</v>
      </c>
      <c r="F663" s="14">
        <v>1.47011</v>
      </c>
      <c r="G663" s="13">
        <f t="shared" si="11"/>
        <v>0.46016000000000012</v>
      </c>
    </row>
    <row r="664" spans="2:7" x14ac:dyDescent="0.25">
      <c r="B664" s="14">
        <v>200</v>
      </c>
      <c r="C664" s="14">
        <v>71.321700000000007</v>
      </c>
      <c r="D664" s="14">
        <v>1.00827</v>
      </c>
      <c r="E664" s="14">
        <v>1</v>
      </c>
      <c r="F664" s="14">
        <v>1.32657</v>
      </c>
      <c r="G664" s="13">
        <f t="shared" si="11"/>
        <v>0.31830000000000003</v>
      </c>
    </row>
    <row r="665" spans="2:7" x14ac:dyDescent="0.25">
      <c r="B665" s="11">
        <v>201</v>
      </c>
      <c r="C665" s="14">
        <v>67.284700000000001</v>
      </c>
      <c r="D665" s="14">
        <v>1.0097799999999999</v>
      </c>
      <c r="E665" s="14">
        <v>1</v>
      </c>
      <c r="F665" s="14">
        <v>1.6277600000000001</v>
      </c>
      <c r="G665" s="13">
        <f t="shared" si="11"/>
        <v>0.6179800000000002</v>
      </c>
    </row>
    <row r="666" spans="2:7" x14ac:dyDescent="0.25">
      <c r="B666" s="14">
        <v>202</v>
      </c>
      <c r="C666" s="14">
        <v>66.825000000000003</v>
      </c>
      <c r="D666" s="14">
        <v>1.0022</v>
      </c>
      <c r="E666" s="14">
        <v>1</v>
      </c>
      <c r="F666" s="14">
        <v>1.3309200000000001</v>
      </c>
      <c r="G666" s="13">
        <f t="shared" si="11"/>
        <v>0.32872000000000012</v>
      </c>
    </row>
    <row r="667" spans="2:7" x14ac:dyDescent="0.25">
      <c r="B667" s="11">
        <v>203</v>
      </c>
      <c r="C667" s="14">
        <v>67.113</v>
      </c>
      <c r="D667" s="14">
        <v>1.00068</v>
      </c>
      <c r="E667" s="14">
        <v>1</v>
      </c>
      <c r="F667" s="14">
        <v>1.31978</v>
      </c>
      <c r="G667" s="13">
        <f t="shared" si="11"/>
        <v>0.31909999999999994</v>
      </c>
    </row>
    <row r="668" spans="2:7" x14ac:dyDescent="0.25">
      <c r="B668" s="14">
        <v>204</v>
      </c>
      <c r="C668" s="14">
        <v>65.006100000000004</v>
      </c>
      <c r="D668" s="14">
        <v>0.99828099999999997</v>
      </c>
      <c r="E668" s="14">
        <v>1</v>
      </c>
      <c r="F668" s="14">
        <v>1.3240700000000001</v>
      </c>
      <c r="G668" s="13">
        <f t="shared" si="11"/>
        <v>0.32578900000000011</v>
      </c>
    </row>
    <row r="669" spans="2:7" x14ac:dyDescent="0.25">
      <c r="B669" s="11">
        <v>205</v>
      </c>
      <c r="C669" s="14">
        <v>63.991599999999998</v>
      </c>
      <c r="D669" s="14">
        <v>1.0003899999999999</v>
      </c>
      <c r="E669" s="14">
        <v>1</v>
      </c>
      <c r="F669" s="14">
        <v>1.22465</v>
      </c>
      <c r="G669" s="13">
        <f t="shared" si="11"/>
        <v>0.22426000000000013</v>
      </c>
    </row>
    <row r="670" spans="2:7" x14ac:dyDescent="0.25">
      <c r="B670" s="14">
        <v>206</v>
      </c>
      <c r="C670" s="14">
        <v>64.768199999999993</v>
      </c>
      <c r="D670" s="14">
        <v>0.996193</v>
      </c>
      <c r="E670" s="14">
        <v>1</v>
      </c>
      <c r="F670" s="14">
        <v>1.2319500000000001</v>
      </c>
      <c r="G670" s="13">
        <f t="shared" si="11"/>
        <v>0.23575700000000011</v>
      </c>
    </row>
    <row r="671" spans="2:7" x14ac:dyDescent="0.25">
      <c r="B671" s="11">
        <v>207</v>
      </c>
      <c r="C671" s="14">
        <v>65.160600000000002</v>
      </c>
      <c r="D671" s="14">
        <v>0.99622699999999997</v>
      </c>
      <c r="E671" s="14">
        <v>1</v>
      </c>
      <c r="F671" s="14">
        <v>1.4079900000000001</v>
      </c>
      <c r="G671" s="13">
        <f t="shared" si="11"/>
        <v>0.4117630000000001</v>
      </c>
    </row>
    <row r="672" spans="2:7" x14ac:dyDescent="0.25">
      <c r="B672" s="14">
        <v>208</v>
      </c>
      <c r="C672" s="14">
        <v>62.7181</v>
      </c>
      <c r="D672" s="14">
        <v>0.99694099999999997</v>
      </c>
      <c r="E672" s="14">
        <v>1</v>
      </c>
      <c r="F672" s="14">
        <v>1.37036</v>
      </c>
      <c r="G672" s="13">
        <f t="shared" si="11"/>
        <v>0.37341900000000006</v>
      </c>
    </row>
    <row r="673" spans="2:7" x14ac:dyDescent="0.25">
      <c r="B673" s="11">
        <v>209</v>
      </c>
      <c r="C673" s="14">
        <v>62.4557</v>
      </c>
      <c r="D673" s="14">
        <v>0.99429800000000002</v>
      </c>
      <c r="E673" s="14">
        <v>1</v>
      </c>
      <c r="F673" s="14">
        <v>1.41509</v>
      </c>
      <c r="G673" s="13">
        <f t="shared" si="11"/>
        <v>0.42079199999999994</v>
      </c>
    </row>
    <row r="674" spans="2:7" x14ac:dyDescent="0.25">
      <c r="B674" s="14">
        <v>210</v>
      </c>
      <c r="C674" s="14">
        <v>66.066699999999997</v>
      </c>
      <c r="D674" s="14">
        <v>1.00505</v>
      </c>
      <c r="E674" s="14">
        <v>1</v>
      </c>
      <c r="F674" s="14">
        <v>1.6847300000000001</v>
      </c>
      <c r="G674" s="13">
        <f t="shared" si="11"/>
        <v>0.67968000000000006</v>
      </c>
    </row>
    <row r="675" spans="2:7" x14ac:dyDescent="0.25">
      <c r="B675" s="11">
        <v>211</v>
      </c>
      <c r="C675" s="14">
        <v>61.561900000000001</v>
      </c>
      <c r="D675" s="14">
        <v>0.99731199999999998</v>
      </c>
      <c r="E675" s="14">
        <v>1</v>
      </c>
      <c r="F675" s="14">
        <v>1.4584600000000001</v>
      </c>
      <c r="G675" s="13">
        <f t="shared" si="11"/>
        <v>0.46114800000000011</v>
      </c>
    </row>
    <row r="676" spans="2:7" x14ac:dyDescent="0.25">
      <c r="B676" s="14">
        <v>212</v>
      </c>
      <c r="C676" s="14">
        <v>61.525599999999997</v>
      </c>
      <c r="D676" s="14">
        <v>0.99994799999999995</v>
      </c>
      <c r="E676" s="14">
        <v>1</v>
      </c>
      <c r="F676" s="14">
        <v>1.39191</v>
      </c>
      <c r="G676" s="13">
        <f t="shared" si="11"/>
        <v>0.39196200000000003</v>
      </c>
    </row>
    <row r="677" spans="2:7" x14ac:dyDescent="0.25">
      <c r="B677" s="11">
        <v>213</v>
      </c>
      <c r="C677" s="14">
        <v>63.8125</v>
      </c>
      <c r="D677" s="14">
        <v>1.0027600000000001</v>
      </c>
      <c r="E677" s="14">
        <v>1</v>
      </c>
      <c r="F677" s="14">
        <v>1.2309099999999999</v>
      </c>
      <c r="G677" s="13">
        <f t="shared" si="11"/>
        <v>0.22814999999999985</v>
      </c>
    </row>
    <row r="678" spans="2:7" x14ac:dyDescent="0.25">
      <c r="B678" s="14">
        <v>214</v>
      </c>
      <c r="C678" s="14">
        <v>65.629300000000001</v>
      </c>
      <c r="D678" s="14">
        <v>1.0016799999999999</v>
      </c>
      <c r="E678" s="14">
        <v>1</v>
      </c>
      <c r="F678" s="14">
        <v>1.12869</v>
      </c>
      <c r="G678" s="13">
        <f t="shared" si="11"/>
        <v>0.12701000000000007</v>
      </c>
    </row>
    <row r="679" spans="2:7" x14ac:dyDescent="0.25">
      <c r="B679" s="11">
        <v>215</v>
      </c>
      <c r="C679" s="14">
        <v>67.731499999999997</v>
      </c>
      <c r="D679" s="14">
        <v>1.0043200000000001</v>
      </c>
      <c r="E679" s="14">
        <v>1</v>
      </c>
      <c r="F679" s="14">
        <v>1.2807200000000001</v>
      </c>
      <c r="G679" s="13">
        <f t="shared" si="11"/>
        <v>0.27639999999999998</v>
      </c>
    </row>
    <row r="680" spans="2:7" x14ac:dyDescent="0.25">
      <c r="B680" s="14">
        <v>216</v>
      </c>
      <c r="C680" s="14">
        <v>55.384900000000002</v>
      </c>
      <c r="D680" s="14">
        <v>0.99912199999999995</v>
      </c>
      <c r="E680" s="14">
        <v>1</v>
      </c>
      <c r="F680" s="14">
        <v>1.3240000000000001</v>
      </c>
      <c r="G680" s="13">
        <f t="shared" si="11"/>
        <v>0.32487800000000011</v>
      </c>
    </row>
    <row r="681" spans="2:7" x14ac:dyDescent="0.25">
      <c r="B681" s="11">
        <v>217</v>
      </c>
      <c r="C681" s="14">
        <v>60.184899999999999</v>
      </c>
      <c r="D681" s="14">
        <v>1.0051099999999999</v>
      </c>
      <c r="E681" s="14">
        <v>1</v>
      </c>
      <c r="F681" s="14">
        <v>1.5930899999999999</v>
      </c>
      <c r="G681" s="13">
        <f t="shared" si="11"/>
        <v>0.58797999999999995</v>
      </c>
    </row>
    <row r="682" spans="2:7" x14ac:dyDescent="0.25">
      <c r="B682" s="14">
        <v>218</v>
      </c>
      <c r="C682" s="14">
        <v>61.230899999999998</v>
      </c>
      <c r="D682" s="14">
        <v>1.0033700000000001</v>
      </c>
      <c r="E682" s="14">
        <v>1</v>
      </c>
      <c r="F682" s="14">
        <v>1.46763</v>
      </c>
      <c r="G682" s="13">
        <f t="shared" si="11"/>
        <v>0.46425999999999989</v>
      </c>
    </row>
    <row r="683" spans="2:7" x14ac:dyDescent="0.25">
      <c r="B683" s="11">
        <v>219</v>
      </c>
      <c r="C683" s="14">
        <v>61.846699999999998</v>
      </c>
      <c r="D683" s="14">
        <v>1.0052300000000001</v>
      </c>
      <c r="E683" s="14">
        <v>1</v>
      </c>
      <c r="F683" s="14">
        <v>1.26318</v>
      </c>
      <c r="G683" s="13">
        <f t="shared" si="11"/>
        <v>0.2579499999999999</v>
      </c>
    </row>
    <row r="684" spans="2:7" x14ac:dyDescent="0.25">
      <c r="B684" s="14">
        <v>220</v>
      </c>
      <c r="C684" s="14">
        <v>71.645799999999994</v>
      </c>
      <c r="D684" s="14">
        <v>1.0054700000000001</v>
      </c>
      <c r="E684" s="14">
        <v>1</v>
      </c>
      <c r="F684" s="14">
        <v>1.1118300000000001</v>
      </c>
      <c r="G684" s="13">
        <f t="shared" si="11"/>
        <v>0.10636000000000001</v>
      </c>
    </row>
    <row r="685" spans="2:7" x14ac:dyDescent="0.25">
      <c r="B685" s="11">
        <v>221</v>
      </c>
      <c r="C685" s="14">
        <v>63.780299999999997</v>
      </c>
      <c r="D685" s="14">
        <v>1.0024</v>
      </c>
      <c r="E685" s="14">
        <v>1</v>
      </c>
      <c r="F685" s="14">
        <v>1.4967299999999999</v>
      </c>
      <c r="G685" s="13">
        <f t="shared" si="11"/>
        <v>0.49432999999999994</v>
      </c>
    </row>
    <row r="686" spans="2:7" x14ac:dyDescent="0.25">
      <c r="B686" s="14">
        <v>222</v>
      </c>
      <c r="C686" s="14">
        <v>59.6648</v>
      </c>
      <c r="D686" s="14">
        <v>0.99907699999999999</v>
      </c>
      <c r="E686" s="14">
        <v>1</v>
      </c>
      <c r="F686" s="14">
        <v>1.2770699999999999</v>
      </c>
      <c r="G686" s="13">
        <f t="shared" ref="G686:G723" si="12">F686-D686</f>
        <v>0.27799299999999993</v>
      </c>
    </row>
    <row r="687" spans="2:7" x14ac:dyDescent="0.25">
      <c r="B687" s="11">
        <v>223</v>
      </c>
      <c r="C687" s="14">
        <v>64.222200000000001</v>
      </c>
      <c r="D687" s="14">
        <v>1.00674</v>
      </c>
      <c r="E687" s="14">
        <v>1</v>
      </c>
      <c r="F687" s="14">
        <v>1.3122799999999999</v>
      </c>
      <c r="G687" s="13">
        <f t="shared" si="12"/>
        <v>0.30553999999999992</v>
      </c>
    </row>
    <row r="688" spans="2:7" x14ac:dyDescent="0.25">
      <c r="B688" s="14">
        <v>224</v>
      </c>
      <c r="C688" s="14">
        <v>58.4621</v>
      </c>
      <c r="D688" s="14">
        <v>1.00417</v>
      </c>
      <c r="E688" s="14">
        <v>1</v>
      </c>
      <c r="F688" s="14">
        <v>1.87314</v>
      </c>
      <c r="G688" s="13">
        <f t="shared" si="12"/>
        <v>0.86897000000000002</v>
      </c>
    </row>
    <row r="689" spans="1:7" x14ac:dyDescent="0.25">
      <c r="B689" s="11">
        <v>225</v>
      </c>
      <c r="C689" s="14">
        <v>66.698400000000007</v>
      </c>
      <c r="D689" s="14">
        <v>1.0052700000000001</v>
      </c>
      <c r="E689" s="14">
        <v>1</v>
      </c>
      <c r="F689" s="14">
        <v>1.4763599999999999</v>
      </c>
      <c r="G689" s="13">
        <f t="shared" si="12"/>
        <v>0.47108999999999979</v>
      </c>
    </row>
    <row r="690" spans="1:7" x14ac:dyDescent="0.25">
      <c r="B690" s="14">
        <v>226</v>
      </c>
      <c r="C690" s="14">
        <v>59.516399999999997</v>
      </c>
      <c r="D690" s="14">
        <v>1.0016</v>
      </c>
      <c r="E690" s="14">
        <v>1</v>
      </c>
      <c r="F690" s="14">
        <v>1.3284199999999999</v>
      </c>
      <c r="G690" s="13">
        <f t="shared" si="12"/>
        <v>0.32681999999999989</v>
      </c>
    </row>
    <row r="691" spans="1:7" x14ac:dyDescent="0.25">
      <c r="B691" s="11">
        <v>227</v>
      </c>
      <c r="C691" s="14">
        <v>64.510599999999997</v>
      </c>
      <c r="D691" s="14">
        <v>1.01149</v>
      </c>
      <c r="E691" s="14">
        <v>1</v>
      </c>
      <c r="F691" s="14">
        <v>1.62493</v>
      </c>
      <c r="G691" s="13">
        <f t="shared" si="12"/>
        <v>0.61343999999999999</v>
      </c>
    </row>
    <row r="692" spans="1:7" x14ac:dyDescent="0.25">
      <c r="B692" s="14">
        <v>228</v>
      </c>
      <c r="C692" s="14">
        <v>58.996200000000002</v>
      </c>
      <c r="D692" s="14">
        <v>1.0019199999999999</v>
      </c>
      <c r="E692" s="14">
        <v>1</v>
      </c>
      <c r="F692" s="14">
        <v>1.5653900000000001</v>
      </c>
      <c r="G692" s="13">
        <f t="shared" si="12"/>
        <v>0.56347000000000014</v>
      </c>
    </row>
    <row r="693" spans="1:7" x14ac:dyDescent="0.25">
      <c r="B693" s="11">
        <v>229</v>
      </c>
      <c r="C693" s="14">
        <v>67.560199999999995</v>
      </c>
      <c r="D693" s="14">
        <v>1.0022200000000001</v>
      </c>
      <c r="E693" s="14">
        <v>1</v>
      </c>
      <c r="F693" s="14">
        <v>1.3861399999999999</v>
      </c>
      <c r="G693" s="13">
        <f t="shared" si="12"/>
        <v>0.38391999999999982</v>
      </c>
    </row>
    <row r="694" spans="1:7" x14ac:dyDescent="0.25">
      <c r="B694" s="14">
        <v>230</v>
      </c>
      <c r="C694" s="14">
        <v>63.988100000000003</v>
      </c>
      <c r="D694" s="14">
        <v>1.0038800000000001</v>
      </c>
      <c r="E694" s="14">
        <v>1</v>
      </c>
      <c r="F694" s="14">
        <v>1.56837</v>
      </c>
      <c r="G694" s="13">
        <f t="shared" si="12"/>
        <v>0.56448999999999994</v>
      </c>
    </row>
    <row r="695" spans="1:7" x14ac:dyDescent="0.25">
      <c r="B695" s="11">
        <v>231</v>
      </c>
      <c r="C695" s="14">
        <v>65.010199999999998</v>
      </c>
      <c r="D695" s="14">
        <v>1.0041599999999999</v>
      </c>
      <c r="E695" s="14">
        <v>1</v>
      </c>
      <c r="F695" s="14">
        <v>1.2897000000000001</v>
      </c>
      <c r="G695" s="13">
        <f t="shared" si="12"/>
        <v>0.28554000000000013</v>
      </c>
    </row>
    <row r="696" spans="1:7" x14ac:dyDescent="0.25">
      <c r="B696" s="14">
        <v>232</v>
      </c>
      <c r="C696" s="14">
        <v>64.394400000000005</v>
      </c>
      <c r="D696" s="14">
        <v>1.00091</v>
      </c>
      <c r="E696" s="14">
        <v>1</v>
      </c>
      <c r="F696" s="14">
        <v>1.26546</v>
      </c>
      <c r="G696" s="13">
        <f t="shared" si="12"/>
        <v>0.26455000000000006</v>
      </c>
    </row>
    <row r="697" spans="1:7" x14ac:dyDescent="0.25">
      <c r="B697" s="11">
        <v>233</v>
      </c>
      <c r="C697" s="14">
        <v>57.272500000000001</v>
      </c>
      <c r="D697" s="14">
        <v>1.00363</v>
      </c>
      <c r="E697" s="14">
        <v>1</v>
      </c>
      <c r="F697" s="14">
        <v>1.4354499999999999</v>
      </c>
      <c r="G697" s="13">
        <f t="shared" si="12"/>
        <v>0.43181999999999987</v>
      </c>
    </row>
    <row r="698" spans="1:7" x14ac:dyDescent="0.25">
      <c r="B698" s="14">
        <v>234</v>
      </c>
      <c r="C698" s="14">
        <v>54.1111</v>
      </c>
      <c r="D698" s="14">
        <v>1.0001199999999999</v>
      </c>
      <c r="E698" s="14">
        <v>1</v>
      </c>
      <c r="F698" s="14">
        <v>1.37138</v>
      </c>
      <c r="G698" s="13">
        <f t="shared" si="12"/>
        <v>0.37126000000000015</v>
      </c>
    </row>
    <row r="699" spans="1:7" x14ac:dyDescent="0.25">
      <c r="B699" s="11">
        <v>235</v>
      </c>
      <c r="C699" s="14">
        <v>65.346599999999995</v>
      </c>
      <c r="D699" s="14">
        <v>0.99837100000000001</v>
      </c>
      <c r="E699" s="14">
        <v>1</v>
      </c>
      <c r="F699" s="14">
        <v>1.36513</v>
      </c>
      <c r="G699" s="13">
        <f t="shared" si="12"/>
        <v>0.36675899999999995</v>
      </c>
    </row>
    <row r="700" spans="1:7" x14ac:dyDescent="0.25">
      <c r="B700" s="14">
        <v>236</v>
      </c>
      <c r="C700" s="14">
        <v>65.8</v>
      </c>
      <c r="D700" s="14">
        <v>1.00671</v>
      </c>
      <c r="E700" s="14">
        <v>1</v>
      </c>
      <c r="F700" s="14">
        <v>1.3577600000000001</v>
      </c>
      <c r="G700" s="13">
        <f t="shared" si="12"/>
        <v>0.35105000000000008</v>
      </c>
    </row>
    <row r="701" spans="1:7" x14ac:dyDescent="0.25">
      <c r="B701" s="11">
        <v>237</v>
      </c>
      <c r="C701" s="14">
        <v>60.363599999999998</v>
      </c>
      <c r="D701" s="14">
        <v>1.0066999999999999</v>
      </c>
      <c r="E701" s="14">
        <v>1</v>
      </c>
      <c r="F701" s="14">
        <v>1.31732</v>
      </c>
      <c r="G701" s="13">
        <f t="shared" si="12"/>
        <v>0.31062000000000012</v>
      </c>
    </row>
    <row r="702" spans="1:7" x14ac:dyDescent="0.25">
      <c r="A702" s="13"/>
      <c r="B702" s="14">
        <v>238</v>
      </c>
      <c r="C702" s="14">
        <v>63.116900000000001</v>
      </c>
      <c r="D702" s="14">
        <v>1.00542</v>
      </c>
      <c r="E702" s="14">
        <v>1</v>
      </c>
      <c r="F702" s="14">
        <v>1.1912400000000001</v>
      </c>
      <c r="G702" s="13">
        <f t="shared" si="12"/>
        <v>0.1858200000000001</v>
      </c>
    </row>
    <row r="703" spans="1:7" x14ac:dyDescent="0.25">
      <c r="B703" s="11">
        <v>239</v>
      </c>
      <c r="C703" s="14">
        <v>58.4024</v>
      </c>
      <c r="D703" s="14">
        <v>1.00061</v>
      </c>
      <c r="E703" s="14">
        <v>1</v>
      </c>
      <c r="F703" s="14">
        <v>1.5281800000000001</v>
      </c>
      <c r="G703" s="13">
        <f t="shared" si="12"/>
        <v>0.52757000000000009</v>
      </c>
    </row>
    <row r="704" spans="1:7" x14ac:dyDescent="0.25">
      <c r="A704" s="13"/>
      <c r="B704" s="14">
        <v>240</v>
      </c>
      <c r="C704" s="14">
        <v>63.898099999999999</v>
      </c>
      <c r="D704" s="14">
        <v>1.0024</v>
      </c>
      <c r="E704" s="14">
        <v>1</v>
      </c>
      <c r="F704" s="14">
        <v>1.2122299999999999</v>
      </c>
      <c r="G704" s="13">
        <f t="shared" si="12"/>
        <v>0.20982999999999996</v>
      </c>
    </row>
    <row r="705" spans="1:7" x14ac:dyDescent="0.25">
      <c r="A705" s="13"/>
      <c r="B705" s="11">
        <v>241</v>
      </c>
      <c r="C705" s="14">
        <v>62.856099999999998</v>
      </c>
      <c r="D705" s="14">
        <v>1.00518</v>
      </c>
      <c r="E705" s="14">
        <v>1</v>
      </c>
      <c r="F705" s="14">
        <v>1.2314099999999999</v>
      </c>
      <c r="G705" s="13">
        <f t="shared" si="12"/>
        <v>0.22622999999999993</v>
      </c>
    </row>
    <row r="706" spans="1:7" x14ac:dyDescent="0.25">
      <c r="A706" s="13"/>
      <c r="B706" s="14">
        <v>242</v>
      </c>
      <c r="C706" s="14">
        <v>71.311099999999996</v>
      </c>
      <c r="D706" s="14">
        <v>0.99639699999999998</v>
      </c>
      <c r="E706" s="14">
        <v>1</v>
      </c>
      <c r="F706" s="14">
        <v>1.2674300000000001</v>
      </c>
      <c r="G706" s="13">
        <f t="shared" si="12"/>
        <v>0.27103300000000008</v>
      </c>
    </row>
    <row r="707" spans="1:7" x14ac:dyDescent="0.25">
      <c r="A707" s="13"/>
      <c r="B707" s="11">
        <v>243</v>
      </c>
      <c r="C707" s="14">
        <v>63.591700000000003</v>
      </c>
      <c r="D707" s="14">
        <v>0.99799300000000002</v>
      </c>
      <c r="E707" s="14">
        <v>1</v>
      </c>
      <c r="F707" s="14">
        <v>1.3358000000000001</v>
      </c>
      <c r="G707" s="13">
        <f t="shared" si="12"/>
        <v>0.33780700000000008</v>
      </c>
    </row>
    <row r="708" spans="1:7" x14ac:dyDescent="0.25">
      <c r="A708" s="13"/>
      <c r="B708" s="14">
        <v>244</v>
      </c>
      <c r="C708" s="14">
        <v>57.310200000000002</v>
      </c>
      <c r="D708" s="14">
        <v>0.990892</v>
      </c>
      <c r="E708" s="14">
        <v>1</v>
      </c>
      <c r="F708" s="14">
        <v>1.0945199999999999</v>
      </c>
      <c r="G708" s="13">
        <f t="shared" si="12"/>
        <v>0.10362799999999994</v>
      </c>
    </row>
    <row r="709" spans="1:7" x14ac:dyDescent="0.25">
      <c r="A709" s="13"/>
      <c r="B709" s="11">
        <v>245</v>
      </c>
      <c r="C709" s="14">
        <v>100.05200000000001</v>
      </c>
      <c r="D709" s="14">
        <v>0.995888</v>
      </c>
      <c r="E709" s="14">
        <v>1</v>
      </c>
      <c r="F709" s="14">
        <v>1.1244799999999999</v>
      </c>
      <c r="G709" s="13">
        <f t="shared" si="12"/>
        <v>0.12859199999999993</v>
      </c>
    </row>
    <row r="710" spans="1:7" x14ac:dyDescent="0.25">
      <c r="A710" s="13"/>
      <c r="B710" s="14">
        <v>246</v>
      </c>
      <c r="C710" s="14">
        <v>67.502300000000005</v>
      </c>
      <c r="D710" s="14">
        <v>1.0033099999999999</v>
      </c>
      <c r="E710" s="14">
        <v>1</v>
      </c>
      <c r="F710" s="14">
        <v>1.2751300000000001</v>
      </c>
      <c r="G710" s="13">
        <f t="shared" si="12"/>
        <v>0.27182000000000017</v>
      </c>
    </row>
    <row r="711" spans="1:7" x14ac:dyDescent="0.25">
      <c r="A711" s="13"/>
      <c r="B711" s="11">
        <v>247</v>
      </c>
      <c r="C711" s="14">
        <v>61.280099999999997</v>
      </c>
      <c r="D711" s="14">
        <v>1.0017799999999999</v>
      </c>
      <c r="E711" s="14">
        <v>1</v>
      </c>
      <c r="F711" s="14">
        <v>1.3871500000000001</v>
      </c>
      <c r="G711" s="13">
        <f t="shared" si="12"/>
        <v>0.38537000000000021</v>
      </c>
    </row>
    <row r="712" spans="1:7" x14ac:dyDescent="0.25">
      <c r="A712" s="13"/>
      <c r="B712" s="14">
        <v>248</v>
      </c>
      <c r="C712" s="14">
        <v>81.867699999999999</v>
      </c>
      <c r="D712" s="14">
        <v>1.00091</v>
      </c>
      <c r="E712" s="14">
        <v>1</v>
      </c>
      <c r="F712" s="14">
        <v>1.1222099999999999</v>
      </c>
      <c r="G712" s="13">
        <f t="shared" si="12"/>
        <v>0.12129999999999996</v>
      </c>
    </row>
    <row r="713" spans="1:7" x14ac:dyDescent="0.25">
      <c r="A713" s="13"/>
      <c r="B713" s="11">
        <v>249</v>
      </c>
      <c r="C713" s="14">
        <v>62.2271</v>
      </c>
      <c r="D713" s="14">
        <v>1.0022800000000001</v>
      </c>
      <c r="E713" s="14">
        <v>1</v>
      </c>
      <c r="F713" s="14">
        <v>1.5519099999999999</v>
      </c>
      <c r="G713" s="13">
        <f t="shared" si="12"/>
        <v>0.54962999999999984</v>
      </c>
    </row>
    <row r="714" spans="1:7" x14ac:dyDescent="0.25">
      <c r="A714" s="13"/>
      <c r="B714" s="14">
        <v>250</v>
      </c>
      <c r="C714" s="14">
        <v>62.879600000000003</v>
      </c>
      <c r="D714" s="14">
        <v>1.0031699999999999</v>
      </c>
      <c r="E714" s="14">
        <v>1</v>
      </c>
      <c r="F714" s="14">
        <v>1.44232</v>
      </c>
      <c r="G714" s="13">
        <f t="shared" si="12"/>
        <v>0.43915000000000015</v>
      </c>
    </row>
    <row r="715" spans="1:7" x14ac:dyDescent="0.25">
      <c r="B715" s="11">
        <v>251</v>
      </c>
      <c r="C715" s="14">
        <v>61.580199999999998</v>
      </c>
      <c r="D715" s="14">
        <v>1.00647</v>
      </c>
      <c r="E715" s="14">
        <v>1</v>
      </c>
      <c r="F715" s="14">
        <v>1.22801</v>
      </c>
      <c r="G715" s="13">
        <f t="shared" si="12"/>
        <v>0.22154000000000007</v>
      </c>
    </row>
    <row r="716" spans="1:7" x14ac:dyDescent="0.25">
      <c r="A716" s="13"/>
      <c r="B716" s="14">
        <v>252</v>
      </c>
      <c r="C716" s="14">
        <v>60.427799999999998</v>
      </c>
      <c r="D716" s="14">
        <v>1.0114000000000001</v>
      </c>
      <c r="E716" s="14">
        <v>1</v>
      </c>
      <c r="F716" s="14">
        <v>1.20153</v>
      </c>
      <c r="G716" s="13">
        <f t="shared" si="12"/>
        <v>0.19012999999999991</v>
      </c>
    </row>
    <row r="717" spans="1:7" x14ac:dyDescent="0.25">
      <c r="A717" s="13"/>
      <c r="B717" s="11">
        <v>253</v>
      </c>
      <c r="C717" s="14">
        <v>60.343299999999999</v>
      </c>
      <c r="D717" s="14">
        <v>1.00301</v>
      </c>
      <c r="E717" s="14">
        <v>1</v>
      </c>
      <c r="F717" s="14">
        <v>1.2969900000000001</v>
      </c>
      <c r="G717" s="13">
        <f t="shared" si="12"/>
        <v>0.29398000000000013</v>
      </c>
    </row>
    <row r="718" spans="1:7" x14ac:dyDescent="0.25">
      <c r="A718" s="13"/>
      <c r="B718" s="14">
        <v>254</v>
      </c>
      <c r="C718" s="14">
        <v>63.664700000000003</v>
      </c>
      <c r="D718" s="14">
        <v>0.99964600000000003</v>
      </c>
      <c r="E718" s="14">
        <v>1</v>
      </c>
      <c r="F718" s="14">
        <v>1.2516</v>
      </c>
      <c r="G718" s="13">
        <f t="shared" si="12"/>
        <v>0.25195400000000001</v>
      </c>
    </row>
    <row r="719" spans="1:7" x14ac:dyDescent="0.25">
      <c r="A719" s="13"/>
      <c r="B719" s="11">
        <v>255</v>
      </c>
      <c r="C719" s="14">
        <v>55.483499999999999</v>
      </c>
      <c r="D719" s="14">
        <v>0.99890599999999996</v>
      </c>
      <c r="E719" s="14">
        <v>1</v>
      </c>
      <c r="F719" s="14">
        <v>1.5543100000000001</v>
      </c>
      <c r="G719" s="13">
        <f t="shared" si="12"/>
        <v>0.55540400000000012</v>
      </c>
    </row>
    <row r="720" spans="1:7" x14ac:dyDescent="0.25">
      <c r="A720" s="13"/>
      <c r="B720" s="14">
        <v>256</v>
      </c>
      <c r="C720" s="14">
        <v>59.158999999999999</v>
      </c>
      <c r="D720" s="14">
        <v>1.0035499999999999</v>
      </c>
      <c r="E720" s="14">
        <v>1</v>
      </c>
      <c r="F720" s="14">
        <v>1.2914600000000001</v>
      </c>
      <c r="G720" s="13">
        <f t="shared" si="12"/>
        <v>0.28791000000000011</v>
      </c>
    </row>
    <row r="721" spans="1:7" x14ac:dyDescent="0.25">
      <c r="A721" s="13"/>
      <c r="B721" s="11">
        <v>257</v>
      </c>
      <c r="C721" s="14">
        <v>58.036299999999997</v>
      </c>
      <c r="D721" s="14">
        <v>1.0024</v>
      </c>
      <c r="E721" s="14">
        <v>1</v>
      </c>
      <c r="F721" s="14">
        <v>1.3856299999999999</v>
      </c>
      <c r="G721" s="13">
        <f t="shared" si="12"/>
        <v>0.38322999999999996</v>
      </c>
    </row>
    <row r="722" spans="1:7" x14ac:dyDescent="0.25">
      <c r="A722" s="13"/>
      <c r="B722" s="14">
        <v>258</v>
      </c>
      <c r="C722" s="14">
        <v>53.183799999999998</v>
      </c>
      <c r="D722" s="14">
        <v>1.0035400000000001</v>
      </c>
      <c r="E722" s="14">
        <v>1</v>
      </c>
      <c r="F722" s="14">
        <v>1.2906</v>
      </c>
      <c r="G722" s="13">
        <f t="shared" si="12"/>
        <v>0.28705999999999987</v>
      </c>
    </row>
    <row r="723" spans="1:7" x14ac:dyDescent="0.25">
      <c r="A723" s="13"/>
      <c r="B723" s="11">
        <v>259</v>
      </c>
      <c r="C723" s="14">
        <v>69.184600000000003</v>
      </c>
      <c r="D723" s="14">
        <v>1.0004500000000001</v>
      </c>
      <c r="E723" s="14">
        <v>1</v>
      </c>
      <c r="F723" s="14">
        <v>1.23814</v>
      </c>
      <c r="G723" s="13">
        <f t="shared" si="12"/>
        <v>0.23768999999999996</v>
      </c>
    </row>
    <row r="724" spans="1:7" x14ac:dyDescent="0.25">
      <c r="A724" s="10">
        <v>42160</v>
      </c>
      <c r="B724" s="11">
        <v>1</v>
      </c>
      <c r="C724" s="14">
        <v>59.508000000000003</v>
      </c>
      <c r="D724" s="14">
        <v>1.0006600000000001</v>
      </c>
      <c r="E724" s="14">
        <v>1</v>
      </c>
      <c r="F724" s="14">
        <v>1.0537799999999999</v>
      </c>
      <c r="G724" s="13">
        <v>5.3119999999999799E-2</v>
      </c>
    </row>
    <row r="725" spans="1:7" x14ac:dyDescent="0.25">
      <c r="A725" s="14" t="s">
        <v>9</v>
      </c>
      <c r="B725" s="11">
        <v>2</v>
      </c>
      <c r="C725" s="14">
        <v>64.943700000000007</v>
      </c>
      <c r="D725" s="14">
        <v>1.0006699999999999</v>
      </c>
      <c r="E725" s="14">
        <v>1</v>
      </c>
      <c r="F725" s="14">
        <v>1.10965</v>
      </c>
      <c r="G725" s="13">
        <v>0.10898000000000008</v>
      </c>
    </row>
    <row r="726" spans="1:7" x14ac:dyDescent="0.25">
      <c r="B726" s="11">
        <v>3</v>
      </c>
      <c r="C726" s="14">
        <v>62.095700000000001</v>
      </c>
      <c r="D726" s="14">
        <v>1.00068</v>
      </c>
      <c r="E726" s="14">
        <v>1</v>
      </c>
      <c r="F726" s="14">
        <v>1.1940999999999999</v>
      </c>
      <c r="G726" s="13">
        <v>0.19341999999999993</v>
      </c>
    </row>
    <row r="727" spans="1:7" x14ac:dyDescent="0.25">
      <c r="A727" s="13"/>
      <c r="B727" s="11">
        <v>4</v>
      </c>
      <c r="C727" s="14">
        <v>75.197199999999995</v>
      </c>
      <c r="D727" s="14">
        <v>0.99629699999999999</v>
      </c>
      <c r="E727" s="14">
        <v>1</v>
      </c>
      <c r="F727" s="14">
        <v>1.1187199999999999</v>
      </c>
      <c r="G727" s="13">
        <v>0.12242299999999995</v>
      </c>
    </row>
    <row r="728" spans="1:7" x14ac:dyDescent="0.25">
      <c r="A728" s="13"/>
      <c r="B728" s="11">
        <v>5</v>
      </c>
      <c r="C728" s="14">
        <v>61.383299999999998</v>
      </c>
      <c r="D728" s="14">
        <v>1.0047299999999999</v>
      </c>
      <c r="E728" s="14">
        <v>1</v>
      </c>
      <c r="F728" s="14">
        <v>1.2132799999999999</v>
      </c>
      <c r="G728" s="13">
        <v>0.20855000000000001</v>
      </c>
    </row>
    <row r="729" spans="1:7" x14ac:dyDescent="0.25">
      <c r="A729" s="13"/>
      <c r="B729" s="11">
        <v>6</v>
      </c>
      <c r="C729" s="14">
        <v>62.385399999999997</v>
      </c>
      <c r="D729" s="14">
        <v>1.0003500000000001</v>
      </c>
      <c r="E729" s="14">
        <v>1</v>
      </c>
      <c r="F729" s="14">
        <v>1.1993100000000001</v>
      </c>
      <c r="G729" s="13">
        <v>0.19896000000000003</v>
      </c>
    </row>
    <row r="730" spans="1:7" x14ac:dyDescent="0.25">
      <c r="A730" s="13"/>
      <c r="B730" s="11">
        <v>7</v>
      </c>
      <c r="C730" s="14">
        <v>64.286299999999997</v>
      </c>
      <c r="D730" s="14">
        <v>1.00125</v>
      </c>
      <c r="E730" s="14">
        <v>1</v>
      </c>
      <c r="F730" s="14">
        <v>1.2107300000000001</v>
      </c>
      <c r="G730" s="13">
        <v>0.20948000000000011</v>
      </c>
    </row>
    <row r="731" spans="1:7" x14ac:dyDescent="0.25">
      <c r="A731" s="13"/>
      <c r="B731" s="11">
        <v>8</v>
      </c>
      <c r="C731" s="14">
        <v>67.316299999999998</v>
      </c>
      <c r="D731" s="14">
        <v>0.98941400000000002</v>
      </c>
      <c r="E731" s="14">
        <v>1</v>
      </c>
      <c r="F731" s="14">
        <v>1.27434</v>
      </c>
      <c r="G731" s="13">
        <v>0.28492600000000001</v>
      </c>
    </row>
    <row r="732" spans="1:7" x14ac:dyDescent="0.25">
      <c r="A732" s="13"/>
      <c r="B732" s="11">
        <v>9</v>
      </c>
      <c r="C732" s="14">
        <v>62.446399999999997</v>
      </c>
      <c r="D732" s="14">
        <v>1.0001899999999999</v>
      </c>
      <c r="E732" s="14">
        <v>1</v>
      </c>
      <c r="F732" s="14">
        <v>1.17561</v>
      </c>
      <c r="G732" s="13">
        <v>0.17542000000000013</v>
      </c>
    </row>
    <row r="733" spans="1:7" x14ac:dyDescent="0.25">
      <c r="A733" s="13"/>
      <c r="B733" s="11">
        <v>10</v>
      </c>
      <c r="C733" s="14">
        <v>62.126399999999997</v>
      </c>
      <c r="D733" s="14">
        <v>1.00593</v>
      </c>
      <c r="E733" s="14">
        <v>1</v>
      </c>
      <c r="F733" s="14">
        <v>1.1941299999999999</v>
      </c>
      <c r="G733" s="13">
        <v>0.18819999999999992</v>
      </c>
    </row>
    <row r="734" spans="1:7" x14ac:dyDescent="0.25">
      <c r="A734" s="13"/>
      <c r="B734" s="11">
        <v>11</v>
      </c>
      <c r="C734" s="14">
        <v>65.119</v>
      </c>
      <c r="D734" s="14">
        <v>1.006</v>
      </c>
      <c r="E734" s="14">
        <v>1</v>
      </c>
      <c r="F734" s="14">
        <v>1.1768400000000001</v>
      </c>
      <c r="G734" s="13">
        <v>0.1708400000000001</v>
      </c>
    </row>
    <row r="735" spans="1:7" x14ac:dyDescent="0.25">
      <c r="A735" s="13"/>
      <c r="B735" s="11">
        <v>12</v>
      </c>
      <c r="C735" s="14">
        <v>60.308999999999997</v>
      </c>
      <c r="D735" s="14">
        <v>1.00068</v>
      </c>
      <c r="E735" s="14">
        <v>1</v>
      </c>
      <c r="F735" s="14">
        <v>1.1941999999999999</v>
      </c>
      <c r="G735" s="13">
        <v>0.19351999999999991</v>
      </c>
    </row>
    <row r="736" spans="1:7" x14ac:dyDescent="0.25">
      <c r="A736" s="13"/>
      <c r="B736" s="11">
        <v>13</v>
      </c>
      <c r="C736" s="14">
        <v>69.182299999999998</v>
      </c>
      <c r="D736" s="14">
        <v>1.0052700000000001</v>
      </c>
      <c r="E736" s="14">
        <v>1</v>
      </c>
      <c r="F736" s="14">
        <v>1.33599</v>
      </c>
      <c r="G736" s="13">
        <v>0.3307199999999999</v>
      </c>
    </row>
    <row r="737" spans="1:7" x14ac:dyDescent="0.25">
      <c r="A737" s="13"/>
      <c r="B737" s="11">
        <v>14</v>
      </c>
      <c r="C737" s="14">
        <v>62.964300000000001</v>
      </c>
      <c r="D737" s="14">
        <v>0.99968500000000005</v>
      </c>
      <c r="E737" s="14">
        <v>1</v>
      </c>
      <c r="F737" s="14">
        <v>1.2123299999999999</v>
      </c>
      <c r="G737" s="13">
        <v>0.21264499999999986</v>
      </c>
    </row>
    <row r="738" spans="1:7" x14ac:dyDescent="0.25">
      <c r="A738" s="13"/>
      <c r="B738" s="11">
        <v>15</v>
      </c>
      <c r="C738" s="14">
        <v>60.623100000000001</v>
      </c>
      <c r="D738" s="14">
        <v>1.0083</v>
      </c>
      <c r="E738" s="14">
        <v>1</v>
      </c>
      <c r="F738" s="14">
        <v>1.19835</v>
      </c>
      <c r="G738" s="13">
        <v>0.19005000000000005</v>
      </c>
    </row>
    <row r="739" spans="1:7" x14ac:dyDescent="0.25">
      <c r="A739" s="13"/>
      <c r="B739" s="11">
        <v>16</v>
      </c>
      <c r="C739" s="14">
        <v>64.531199999999998</v>
      </c>
      <c r="D739" s="14">
        <v>0.99923300000000004</v>
      </c>
      <c r="E739" s="14">
        <v>1</v>
      </c>
      <c r="F739" s="14">
        <v>1.2837799999999999</v>
      </c>
      <c r="G739" s="13">
        <v>0.28454699999999988</v>
      </c>
    </row>
    <row r="740" spans="1:7" x14ac:dyDescent="0.25">
      <c r="A740" s="13"/>
      <c r="B740" s="11">
        <v>17</v>
      </c>
      <c r="C740" s="14">
        <v>66.593299999999999</v>
      </c>
      <c r="D740" s="14">
        <v>0.99654399999999999</v>
      </c>
      <c r="E740" s="14">
        <v>1</v>
      </c>
      <c r="F740" s="14">
        <v>1.48136</v>
      </c>
      <c r="G740" s="13">
        <v>0.48481600000000002</v>
      </c>
    </row>
    <row r="741" spans="1:7" x14ac:dyDescent="0.25">
      <c r="A741" s="13"/>
      <c r="B741" s="11">
        <v>18</v>
      </c>
      <c r="C741" s="14">
        <v>58.1815</v>
      </c>
      <c r="D741" s="14">
        <v>1.00373</v>
      </c>
      <c r="E741" s="14">
        <v>1</v>
      </c>
      <c r="F741" s="14">
        <v>1.14113</v>
      </c>
      <c r="G741" s="13">
        <v>0.13739999999999997</v>
      </c>
    </row>
    <row r="742" spans="1:7" x14ac:dyDescent="0.25">
      <c r="A742" s="13"/>
      <c r="B742" s="11">
        <v>19</v>
      </c>
      <c r="C742" s="14">
        <v>62.9236</v>
      </c>
      <c r="D742" s="14">
        <v>1.008</v>
      </c>
      <c r="E742" s="14">
        <v>1</v>
      </c>
      <c r="F742" s="14">
        <v>1.22139</v>
      </c>
      <c r="G742" s="13">
        <v>0.21338999999999997</v>
      </c>
    </row>
    <row r="743" spans="1:7" x14ac:dyDescent="0.25">
      <c r="A743" s="13"/>
      <c r="B743" s="11">
        <v>20</v>
      </c>
      <c r="C743" s="14">
        <v>64.608500000000006</v>
      </c>
      <c r="D743" s="14">
        <v>1.00434</v>
      </c>
      <c r="E743" s="14">
        <v>1</v>
      </c>
      <c r="F743" s="14">
        <v>1.19523</v>
      </c>
      <c r="G743" s="13">
        <v>0.19089</v>
      </c>
    </row>
    <row r="744" spans="1:7" x14ac:dyDescent="0.25">
      <c r="A744" s="13"/>
      <c r="B744" s="11">
        <v>21</v>
      </c>
      <c r="C744" s="14">
        <v>64.580699999999993</v>
      </c>
      <c r="D744" s="14">
        <v>1.00519</v>
      </c>
      <c r="E744" s="14">
        <v>1</v>
      </c>
      <c r="F744" s="14">
        <v>1.40934</v>
      </c>
      <c r="G744" s="13">
        <v>0.40415000000000001</v>
      </c>
    </row>
    <row r="745" spans="1:7" x14ac:dyDescent="0.25">
      <c r="A745" s="13"/>
      <c r="B745" s="11">
        <v>22</v>
      </c>
      <c r="C745" s="14">
        <v>61.4148</v>
      </c>
      <c r="D745" s="14">
        <v>1.0103599999999999</v>
      </c>
      <c r="E745" s="14">
        <v>1</v>
      </c>
      <c r="F745" s="14">
        <v>1.24396</v>
      </c>
      <c r="G745" s="13">
        <v>0.23360000000000003</v>
      </c>
    </row>
    <row r="746" spans="1:7" x14ac:dyDescent="0.25">
      <c r="A746" s="13"/>
      <c r="B746" s="11">
        <v>23</v>
      </c>
      <c r="C746" s="14">
        <v>64.474500000000006</v>
      </c>
      <c r="D746" s="14">
        <v>0.99921000000000004</v>
      </c>
      <c r="E746" s="14">
        <v>1</v>
      </c>
      <c r="F746" s="14">
        <v>1.1285700000000001</v>
      </c>
      <c r="G746" s="13">
        <v>0.12936000000000003</v>
      </c>
    </row>
    <row r="747" spans="1:7" x14ac:dyDescent="0.25">
      <c r="A747" s="13"/>
      <c r="B747" s="11">
        <v>24</v>
      </c>
      <c r="C747" s="14">
        <v>70.067300000000003</v>
      </c>
      <c r="D747" s="14">
        <v>1.00559</v>
      </c>
      <c r="E747" s="14">
        <v>1</v>
      </c>
      <c r="F747" s="14">
        <v>1.10924</v>
      </c>
      <c r="G747" s="13">
        <v>0.10365000000000002</v>
      </c>
    </row>
    <row r="748" spans="1:7" x14ac:dyDescent="0.25">
      <c r="A748" s="13"/>
      <c r="B748" s="11">
        <v>25</v>
      </c>
      <c r="C748" s="14">
        <v>60.852800000000002</v>
      </c>
      <c r="D748" s="14">
        <v>1.00281</v>
      </c>
      <c r="E748" s="14">
        <v>1</v>
      </c>
      <c r="F748" s="14">
        <v>1.13443</v>
      </c>
      <c r="G748" s="13">
        <v>0.13162000000000007</v>
      </c>
    </row>
    <row r="749" spans="1:7" x14ac:dyDescent="0.25">
      <c r="A749" s="13"/>
      <c r="B749" s="11">
        <v>26</v>
      </c>
      <c r="C749" s="14">
        <v>64.768000000000001</v>
      </c>
      <c r="D749" s="14">
        <v>1.00631</v>
      </c>
      <c r="E749" s="14">
        <v>1</v>
      </c>
      <c r="F749" s="14">
        <v>1.1528700000000001</v>
      </c>
      <c r="G749" s="13">
        <v>0.14656000000000002</v>
      </c>
    </row>
    <row r="750" spans="1:7" x14ac:dyDescent="0.25">
      <c r="A750" s="13"/>
      <c r="B750" s="11">
        <v>27</v>
      </c>
      <c r="C750" s="14">
        <v>63.596299999999999</v>
      </c>
      <c r="D750" s="14">
        <v>1.0092300000000001</v>
      </c>
      <c r="E750" s="14">
        <v>1</v>
      </c>
      <c r="F750" s="14">
        <v>1.3396999999999999</v>
      </c>
      <c r="G750" s="13">
        <v>0.33046999999999982</v>
      </c>
    </row>
    <row r="751" spans="1:7" x14ac:dyDescent="0.25">
      <c r="A751" s="13"/>
      <c r="B751" s="11">
        <v>28</v>
      </c>
      <c r="C751" s="14">
        <v>67.175899999999999</v>
      </c>
      <c r="D751" s="14">
        <v>1.0047200000000001</v>
      </c>
      <c r="E751" s="14">
        <v>1</v>
      </c>
      <c r="F751" s="14">
        <v>1.4416500000000001</v>
      </c>
      <c r="G751" s="13">
        <v>0.43693000000000004</v>
      </c>
    </row>
    <row r="752" spans="1:7" x14ac:dyDescent="0.25">
      <c r="A752" s="13"/>
      <c r="B752" s="11">
        <v>29</v>
      </c>
      <c r="C752" s="14">
        <v>64.466700000000003</v>
      </c>
      <c r="D752" s="14">
        <v>1.0094799999999999</v>
      </c>
      <c r="E752" s="14">
        <v>1</v>
      </c>
      <c r="F752" s="14">
        <v>1.22001</v>
      </c>
      <c r="G752" s="13">
        <v>0.21053000000000011</v>
      </c>
    </row>
    <row r="753" spans="1:7" x14ac:dyDescent="0.25">
      <c r="A753" s="13"/>
      <c r="B753" s="11">
        <v>30</v>
      </c>
      <c r="C753" s="14">
        <v>69.578400000000002</v>
      </c>
      <c r="D753" s="14">
        <v>1.00139</v>
      </c>
      <c r="E753" s="14">
        <v>1</v>
      </c>
      <c r="F753" s="14">
        <v>1.2724500000000001</v>
      </c>
      <c r="G753" s="13">
        <v>0.27106000000000008</v>
      </c>
    </row>
    <row r="754" spans="1:7" x14ac:dyDescent="0.25">
      <c r="A754" s="13"/>
      <c r="B754" s="11">
        <v>31</v>
      </c>
      <c r="C754" s="14">
        <v>69.479200000000006</v>
      </c>
      <c r="D754" s="14">
        <v>1.00177</v>
      </c>
      <c r="E754" s="14">
        <v>1</v>
      </c>
      <c r="F754" s="14">
        <v>1.2726599999999999</v>
      </c>
      <c r="G754" s="13">
        <v>0.27088999999999985</v>
      </c>
    </row>
    <row r="755" spans="1:7" x14ac:dyDescent="0.25">
      <c r="A755" s="13"/>
      <c r="B755" s="11">
        <v>32</v>
      </c>
      <c r="C755" s="14">
        <v>78.875</v>
      </c>
      <c r="D755" s="14">
        <v>1.0033700000000001</v>
      </c>
      <c r="E755" s="14">
        <v>1</v>
      </c>
      <c r="F755" s="14">
        <v>1.2585500000000001</v>
      </c>
      <c r="G755" s="13">
        <v>0.25517999999999996</v>
      </c>
    </row>
    <row r="756" spans="1:7" x14ac:dyDescent="0.25">
      <c r="A756" s="13"/>
      <c r="B756" s="11">
        <v>33</v>
      </c>
      <c r="C756" s="14">
        <v>73.871799999999993</v>
      </c>
      <c r="D756" s="14">
        <v>1.00116</v>
      </c>
      <c r="E756" s="14">
        <v>1</v>
      </c>
      <c r="F756" s="14">
        <v>1.2213400000000001</v>
      </c>
      <c r="G756" s="13">
        <v>0.22018000000000004</v>
      </c>
    </row>
    <row r="757" spans="1:7" x14ac:dyDescent="0.25">
      <c r="A757" s="13"/>
      <c r="B757" s="11">
        <v>34</v>
      </c>
      <c r="C757" s="14">
        <v>64.898899999999998</v>
      </c>
      <c r="D757" s="14">
        <v>1.0045200000000001</v>
      </c>
      <c r="E757" s="14">
        <v>1</v>
      </c>
      <c r="F757" s="14">
        <v>1.2648200000000001</v>
      </c>
      <c r="G757" s="13">
        <v>0.26029999999999998</v>
      </c>
    </row>
    <row r="758" spans="1:7" x14ac:dyDescent="0.25">
      <c r="A758" s="13"/>
      <c r="B758" s="11">
        <v>35</v>
      </c>
      <c r="C758" s="14">
        <v>66.663899999999998</v>
      </c>
      <c r="D758" s="14">
        <v>1.00451</v>
      </c>
      <c r="E758" s="14">
        <v>1</v>
      </c>
      <c r="F758" s="14">
        <v>1.2360500000000001</v>
      </c>
      <c r="G758" s="13">
        <v>0.23154000000000008</v>
      </c>
    </row>
    <row r="759" spans="1:7" x14ac:dyDescent="0.25">
      <c r="A759" s="13"/>
      <c r="B759" s="11">
        <v>36</v>
      </c>
      <c r="C759" s="14">
        <v>61.9358</v>
      </c>
      <c r="D759" s="14">
        <v>1.00987</v>
      </c>
      <c r="E759" s="14">
        <v>1</v>
      </c>
      <c r="F759" s="14">
        <v>1.2761899999999999</v>
      </c>
      <c r="G759" s="13">
        <v>0.26631999999999989</v>
      </c>
    </row>
    <row r="760" spans="1:7" x14ac:dyDescent="0.25">
      <c r="A760" s="13"/>
      <c r="B760" s="11">
        <v>37</v>
      </c>
      <c r="C760" s="14">
        <v>60.480800000000002</v>
      </c>
      <c r="D760" s="14">
        <v>1.0035700000000001</v>
      </c>
      <c r="E760" s="14">
        <v>1</v>
      </c>
      <c r="F760" s="14">
        <v>1.14411</v>
      </c>
      <c r="G760" s="13">
        <v>0.14053999999999989</v>
      </c>
    </row>
    <row r="761" spans="1:7" x14ac:dyDescent="0.25">
      <c r="A761" s="13"/>
      <c r="B761" s="11">
        <v>38</v>
      </c>
      <c r="C761" s="14">
        <v>68.0702</v>
      </c>
      <c r="D761" s="14">
        <v>1.00431</v>
      </c>
      <c r="E761" s="14">
        <v>1</v>
      </c>
      <c r="F761" s="14">
        <v>1.19052</v>
      </c>
      <c r="G761" s="13">
        <v>0.18620999999999999</v>
      </c>
    </row>
    <row r="762" spans="1:7" x14ac:dyDescent="0.25">
      <c r="A762" s="13"/>
      <c r="B762" s="11">
        <v>39</v>
      </c>
      <c r="C762" s="14">
        <v>70.693100000000001</v>
      </c>
      <c r="D762" s="14">
        <v>1.0003899999999999</v>
      </c>
      <c r="E762" s="14">
        <v>1</v>
      </c>
      <c r="F762" s="14">
        <v>1.1690199999999999</v>
      </c>
      <c r="G762" s="13">
        <v>0.16863000000000006</v>
      </c>
    </row>
    <row r="763" spans="1:7" x14ac:dyDescent="0.25">
      <c r="A763" s="13"/>
      <c r="B763" s="11">
        <v>40</v>
      </c>
      <c r="C763" s="14">
        <v>66.218900000000005</v>
      </c>
      <c r="D763" s="14">
        <v>1.0048900000000001</v>
      </c>
      <c r="E763" s="14">
        <v>1</v>
      </c>
      <c r="F763" s="14">
        <v>1.13357</v>
      </c>
      <c r="G763" s="13">
        <v>0.12867999999999991</v>
      </c>
    </row>
    <row r="764" spans="1:7" x14ac:dyDescent="0.25">
      <c r="A764" s="13"/>
      <c r="B764" s="11">
        <v>41</v>
      </c>
      <c r="C764" s="14">
        <v>67.676400000000001</v>
      </c>
      <c r="D764" s="14">
        <v>0.99925600000000003</v>
      </c>
      <c r="E764" s="14">
        <v>1</v>
      </c>
      <c r="F764" s="14">
        <v>1.2081999999999999</v>
      </c>
      <c r="G764" s="13">
        <v>0.20894399999999991</v>
      </c>
    </row>
    <row r="765" spans="1:7" x14ac:dyDescent="0.25">
      <c r="A765" s="13"/>
      <c r="B765" s="11">
        <v>42</v>
      </c>
      <c r="C765" s="14">
        <v>62.088500000000003</v>
      </c>
      <c r="D765" s="14">
        <v>1.0033799999999999</v>
      </c>
      <c r="E765" s="14">
        <v>1</v>
      </c>
      <c r="F765" s="14">
        <v>1.14672</v>
      </c>
      <c r="G765" s="13">
        <v>0.14334000000000002</v>
      </c>
    </row>
    <row r="766" spans="1:7" x14ac:dyDescent="0.25">
      <c r="A766" s="13"/>
      <c r="B766" s="11">
        <v>43</v>
      </c>
      <c r="C766" s="14">
        <v>67.036199999999994</v>
      </c>
      <c r="D766" s="14">
        <v>1.0000199999999999</v>
      </c>
      <c r="E766" s="14">
        <v>1</v>
      </c>
      <c r="F766" s="14">
        <v>1.16639</v>
      </c>
      <c r="G766" s="13">
        <v>0.16637000000000013</v>
      </c>
    </row>
    <row r="767" spans="1:7" x14ac:dyDescent="0.25">
      <c r="A767" s="13"/>
      <c r="B767" s="11">
        <v>44</v>
      </c>
      <c r="C767" s="14">
        <v>64.4298</v>
      </c>
      <c r="D767" s="14">
        <v>1.0022200000000001</v>
      </c>
      <c r="E767" s="14">
        <v>1</v>
      </c>
      <c r="F767" s="14">
        <v>1.1094200000000001</v>
      </c>
      <c r="G767" s="13">
        <v>0.10719999999999996</v>
      </c>
    </row>
    <row r="768" spans="1:7" x14ac:dyDescent="0.25">
      <c r="A768" s="13"/>
      <c r="B768" s="11">
        <v>45</v>
      </c>
      <c r="C768" s="14">
        <v>61.504399999999997</v>
      </c>
      <c r="D768" s="14">
        <v>1.0051000000000001</v>
      </c>
      <c r="E768" s="14">
        <v>1</v>
      </c>
      <c r="F768" s="14">
        <v>1.12649</v>
      </c>
      <c r="G768" s="13">
        <v>0.12138999999999989</v>
      </c>
    </row>
    <row r="769" spans="1:7" x14ac:dyDescent="0.25">
      <c r="A769" s="13"/>
      <c r="B769" s="11">
        <v>46</v>
      </c>
      <c r="C769" s="14">
        <v>58.2729</v>
      </c>
      <c r="D769" s="14">
        <v>0.99570099999999995</v>
      </c>
      <c r="E769" s="14">
        <v>1</v>
      </c>
      <c r="F769" s="14">
        <v>1.0890599999999999</v>
      </c>
      <c r="G769" s="13">
        <v>9.335899999999997E-2</v>
      </c>
    </row>
    <row r="770" spans="1:7" x14ac:dyDescent="0.25">
      <c r="A770" s="13"/>
      <c r="B770" s="11">
        <v>47</v>
      </c>
      <c r="C770" s="14">
        <v>60.396500000000003</v>
      </c>
      <c r="D770" s="14">
        <v>1.0080800000000001</v>
      </c>
      <c r="E770" s="14">
        <v>1</v>
      </c>
      <c r="F770" s="14">
        <v>1.2234</v>
      </c>
      <c r="G770" s="13">
        <v>0.21531999999999996</v>
      </c>
    </row>
    <row r="771" spans="1:7" x14ac:dyDescent="0.25">
      <c r="A771" s="13"/>
      <c r="B771" s="11">
        <v>48</v>
      </c>
      <c r="C771" s="14">
        <v>64.098600000000005</v>
      </c>
      <c r="D771" s="14">
        <v>1.0056799999999999</v>
      </c>
      <c r="E771" s="14">
        <v>1</v>
      </c>
      <c r="F771" s="14">
        <v>1.22299</v>
      </c>
      <c r="G771" s="13">
        <v>0.21731000000000011</v>
      </c>
    </row>
    <row r="772" spans="1:7" x14ac:dyDescent="0.25">
      <c r="A772" s="13"/>
      <c r="B772" s="11">
        <v>49</v>
      </c>
      <c r="C772" s="14">
        <v>80.688500000000005</v>
      </c>
      <c r="D772" s="14">
        <v>1.00363</v>
      </c>
      <c r="E772" s="14">
        <v>1</v>
      </c>
      <c r="F772" s="14">
        <v>1.2121599999999999</v>
      </c>
      <c r="G772" s="13">
        <v>0.20852999999999988</v>
      </c>
    </row>
    <row r="773" spans="1:7" x14ac:dyDescent="0.25">
      <c r="A773" s="13"/>
      <c r="B773" s="11">
        <v>50</v>
      </c>
      <c r="C773" s="14">
        <v>59.939399999999999</v>
      </c>
      <c r="D773" s="14">
        <v>1.0074399999999999</v>
      </c>
      <c r="E773" s="14">
        <v>1</v>
      </c>
      <c r="F773" s="14">
        <v>1.2327300000000001</v>
      </c>
      <c r="G773" s="13">
        <v>0.22529000000000021</v>
      </c>
    </row>
    <row r="774" spans="1:7" x14ac:dyDescent="0.25">
      <c r="A774" s="13"/>
      <c r="B774" s="11">
        <v>51</v>
      </c>
      <c r="C774" s="14">
        <v>62.311399999999999</v>
      </c>
      <c r="D774" s="14">
        <v>1.0039100000000001</v>
      </c>
      <c r="E774" s="14">
        <v>1</v>
      </c>
      <c r="F774" s="14">
        <v>1.23397</v>
      </c>
      <c r="G774" s="13">
        <v>0.23005999999999993</v>
      </c>
    </row>
    <row r="775" spans="1:7" x14ac:dyDescent="0.25">
      <c r="A775" s="13"/>
      <c r="B775" s="11">
        <v>52</v>
      </c>
      <c r="C775" s="14">
        <v>59.381900000000002</v>
      </c>
      <c r="D775" s="14">
        <v>0.99923600000000001</v>
      </c>
      <c r="E775" s="14">
        <v>1</v>
      </c>
      <c r="F775" s="14">
        <v>1.2616099999999999</v>
      </c>
      <c r="G775" s="13">
        <v>0.26237399999999989</v>
      </c>
    </row>
    <row r="776" spans="1:7" x14ac:dyDescent="0.25">
      <c r="A776" s="13"/>
      <c r="B776" s="11">
        <v>53</v>
      </c>
      <c r="C776" s="14">
        <v>62.760599999999997</v>
      </c>
      <c r="D776" s="14">
        <v>0.99946000000000002</v>
      </c>
      <c r="E776" s="14">
        <v>1</v>
      </c>
      <c r="F776" s="14">
        <v>1.20936</v>
      </c>
      <c r="G776" s="13">
        <v>0.20989999999999998</v>
      </c>
    </row>
    <row r="777" spans="1:7" x14ac:dyDescent="0.25">
      <c r="A777" s="13"/>
      <c r="B777" s="11">
        <v>54</v>
      </c>
      <c r="C777" s="14">
        <v>63.4773</v>
      </c>
      <c r="D777" s="14">
        <v>1.0048699999999999</v>
      </c>
      <c r="E777" s="14">
        <v>1</v>
      </c>
      <c r="F777" s="14">
        <v>1.22234</v>
      </c>
      <c r="G777" s="13">
        <v>0.21747000000000005</v>
      </c>
    </row>
    <row r="778" spans="1:7" x14ac:dyDescent="0.25">
      <c r="A778" s="13"/>
      <c r="B778" s="11">
        <v>55</v>
      </c>
      <c r="C778" s="14">
        <v>66.255600000000001</v>
      </c>
      <c r="D778" s="14">
        <v>1.00559</v>
      </c>
      <c r="E778" s="14">
        <v>1</v>
      </c>
      <c r="F778" s="14">
        <v>1.2780100000000001</v>
      </c>
      <c r="G778" s="13">
        <v>0.27242000000000011</v>
      </c>
    </row>
    <row r="779" spans="1:7" x14ac:dyDescent="0.25">
      <c r="A779" s="13"/>
      <c r="B779" s="11">
        <v>56</v>
      </c>
      <c r="C779" s="14">
        <v>67.210999999999999</v>
      </c>
      <c r="D779" s="14">
        <v>1.00085</v>
      </c>
      <c r="E779" s="14">
        <v>1</v>
      </c>
      <c r="F779" s="14">
        <v>1.4884299999999999</v>
      </c>
      <c r="G779" s="13">
        <v>0.4875799999999999</v>
      </c>
    </row>
    <row r="780" spans="1:7" x14ac:dyDescent="0.25">
      <c r="A780" s="13"/>
      <c r="B780" s="11">
        <v>57</v>
      </c>
      <c r="C780" s="14">
        <v>63.353299999999997</v>
      </c>
      <c r="D780" s="14">
        <v>1.00397</v>
      </c>
      <c r="E780" s="14">
        <v>1</v>
      </c>
      <c r="F780" s="14">
        <v>1.4064399999999999</v>
      </c>
      <c r="G780" s="13">
        <v>0.40246999999999988</v>
      </c>
    </row>
    <row r="781" spans="1:7" x14ac:dyDescent="0.25">
      <c r="A781" s="13"/>
      <c r="B781" s="11">
        <v>58</v>
      </c>
      <c r="C781" s="14">
        <v>63.771599999999999</v>
      </c>
      <c r="D781" s="14">
        <v>0.99889700000000003</v>
      </c>
      <c r="E781" s="14">
        <v>1</v>
      </c>
      <c r="F781" s="14">
        <v>1.2843100000000001</v>
      </c>
      <c r="G781" s="13">
        <v>0.28541300000000003</v>
      </c>
    </row>
    <row r="782" spans="1:7" x14ac:dyDescent="0.25">
      <c r="A782" s="13"/>
      <c r="B782" s="11">
        <v>59</v>
      </c>
      <c r="C782" s="14">
        <v>68.546700000000001</v>
      </c>
      <c r="D782" s="14">
        <v>1.0027600000000001</v>
      </c>
      <c r="E782" s="14">
        <v>1</v>
      </c>
      <c r="F782" s="14">
        <v>1.4474800000000001</v>
      </c>
      <c r="G782" s="13">
        <v>0.44472</v>
      </c>
    </row>
    <row r="783" spans="1:7" x14ac:dyDescent="0.25">
      <c r="A783" s="13"/>
      <c r="B783" s="11">
        <v>60</v>
      </c>
      <c r="C783" s="14">
        <v>66.024699999999996</v>
      </c>
      <c r="D783" s="14">
        <v>1.0060199999999999</v>
      </c>
      <c r="E783" s="14">
        <v>1</v>
      </c>
      <c r="F783" s="14">
        <v>1.4203399999999999</v>
      </c>
      <c r="G783" s="13">
        <v>0.41432000000000002</v>
      </c>
    </row>
    <row r="784" spans="1:7" x14ac:dyDescent="0.25">
      <c r="A784" s="13"/>
      <c r="B784" s="11">
        <v>61</v>
      </c>
      <c r="C784" s="14">
        <v>66.024699999999996</v>
      </c>
      <c r="D784" s="14">
        <v>1.0060199999999999</v>
      </c>
      <c r="E784" s="14">
        <v>1</v>
      </c>
      <c r="F784" s="14">
        <v>1.4203399999999999</v>
      </c>
      <c r="G784" s="13">
        <v>0.41432000000000002</v>
      </c>
    </row>
    <row r="785" spans="1:7" x14ac:dyDescent="0.25">
      <c r="A785" s="13"/>
      <c r="B785" s="11">
        <v>62</v>
      </c>
      <c r="C785" s="14">
        <v>68.511099999999999</v>
      </c>
      <c r="D785" s="14">
        <v>1.00031</v>
      </c>
      <c r="E785" s="14">
        <v>1</v>
      </c>
      <c r="F785" s="14">
        <v>1.50973</v>
      </c>
      <c r="G785" s="13">
        <v>0.50941999999999998</v>
      </c>
    </row>
    <row r="786" spans="1:7" x14ac:dyDescent="0.25">
      <c r="A786" s="13"/>
      <c r="B786" s="11">
        <v>63</v>
      </c>
      <c r="C786" s="14">
        <v>70.342799999999997</v>
      </c>
      <c r="D786" s="14">
        <v>1.00193</v>
      </c>
      <c r="E786" s="14">
        <v>1</v>
      </c>
      <c r="F786" s="14">
        <v>1.5338000000000001</v>
      </c>
      <c r="G786" s="13">
        <v>0.53187000000000006</v>
      </c>
    </row>
    <row r="787" spans="1:7" x14ac:dyDescent="0.25">
      <c r="A787" s="13"/>
      <c r="B787" s="11">
        <v>64</v>
      </c>
      <c r="C787" s="14">
        <v>70.445599999999999</v>
      </c>
      <c r="D787" s="14">
        <v>0.999614</v>
      </c>
      <c r="E787" s="14">
        <v>1</v>
      </c>
      <c r="F787" s="14">
        <v>1.2498800000000001</v>
      </c>
      <c r="G787" s="13">
        <v>0.2502660000000001</v>
      </c>
    </row>
    <row r="788" spans="1:7" x14ac:dyDescent="0.25">
      <c r="A788" s="13"/>
      <c r="B788" s="11">
        <v>65</v>
      </c>
      <c r="C788" s="14">
        <v>65.424999999999997</v>
      </c>
      <c r="D788" s="14">
        <v>0.99620299999999995</v>
      </c>
      <c r="E788" s="14">
        <v>1</v>
      </c>
      <c r="F788" s="14">
        <v>1.3595699999999999</v>
      </c>
      <c r="G788" s="13">
        <v>0.363367</v>
      </c>
    </row>
    <row r="789" spans="1:7" x14ac:dyDescent="0.25">
      <c r="A789" s="13"/>
      <c r="B789" s="11">
        <v>66</v>
      </c>
      <c r="C789" s="14">
        <v>70.159099999999995</v>
      </c>
      <c r="D789" s="14">
        <v>0.99804000000000004</v>
      </c>
      <c r="E789" s="14">
        <v>1</v>
      </c>
      <c r="F789" s="14">
        <v>1.2942</v>
      </c>
      <c r="G789" s="13">
        <v>0.29615999999999998</v>
      </c>
    </row>
    <row r="790" spans="1:7" x14ac:dyDescent="0.25">
      <c r="A790" s="13"/>
      <c r="B790" s="11">
        <v>67</v>
      </c>
      <c r="C790" s="14">
        <v>64.055599999999998</v>
      </c>
      <c r="D790" s="14">
        <v>1.00461</v>
      </c>
      <c r="E790" s="14">
        <v>1</v>
      </c>
      <c r="F790" s="14">
        <v>1.47801</v>
      </c>
      <c r="G790" s="13">
        <v>0.47340000000000004</v>
      </c>
    </row>
    <row r="791" spans="1:7" x14ac:dyDescent="0.25">
      <c r="A791" s="13"/>
      <c r="B791" s="11">
        <v>68</v>
      </c>
      <c r="C791" s="14">
        <v>68.453000000000003</v>
      </c>
      <c r="D791" s="14">
        <v>1.0062899999999999</v>
      </c>
      <c r="E791" s="14">
        <v>1</v>
      </c>
      <c r="F791" s="14">
        <v>1.42902</v>
      </c>
      <c r="G791" s="13">
        <v>0.42273000000000005</v>
      </c>
    </row>
    <row r="792" spans="1:7" x14ac:dyDescent="0.25">
      <c r="A792" s="13"/>
      <c r="B792" s="11">
        <v>69</v>
      </c>
      <c r="C792" s="14">
        <v>70.235100000000003</v>
      </c>
      <c r="D792" s="14">
        <v>1.0016700000000001</v>
      </c>
      <c r="E792" s="14">
        <v>1</v>
      </c>
      <c r="F792" s="14">
        <v>1.2740400000000001</v>
      </c>
      <c r="G792" s="13">
        <v>0.27237</v>
      </c>
    </row>
    <row r="793" spans="1:7" x14ac:dyDescent="0.25">
      <c r="A793" s="13"/>
      <c r="B793" s="11">
        <v>70</v>
      </c>
      <c r="C793" s="14">
        <v>70.883300000000006</v>
      </c>
      <c r="D793" s="14">
        <v>1.0094799999999999</v>
      </c>
      <c r="E793" s="14">
        <v>1</v>
      </c>
      <c r="F793" s="14">
        <v>1.33521</v>
      </c>
      <c r="G793" s="13">
        <v>0.32573000000000008</v>
      </c>
    </row>
    <row r="794" spans="1:7" x14ac:dyDescent="0.25">
      <c r="A794" s="10"/>
      <c r="B794" s="11">
        <v>71</v>
      </c>
      <c r="C794" s="14">
        <v>71.311099999999996</v>
      </c>
      <c r="D794" s="14">
        <v>0.998637</v>
      </c>
      <c r="E794" s="14">
        <v>1</v>
      </c>
      <c r="F794" s="14">
        <v>1.3427899999999999</v>
      </c>
      <c r="G794" s="13">
        <v>0.34415299999999993</v>
      </c>
    </row>
    <row r="795" spans="1:7" x14ac:dyDescent="0.25">
      <c r="A795" s="13"/>
      <c r="B795" s="11">
        <v>72</v>
      </c>
      <c r="C795" s="14">
        <v>67.856099999999998</v>
      </c>
      <c r="D795" s="14">
        <v>1.0037799999999999</v>
      </c>
      <c r="E795" s="14">
        <v>1</v>
      </c>
      <c r="F795" s="14">
        <v>1.2469600000000001</v>
      </c>
      <c r="G795" s="13">
        <v>0.24318000000000017</v>
      </c>
    </row>
    <row r="796" spans="1:7" x14ac:dyDescent="0.25">
      <c r="A796" s="13"/>
      <c r="B796" s="11">
        <v>73</v>
      </c>
      <c r="C796" s="14">
        <v>60.671900000000001</v>
      </c>
      <c r="D796" s="14">
        <v>1.0023599999999999</v>
      </c>
      <c r="E796" s="14">
        <v>1</v>
      </c>
      <c r="F796" s="14">
        <v>1.1182099999999999</v>
      </c>
      <c r="G796" s="13">
        <v>0.11585000000000001</v>
      </c>
    </row>
    <row r="797" spans="1:7" x14ac:dyDescent="0.25">
      <c r="A797" s="13"/>
      <c r="B797" s="11">
        <v>74</v>
      </c>
      <c r="C797" s="14">
        <v>63.855699999999999</v>
      </c>
      <c r="D797" s="14">
        <v>1.00352</v>
      </c>
      <c r="E797" s="14">
        <v>1</v>
      </c>
      <c r="F797" s="14">
        <v>1.14069</v>
      </c>
      <c r="G797" s="13">
        <v>0.13717000000000001</v>
      </c>
    </row>
    <row r="798" spans="1:7" x14ac:dyDescent="0.25">
      <c r="A798" s="13"/>
      <c r="B798" s="11">
        <v>75</v>
      </c>
      <c r="C798" s="14">
        <v>61.285400000000003</v>
      </c>
      <c r="D798" s="14">
        <v>1.0038800000000001</v>
      </c>
      <c r="E798" s="14">
        <v>1</v>
      </c>
      <c r="F798" s="14">
        <v>1.1470899999999999</v>
      </c>
      <c r="G798" s="13">
        <v>0.14320999999999984</v>
      </c>
    </row>
    <row r="799" spans="1:7" x14ac:dyDescent="0.25">
      <c r="A799" s="13"/>
      <c r="B799" s="11">
        <v>76</v>
      </c>
      <c r="C799" s="14">
        <v>59.722200000000001</v>
      </c>
      <c r="D799" s="14">
        <v>1.0045200000000001</v>
      </c>
      <c r="E799" s="14">
        <v>1</v>
      </c>
      <c r="F799" s="14">
        <v>1.1127100000000001</v>
      </c>
      <c r="G799" s="13">
        <v>0.10819000000000001</v>
      </c>
    </row>
    <row r="800" spans="1:7" x14ac:dyDescent="0.25">
      <c r="A800" s="13"/>
      <c r="B800" s="11">
        <v>77</v>
      </c>
      <c r="C800" s="14">
        <v>60.4208</v>
      </c>
      <c r="D800" s="14">
        <v>0.99973299999999998</v>
      </c>
      <c r="E800" s="14">
        <v>1</v>
      </c>
      <c r="F800" s="14">
        <v>1.1107499999999999</v>
      </c>
      <c r="G800" s="13">
        <v>0.11101699999999992</v>
      </c>
    </row>
    <row r="801" spans="1:7" x14ac:dyDescent="0.25">
      <c r="A801" s="13"/>
      <c r="B801" s="11">
        <v>78</v>
      </c>
      <c r="C801" s="14">
        <v>59.663800000000002</v>
      </c>
      <c r="D801" s="14">
        <v>1.0051300000000001</v>
      </c>
      <c r="E801" s="14">
        <v>1</v>
      </c>
      <c r="F801" s="14">
        <v>1.14602</v>
      </c>
      <c r="G801" s="13">
        <v>0.14088999999999996</v>
      </c>
    </row>
    <row r="802" spans="1:7" x14ac:dyDescent="0.25">
      <c r="A802" s="13"/>
      <c r="B802" s="11">
        <v>79</v>
      </c>
      <c r="C802" s="14">
        <v>60.785200000000003</v>
      </c>
      <c r="D802" s="14">
        <v>0.99951299999999998</v>
      </c>
      <c r="E802" s="14">
        <v>1</v>
      </c>
      <c r="F802" s="14">
        <v>1.1728000000000001</v>
      </c>
      <c r="G802" s="13">
        <v>0.17328700000000008</v>
      </c>
    </row>
    <row r="803" spans="1:7" x14ac:dyDescent="0.25">
      <c r="A803" s="13"/>
      <c r="B803" s="11">
        <v>80</v>
      </c>
      <c r="C803" s="14">
        <v>63.020200000000003</v>
      </c>
      <c r="D803" s="14">
        <v>1.0043500000000001</v>
      </c>
      <c r="E803" s="14">
        <v>1</v>
      </c>
      <c r="F803" s="14">
        <v>1.15804</v>
      </c>
      <c r="G803" s="13">
        <v>0.15368999999999988</v>
      </c>
    </row>
    <row r="804" spans="1:7" x14ac:dyDescent="0.25">
      <c r="A804" s="13"/>
      <c r="B804" s="11">
        <v>81</v>
      </c>
      <c r="C804" s="14">
        <v>64.368300000000005</v>
      </c>
      <c r="D804" s="14">
        <v>1.00779</v>
      </c>
      <c r="E804" s="14">
        <v>1</v>
      </c>
      <c r="F804" s="14">
        <v>1.1391</v>
      </c>
      <c r="G804" s="13">
        <v>0.13131000000000004</v>
      </c>
    </row>
    <row r="805" spans="1:7" x14ac:dyDescent="0.25">
      <c r="A805" s="13"/>
      <c r="B805" s="11">
        <v>82</v>
      </c>
      <c r="C805" s="14">
        <v>61.126300000000001</v>
      </c>
      <c r="D805" s="14">
        <v>1.00281</v>
      </c>
      <c r="E805" s="14">
        <v>1</v>
      </c>
      <c r="F805" s="14">
        <v>1.2084600000000001</v>
      </c>
      <c r="G805" s="13">
        <v>0.20565000000000011</v>
      </c>
    </row>
    <row r="806" spans="1:7" x14ac:dyDescent="0.25">
      <c r="A806" s="13"/>
      <c r="B806" s="11">
        <v>83</v>
      </c>
      <c r="C806" s="14">
        <v>64.065600000000003</v>
      </c>
      <c r="D806" s="14">
        <v>1.00366</v>
      </c>
      <c r="E806" s="14">
        <v>1</v>
      </c>
      <c r="F806" s="14">
        <v>1.2131099999999999</v>
      </c>
      <c r="G806" s="13">
        <v>0.20944999999999991</v>
      </c>
    </row>
    <row r="807" spans="1:7" x14ac:dyDescent="0.25">
      <c r="A807" s="13"/>
      <c r="B807" s="11">
        <v>84</v>
      </c>
      <c r="C807" s="14">
        <v>67.962500000000006</v>
      </c>
      <c r="D807" s="14">
        <v>1.00495</v>
      </c>
      <c r="E807" s="14">
        <v>1</v>
      </c>
      <c r="F807" s="14">
        <v>1.26884</v>
      </c>
      <c r="G807" s="13">
        <v>0.26388999999999996</v>
      </c>
    </row>
    <row r="808" spans="1:7" x14ac:dyDescent="0.25">
      <c r="A808" s="13"/>
      <c r="B808" s="11">
        <v>85</v>
      </c>
      <c r="C808" s="14">
        <v>65.379000000000005</v>
      </c>
      <c r="D808" s="14">
        <v>1.00502</v>
      </c>
      <c r="E808" s="14">
        <v>1</v>
      </c>
      <c r="F808" s="14">
        <v>1.35365</v>
      </c>
      <c r="G808" s="13">
        <v>0.34863</v>
      </c>
    </row>
    <row r="809" spans="1:7" x14ac:dyDescent="0.25">
      <c r="A809" s="13"/>
      <c r="B809" s="11">
        <v>86</v>
      </c>
      <c r="C809" s="14">
        <v>61.097200000000001</v>
      </c>
      <c r="D809" s="14">
        <v>1.00508</v>
      </c>
      <c r="E809" s="14">
        <v>1</v>
      </c>
      <c r="F809" s="14">
        <v>1.1656599999999999</v>
      </c>
      <c r="G809" s="13">
        <v>0.16057999999999995</v>
      </c>
    </row>
    <row r="810" spans="1:7" x14ac:dyDescent="0.25">
      <c r="A810" s="13"/>
      <c r="B810" s="11">
        <v>87</v>
      </c>
      <c r="C810" s="14">
        <v>63.180700000000002</v>
      </c>
      <c r="D810" s="14">
        <v>0.99906399999999995</v>
      </c>
      <c r="E810" s="14">
        <v>1</v>
      </c>
      <c r="F810" s="14">
        <v>1.27938</v>
      </c>
      <c r="G810" s="13">
        <v>0.28031600000000001</v>
      </c>
    </row>
    <row r="811" spans="1:7" x14ac:dyDescent="0.25">
      <c r="A811" s="13"/>
      <c r="B811" s="11">
        <v>88</v>
      </c>
      <c r="C811" s="14">
        <v>69.816699999999997</v>
      </c>
      <c r="D811" s="14">
        <v>1.0006200000000001</v>
      </c>
      <c r="E811" s="14">
        <v>1</v>
      </c>
      <c r="F811" s="14">
        <v>1.11713</v>
      </c>
      <c r="G811" s="13">
        <v>0.11650999999999989</v>
      </c>
    </row>
    <row r="812" spans="1:7" x14ac:dyDescent="0.25">
      <c r="A812" s="13"/>
      <c r="B812" s="11">
        <v>89</v>
      </c>
      <c r="C812" s="14">
        <v>67.431799999999996</v>
      </c>
      <c r="D812" s="14">
        <v>1.0063</v>
      </c>
      <c r="E812" s="14">
        <v>1</v>
      </c>
      <c r="F812" s="14">
        <v>1.14567</v>
      </c>
      <c r="G812" s="13">
        <v>0.13936999999999999</v>
      </c>
    </row>
    <row r="813" spans="1:7" x14ac:dyDescent="0.25">
      <c r="A813" s="13" t="s">
        <v>7</v>
      </c>
      <c r="B813" s="11">
        <v>1</v>
      </c>
      <c r="C813" s="14">
        <v>67.060199999999995</v>
      </c>
      <c r="D813" s="14">
        <v>1.0050600000000001</v>
      </c>
      <c r="E813" s="14">
        <v>1</v>
      </c>
      <c r="F813" s="14">
        <v>1.2544599999999999</v>
      </c>
      <c r="G813" s="13">
        <v>0.24939999999999984</v>
      </c>
    </row>
    <row r="814" spans="1:7" x14ac:dyDescent="0.25">
      <c r="A814" s="13"/>
      <c r="B814" s="11">
        <v>2</v>
      </c>
      <c r="C814" s="14">
        <v>64.789599999999993</v>
      </c>
      <c r="D814" s="14">
        <v>1.00936</v>
      </c>
      <c r="E814" s="14">
        <v>1</v>
      </c>
      <c r="F814" s="14">
        <v>1.23756</v>
      </c>
      <c r="G814" s="13">
        <v>0.22819999999999996</v>
      </c>
    </row>
    <row r="815" spans="1:7" x14ac:dyDescent="0.25">
      <c r="A815" s="13"/>
      <c r="B815" s="11">
        <v>3</v>
      </c>
      <c r="C815" s="14">
        <v>67.546400000000006</v>
      </c>
      <c r="D815" s="14">
        <v>1.0041100000000001</v>
      </c>
      <c r="E815" s="14">
        <v>1</v>
      </c>
      <c r="F815" s="14">
        <v>1.2143999999999999</v>
      </c>
      <c r="G815" s="13">
        <v>0.21028999999999987</v>
      </c>
    </row>
    <row r="816" spans="1:7" x14ac:dyDescent="0.25">
      <c r="A816" s="13"/>
      <c r="B816" s="11">
        <v>4</v>
      </c>
      <c r="C816" s="14">
        <v>64.616200000000006</v>
      </c>
      <c r="D816" s="14">
        <v>1.00329</v>
      </c>
      <c r="E816" s="14">
        <v>1</v>
      </c>
      <c r="F816" s="14">
        <v>1.36236</v>
      </c>
      <c r="G816" s="13">
        <v>0.35907</v>
      </c>
    </row>
    <row r="817" spans="1:7" x14ac:dyDescent="0.25">
      <c r="A817" s="13"/>
      <c r="B817" s="11">
        <v>5</v>
      </c>
      <c r="C817" s="14">
        <v>70.158500000000004</v>
      </c>
      <c r="D817" s="14">
        <v>1.0019899999999999</v>
      </c>
      <c r="E817" s="14">
        <v>1</v>
      </c>
      <c r="F817" s="14">
        <v>1.36805</v>
      </c>
      <c r="G817" s="13">
        <v>0.36606000000000005</v>
      </c>
    </row>
    <row r="818" spans="1:7" x14ac:dyDescent="0.25">
      <c r="A818" s="13"/>
      <c r="B818" s="11">
        <v>6</v>
      </c>
      <c r="C818" s="14">
        <v>68.829800000000006</v>
      </c>
      <c r="D818" s="14">
        <v>1.00562</v>
      </c>
      <c r="E818" s="14">
        <v>1</v>
      </c>
      <c r="F818" s="14">
        <v>1.3047</v>
      </c>
      <c r="G818" s="13">
        <v>0.29908000000000001</v>
      </c>
    </row>
    <row r="819" spans="1:7" x14ac:dyDescent="0.25">
      <c r="A819" s="13"/>
      <c r="B819" s="11">
        <v>7</v>
      </c>
      <c r="C819" s="14">
        <v>67.035899999999998</v>
      </c>
      <c r="D819" s="14">
        <v>1.0065900000000001</v>
      </c>
      <c r="E819" s="14">
        <v>1</v>
      </c>
      <c r="F819" s="14">
        <v>1.4928399999999999</v>
      </c>
      <c r="G819" s="13">
        <v>0.48624999999999985</v>
      </c>
    </row>
    <row r="820" spans="1:7" x14ac:dyDescent="0.25">
      <c r="A820" s="13"/>
      <c r="B820" s="11">
        <v>8</v>
      </c>
      <c r="C820" s="14">
        <v>63.698700000000002</v>
      </c>
      <c r="D820" s="14">
        <v>1.00298</v>
      </c>
      <c r="E820" s="14">
        <v>1</v>
      </c>
      <c r="F820" s="14">
        <v>1.5239400000000001</v>
      </c>
      <c r="G820" s="13">
        <v>0.52096000000000009</v>
      </c>
    </row>
    <row r="821" spans="1:7" x14ac:dyDescent="0.25">
      <c r="A821" s="13"/>
      <c r="B821" s="11">
        <v>9</v>
      </c>
      <c r="C821" s="14">
        <v>68.247500000000002</v>
      </c>
      <c r="D821" s="14">
        <v>1.00589</v>
      </c>
      <c r="E821" s="14">
        <v>1</v>
      </c>
      <c r="F821" s="14">
        <v>1.3924300000000001</v>
      </c>
      <c r="G821" s="13">
        <v>0.38654000000000011</v>
      </c>
    </row>
    <row r="822" spans="1:7" x14ac:dyDescent="0.25">
      <c r="A822" s="13"/>
      <c r="B822" s="11">
        <v>10</v>
      </c>
      <c r="C822" s="14">
        <v>67.181700000000006</v>
      </c>
      <c r="D822" s="14">
        <v>1.00529</v>
      </c>
      <c r="E822" s="14">
        <v>1</v>
      </c>
      <c r="F822" s="14">
        <v>1.2819400000000001</v>
      </c>
      <c r="G822" s="13">
        <v>0.27665000000000006</v>
      </c>
    </row>
    <row r="823" spans="1:7" x14ac:dyDescent="0.25">
      <c r="A823" s="13"/>
      <c r="B823" s="11">
        <v>11</v>
      </c>
      <c r="C823" s="14">
        <v>71.916700000000006</v>
      </c>
      <c r="D823" s="14">
        <v>1.0039100000000001</v>
      </c>
      <c r="E823" s="14">
        <v>1</v>
      </c>
      <c r="F823" s="14">
        <v>1.4118999999999999</v>
      </c>
      <c r="G823" s="13">
        <v>0.40798999999999985</v>
      </c>
    </row>
    <row r="824" spans="1:7" x14ac:dyDescent="0.25">
      <c r="A824" s="13"/>
      <c r="B824" s="11">
        <v>12</v>
      </c>
      <c r="C824" s="14">
        <v>69.950400000000002</v>
      </c>
      <c r="D824" s="14">
        <v>1.0043899999999999</v>
      </c>
      <c r="E824" s="14">
        <v>1</v>
      </c>
      <c r="F824" s="14">
        <v>1.3072600000000001</v>
      </c>
      <c r="G824" s="13">
        <v>0.30287000000000019</v>
      </c>
    </row>
    <row r="825" spans="1:7" x14ac:dyDescent="0.25">
      <c r="A825" s="13"/>
      <c r="B825" s="11">
        <v>13</v>
      </c>
      <c r="C825" s="14">
        <v>68.260099999999994</v>
      </c>
      <c r="D825" s="14">
        <v>1.0033799999999999</v>
      </c>
      <c r="E825" s="14">
        <v>1</v>
      </c>
      <c r="F825" s="14">
        <v>1.45339</v>
      </c>
      <c r="G825" s="13">
        <v>0.45001000000000002</v>
      </c>
    </row>
    <row r="826" spans="1:7" x14ac:dyDescent="0.25">
      <c r="A826" s="13"/>
      <c r="B826" s="11">
        <v>14</v>
      </c>
      <c r="C826" s="14">
        <v>67.974500000000006</v>
      </c>
      <c r="D826" s="14">
        <v>1.00783</v>
      </c>
      <c r="E826" s="14">
        <v>1</v>
      </c>
      <c r="F826" s="14">
        <v>1.3628499999999999</v>
      </c>
      <c r="G826" s="13">
        <v>0.35501999999999989</v>
      </c>
    </row>
    <row r="827" spans="1:7" x14ac:dyDescent="0.25">
      <c r="A827" s="13"/>
      <c r="B827" s="11">
        <v>15</v>
      </c>
      <c r="C827" s="14">
        <v>67.313299999999998</v>
      </c>
      <c r="D827" s="14">
        <v>1.0037</v>
      </c>
      <c r="E827" s="14">
        <v>1</v>
      </c>
      <c r="F827" s="14">
        <v>1.4527099999999999</v>
      </c>
      <c r="G827" s="13">
        <v>0.44900999999999991</v>
      </c>
    </row>
    <row r="828" spans="1:7" x14ac:dyDescent="0.25">
      <c r="A828" s="13"/>
      <c r="B828" s="11">
        <v>16</v>
      </c>
      <c r="C828" s="14">
        <v>67.9773</v>
      </c>
      <c r="D828" s="14">
        <v>1.0025299999999999</v>
      </c>
      <c r="E828" s="14">
        <v>1</v>
      </c>
      <c r="F828" s="14">
        <v>1.4714100000000001</v>
      </c>
      <c r="G828" s="13">
        <v>0.46888000000000019</v>
      </c>
    </row>
    <row r="829" spans="1:7" x14ac:dyDescent="0.25">
      <c r="A829" s="13"/>
      <c r="B829" s="11">
        <v>17</v>
      </c>
      <c r="C829" s="14">
        <v>67.943299999999994</v>
      </c>
      <c r="D829" s="14">
        <v>1.0073799999999999</v>
      </c>
      <c r="E829" s="14">
        <v>1</v>
      </c>
      <c r="F829" s="14">
        <v>1.38266</v>
      </c>
      <c r="G829" s="13">
        <v>0.37528000000000006</v>
      </c>
    </row>
    <row r="830" spans="1:7" x14ac:dyDescent="0.25">
      <c r="A830" s="13"/>
      <c r="B830" s="11">
        <v>18</v>
      </c>
      <c r="C830" s="14">
        <v>65.381</v>
      </c>
      <c r="D830" s="14">
        <v>1.00474</v>
      </c>
      <c r="E830" s="14">
        <v>1</v>
      </c>
      <c r="F830" s="14">
        <v>1.5599799999999999</v>
      </c>
      <c r="G830" s="13">
        <v>0.55523999999999996</v>
      </c>
    </row>
    <row r="831" spans="1:7" x14ac:dyDescent="0.25">
      <c r="A831" s="13"/>
      <c r="B831" s="11">
        <v>19</v>
      </c>
      <c r="C831" s="14">
        <v>68.293300000000002</v>
      </c>
      <c r="D831" s="14">
        <v>1.0052300000000001</v>
      </c>
      <c r="E831" s="14">
        <v>1</v>
      </c>
      <c r="F831" s="14">
        <v>1.4906999999999999</v>
      </c>
      <c r="G831" s="13">
        <v>0.48546999999999985</v>
      </c>
    </row>
    <row r="832" spans="1:7" x14ac:dyDescent="0.25">
      <c r="A832" s="13"/>
      <c r="B832" s="11">
        <v>20</v>
      </c>
      <c r="C832" s="14">
        <v>66.724199999999996</v>
      </c>
      <c r="D832" s="14">
        <v>1.0027699999999999</v>
      </c>
      <c r="E832" s="14">
        <v>1</v>
      </c>
      <c r="F832" s="14">
        <v>1.3942099999999999</v>
      </c>
      <c r="G832" s="13">
        <v>0.39144000000000001</v>
      </c>
    </row>
    <row r="833" spans="1:7" x14ac:dyDescent="0.25">
      <c r="A833" s="13"/>
      <c r="B833" s="11">
        <v>21</v>
      </c>
      <c r="C833" s="14">
        <v>69.779799999999994</v>
      </c>
      <c r="D833" s="14">
        <v>1.0047999999999999</v>
      </c>
      <c r="E833" s="14">
        <v>1</v>
      </c>
      <c r="F833" s="14">
        <v>1.7896000000000001</v>
      </c>
      <c r="G833" s="13">
        <v>0.78480000000000016</v>
      </c>
    </row>
    <row r="834" spans="1:7" x14ac:dyDescent="0.25">
      <c r="A834" s="13"/>
      <c r="B834" s="11">
        <v>22</v>
      </c>
      <c r="C834" s="14">
        <v>65.216499999999996</v>
      </c>
      <c r="D834" s="14">
        <v>1.0031300000000001</v>
      </c>
      <c r="E834" s="14">
        <v>1</v>
      </c>
      <c r="F834" s="14">
        <v>1.59104</v>
      </c>
      <c r="G834" s="13">
        <v>0.58790999999999993</v>
      </c>
    </row>
    <row r="835" spans="1:7" x14ac:dyDescent="0.25">
      <c r="A835" s="13"/>
      <c r="B835" s="11">
        <v>23</v>
      </c>
      <c r="C835" s="14">
        <v>65.111099999999993</v>
      </c>
      <c r="D835" s="14">
        <v>1.002</v>
      </c>
      <c r="E835" s="14">
        <v>1</v>
      </c>
      <c r="F835" s="14">
        <v>1.27457</v>
      </c>
      <c r="G835" s="13">
        <v>0.27256999999999998</v>
      </c>
    </row>
    <row r="836" spans="1:7" x14ac:dyDescent="0.25">
      <c r="A836" s="13"/>
      <c r="B836" s="11">
        <v>24</v>
      </c>
      <c r="C836" s="14">
        <v>67.263300000000001</v>
      </c>
      <c r="D836" s="14">
        <v>1.00488</v>
      </c>
      <c r="E836" s="14">
        <v>1</v>
      </c>
      <c r="F836" s="14">
        <v>1.28711</v>
      </c>
      <c r="G836" s="13">
        <v>0.28222999999999998</v>
      </c>
    </row>
    <row r="837" spans="1:7" x14ac:dyDescent="0.25">
      <c r="A837" s="13"/>
      <c r="B837" s="11">
        <v>25</v>
      </c>
      <c r="C837" s="14">
        <v>63.599299999999999</v>
      </c>
      <c r="D837" s="14">
        <v>1.0059199999999999</v>
      </c>
      <c r="E837" s="14">
        <v>1</v>
      </c>
      <c r="F837" s="14">
        <v>1.26433</v>
      </c>
      <c r="G837" s="13">
        <v>0.25841000000000003</v>
      </c>
    </row>
    <row r="838" spans="1:7" x14ac:dyDescent="0.25">
      <c r="A838" s="13"/>
      <c r="B838" s="11">
        <v>26</v>
      </c>
      <c r="C838" s="14">
        <v>65.637200000000007</v>
      </c>
      <c r="D838" s="14">
        <v>1.0050600000000001</v>
      </c>
      <c r="E838" s="14">
        <v>1</v>
      </c>
      <c r="F838" s="14">
        <v>1.5163500000000001</v>
      </c>
      <c r="G838" s="13">
        <v>0.51129000000000002</v>
      </c>
    </row>
    <row r="839" spans="1:7" x14ac:dyDescent="0.25">
      <c r="A839" s="13"/>
      <c r="B839" s="11">
        <v>27</v>
      </c>
      <c r="C839" s="14">
        <v>63.164099999999998</v>
      </c>
      <c r="D839" s="14">
        <v>1.00275</v>
      </c>
      <c r="E839" s="14">
        <v>1</v>
      </c>
      <c r="F839" s="14">
        <v>1.3937200000000001</v>
      </c>
      <c r="G839" s="13">
        <v>0.39097000000000004</v>
      </c>
    </row>
    <row r="840" spans="1:7" x14ac:dyDescent="0.25">
      <c r="A840" s="13"/>
      <c r="B840" s="11">
        <v>28</v>
      </c>
      <c r="C840" s="14">
        <v>63.508800000000001</v>
      </c>
      <c r="D840" s="14">
        <v>1.0045299999999999</v>
      </c>
      <c r="E840" s="14">
        <v>1</v>
      </c>
      <c r="F840" s="14">
        <v>1.2531099999999999</v>
      </c>
      <c r="G840" s="13">
        <v>0.24858000000000002</v>
      </c>
    </row>
    <row r="841" spans="1:7" x14ac:dyDescent="0.25">
      <c r="A841" s="13"/>
      <c r="B841" s="11">
        <v>29</v>
      </c>
      <c r="C841" s="14">
        <v>66.925799999999995</v>
      </c>
      <c r="D841" s="14">
        <v>1.01013</v>
      </c>
      <c r="E841" s="14">
        <v>1</v>
      </c>
      <c r="F841" s="14">
        <v>1.3934500000000001</v>
      </c>
      <c r="G841" s="13">
        <v>0.38332000000000011</v>
      </c>
    </row>
    <row r="842" spans="1:7" x14ac:dyDescent="0.25">
      <c r="A842" s="13"/>
      <c r="B842" s="11">
        <v>30</v>
      </c>
      <c r="C842" s="14">
        <v>69.497200000000007</v>
      </c>
      <c r="D842" s="14">
        <v>1.0059899999999999</v>
      </c>
      <c r="E842" s="14">
        <v>1</v>
      </c>
      <c r="F842" s="14">
        <v>1.41218</v>
      </c>
      <c r="G842" s="13">
        <v>0.40619000000000005</v>
      </c>
    </row>
    <row r="843" spans="1:7" x14ac:dyDescent="0.25">
      <c r="A843" s="13"/>
      <c r="B843" s="11">
        <v>31</v>
      </c>
      <c r="C843" s="14">
        <v>65.905100000000004</v>
      </c>
      <c r="D843" s="14">
        <v>1.0064299999999999</v>
      </c>
      <c r="E843" s="14">
        <v>1</v>
      </c>
      <c r="F843" s="14">
        <v>1.4546699999999999</v>
      </c>
      <c r="G843" s="13">
        <v>0.44823999999999997</v>
      </c>
    </row>
    <row r="844" spans="1:7" x14ac:dyDescent="0.25">
      <c r="A844" s="13"/>
      <c r="B844" s="11">
        <v>32</v>
      </c>
      <c r="C844" s="14">
        <v>69.227599999999995</v>
      </c>
      <c r="D844" s="14">
        <v>1.00719</v>
      </c>
      <c r="E844" s="14">
        <v>1</v>
      </c>
      <c r="F844" s="14">
        <v>1.5385599999999999</v>
      </c>
      <c r="G844" s="13">
        <v>0.5313699999999999</v>
      </c>
    </row>
    <row r="845" spans="1:7" x14ac:dyDescent="0.25">
      <c r="A845" s="13"/>
      <c r="B845" s="11">
        <v>33</v>
      </c>
      <c r="C845" s="14">
        <v>62.087499999999999</v>
      </c>
      <c r="D845" s="14">
        <v>1.0063800000000001</v>
      </c>
      <c r="E845" s="14">
        <v>1</v>
      </c>
      <c r="F845" s="14">
        <v>1.5991899999999999</v>
      </c>
      <c r="G845" s="13">
        <v>0.59280999999999984</v>
      </c>
    </row>
    <row r="846" spans="1:7" x14ac:dyDescent="0.25">
      <c r="A846" s="13"/>
      <c r="B846" s="11">
        <v>34</v>
      </c>
      <c r="C846" s="14">
        <v>67.003100000000003</v>
      </c>
      <c r="D846" s="14">
        <v>1.0059</v>
      </c>
      <c r="E846" s="14">
        <v>1</v>
      </c>
      <c r="F846" s="14">
        <v>1.3872100000000001</v>
      </c>
      <c r="G846" s="13">
        <v>0.38131000000000004</v>
      </c>
    </row>
    <row r="847" spans="1:7" x14ac:dyDescent="0.25">
      <c r="A847" s="13"/>
      <c r="B847" s="11">
        <v>35</v>
      </c>
      <c r="C847" s="14">
        <v>68.036900000000003</v>
      </c>
      <c r="D847" s="14">
        <v>1.00322</v>
      </c>
      <c r="E847" s="14">
        <v>1</v>
      </c>
      <c r="F847" s="14">
        <v>1.2678400000000001</v>
      </c>
      <c r="G847" s="13">
        <v>0.26462000000000008</v>
      </c>
    </row>
    <row r="848" spans="1:7" x14ac:dyDescent="0.25">
      <c r="A848" s="13"/>
      <c r="B848" s="11">
        <v>36</v>
      </c>
      <c r="C848" s="14">
        <v>69.316599999999994</v>
      </c>
      <c r="D848" s="14">
        <v>1.00875</v>
      </c>
      <c r="E848" s="14">
        <v>1</v>
      </c>
      <c r="F848" s="14">
        <v>1.43048</v>
      </c>
      <c r="G848" s="13">
        <v>0.42172999999999994</v>
      </c>
    </row>
    <row r="849" spans="1:7" x14ac:dyDescent="0.25">
      <c r="A849" s="13"/>
      <c r="B849" s="11">
        <v>37</v>
      </c>
      <c r="C849" s="14">
        <v>69.256399999999999</v>
      </c>
      <c r="D849" s="14">
        <v>1.00268</v>
      </c>
      <c r="E849" s="14">
        <v>1</v>
      </c>
      <c r="F849" s="14">
        <v>1.2298800000000001</v>
      </c>
      <c r="G849" s="13">
        <v>0.22720000000000007</v>
      </c>
    </row>
    <row r="850" spans="1:7" x14ac:dyDescent="0.25">
      <c r="A850" s="13"/>
      <c r="B850" s="11">
        <v>38</v>
      </c>
      <c r="C850" s="14">
        <v>63.780999999999999</v>
      </c>
      <c r="D850" s="14">
        <v>1.00112</v>
      </c>
      <c r="E850" s="14">
        <v>1</v>
      </c>
      <c r="F850" s="14">
        <v>1.27684</v>
      </c>
      <c r="G850" s="13">
        <v>0.27571999999999997</v>
      </c>
    </row>
    <row r="851" spans="1:7" x14ac:dyDescent="0.25">
      <c r="A851" s="13"/>
      <c r="B851" s="11">
        <v>39</v>
      </c>
      <c r="C851" s="14">
        <v>66.161900000000003</v>
      </c>
      <c r="D851" s="14">
        <v>1.0052700000000001</v>
      </c>
      <c r="E851" s="14">
        <v>1</v>
      </c>
      <c r="F851" s="14">
        <v>1.4438200000000001</v>
      </c>
      <c r="G851" s="13">
        <v>0.43855</v>
      </c>
    </row>
    <row r="852" spans="1:7" x14ac:dyDescent="0.25">
      <c r="A852" s="13"/>
      <c r="B852" s="11">
        <v>40</v>
      </c>
      <c r="C852" s="14">
        <v>67.341300000000004</v>
      </c>
      <c r="D852" s="14">
        <v>1.0007699999999999</v>
      </c>
      <c r="E852" s="14">
        <v>1</v>
      </c>
      <c r="F852" s="14">
        <v>1.24376</v>
      </c>
      <c r="G852" s="13">
        <v>0.24299000000000004</v>
      </c>
    </row>
    <row r="853" spans="1:7" x14ac:dyDescent="0.25">
      <c r="A853" s="13"/>
      <c r="B853" s="11">
        <v>41</v>
      </c>
      <c r="C853" s="14">
        <v>68.004300000000001</v>
      </c>
      <c r="D853" s="14">
        <v>0.99656999999999996</v>
      </c>
      <c r="E853" s="14">
        <v>1</v>
      </c>
      <c r="F853" s="14">
        <v>1.55748</v>
      </c>
      <c r="G853" s="13">
        <v>0.56091000000000002</v>
      </c>
    </row>
    <row r="854" spans="1:7" x14ac:dyDescent="0.25">
      <c r="A854" s="13"/>
      <c r="B854" s="11">
        <v>42</v>
      </c>
      <c r="C854" s="14">
        <v>63.329599999999999</v>
      </c>
      <c r="D854" s="14">
        <v>1.0022500000000001</v>
      </c>
      <c r="E854" s="14">
        <v>1</v>
      </c>
      <c r="F854" s="14">
        <v>1.3698999999999999</v>
      </c>
      <c r="G854" s="13">
        <v>0.36764999999999981</v>
      </c>
    </row>
    <row r="855" spans="1:7" x14ac:dyDescent="0.25">
      <c r="A855" s="13"/>
      <c r="B855" s="11">
        <v>43</v>
      </c>
      <c r="C855" s="14">
        <v>68.807900000000004</v>
      </c>
      <c r="D855" s="14">
        <v>1.00414</v>
      </c>
      <c r="E855" s="14">
        <v>1</v>
      </c>
      <c r="F855" s="14">
        <v>1.3771199999999999</v>
      </c>
      <c r="G855" s="13">
        <v>0.37297999999999987</v>
      </c>
    </row>
    <row r="856" spans="1:7" x14ac:dyDescent="0.25">
      <c r="A856" s="13"/>
      <c r="B856" s="11">
        <v>44</v>
      </c>
      <c r="C856" s="14">
        <v>62.261899999999997</v>
      </c>
      <c r="D856" s="14">
        <v>1.0015499999999999</v>
      </c>
      <c r="E856" s="14">
        <v>1</v>
      </c>
      <c r="F856" s="14">
        <v>1.3070299999999999</v>
      </c>
      <c r="G856" s="13">
        <v>0.30547999999999997</v>
      </c>
    </row>
    <row r="857" spans="1:7" x14ac:dyDescent="0.25">
      <c r="A857" s="13"/>
      <c r="B857" s="11">
        <v>45</v>
      </c>
      <c r="C857" s="14">
        <v>60.8307</v>
      </c>
      <c r="D857" s="14">
        <v>0.99958800000000003</v>
      </c>
      <c r="E857" s="14">
        <v>1</v>
      </c>
      <c r="F857" s="14">
        <v>1.3922699999999999</v>
      </c>
      <c r="G857" s="13">
        <v>0.39268199999999986</v>
      </c>
    </row>
    <row r="858" spans="1:7" x14ac:dyDescent="0.25">
      <c r="A858" s="13"/>
      <c r="B858" s="11">
        <v>46</v>
      </c>
      <c r="C858" s="14">
        <v>68.683000000000007</v>
      </c>
      <c r="D858" s="14">
        <v>1.0069300000000001</v>
      </c>
      <c r="E858" s="14">
        <v>1</v>
      </c>
      <c r="F858" s="14">
        <v>1.6459999999999999</v>
      </c>
      <c r="G858" s="13">
        <v>0.6390699999999998</v>
      </c>
    </row>
    <row r="859" spans="1:7" x14ac:dyDescent="0.25">
      <c r="A859" s="13"/>
      <c r="B859" s="11">
        <v>47</v>
      </c>
      <c r="C859" s="14">
        <v>70.566699999999997</v>
      </c>
      <c r="D859" s="14">
        <v>1.0030699999999999</v>
      </c>
      <c r="E859" s="14">
        <v>1</v>
      </c>
      <c r="F859" s="14">
        <v>1.56507</v>
      </c>
      <c r="G859" s="13">
        <v>0.56200000000000006</v>
      </c>
    </row>
    <row r="860" spans="1:7" x14ac:dyDescent="0.25">
      <c r="A860" s="13"/>
      <c r="B860" s="11">
        <v>48</v>
      </c>
      <c r="C860" s="14">
        <v>68.461799999999997</v>
      </c>
      <c r="D860" s="14">
        <v>1.0032000000000001</v>
      </c>
      <c r="E860" s="14">
        <v>1</v>
      </c>
      <c r="F860" s="14">
        <v>1.5753900000000001</v>
      </c>
      <c r="G860" s="13">
        <v>0.57218999999999998</v>
      </c>
    </row>
    <row r="861" spans="1:7" x14ac:dyDescent="0.25">
      <c r="A861" s="13"/>
      <c r="B861" s="11">
        <v>49</v>
      </c>
      <c r="C861" s="14">
        <v>73.0852</v>
      </c>
      <c r="D861" s="14">
        <v>1.0075700000000001</v>
      </c>
      <c r="E861" s="14">
        <v>1</v>
      </c>
      <c r="F861" s="14">
        <v>1.68675</v>
      </c>
      <c r="G861" s="13">
        <v>0.67917999999999989</v>
      </c>
    </row>
    <row r="862" spans="1:7" x14ac:dyDescent="0.25">
      <c r="A862" s="13"/>
      <c r="B862" s="11">
        <v>50</v>
      </c>
      <c r="C862" s="14">
        <v>73.474299999999999</v>
      </c>
      <c r="D862" s="14">
        <v>1.0080100000000001</v>
      </c>
      <c r="E862" s="14">
        <v>1</v>
      </c>
      <c r="F862" s="14">
        <v>1.6236200000000001</v>
      </c>
      <c r="G862" s="13">
        <v>0.61560999999999999</v>
      </c>
    </row>
    <row r="863" spans="1:7" x14ac:dyDescent="0.25">
      <c r="A863" s="13"/>
      <c r="B863" s="11">
        <v>51</v>
      </c>
      <c r="C863" s="14">
        <v>71.912800000000004</v>
      </c>
      <c r="D863" s="14">
        <v>1.0059899999999999</v>
      </c>
      <c r="E863" s="14">
        <v>1</v>
      </c>
      <c r="F863" s="14">
        <v>1.34372</v>
      </c>
      <c r="G863" s="13">
        <v>0.33773000000000009</v>
      </c>
    </row>
    <row r="864" spans="1:7" x14ac:dyDescent="0.25">
      <c r="A864" s="13"/>
      <c r="B864" s="11">
        <v>52</v>
      </c>
      <c r="C864" s="14">
        <v>67.9482</v>
      </c>
      <c r="D864" s="14">
        <v>1.01023</v>
      </c>
      <c r="E864" s="14">
        <v>1</v>
      </c>
      <c r="F864" s="14">
        <v>1.42778</v>
      </c>
      <c r="G864" s="13">
        <v>0.41755000000000009</v>
      </c>
    </row>
    <row r="865" spans="1:7" x14ac:dyDescent="0.25">
      <c r="A865" s="13"/>
      <c r="B865" s="11">
        <v>53</v>
      </c>
      <c r="C865" s="14">
        <v>69.158000000000001</v>
      </c>
      <c r="D865" s="14">
        <v>1.0069399999999999</v>
      </c>
      <c r="E865" s="14">
        <v>1</v>
      </c>
      <c r="F865" s="14">
        <v>1.74996</v>
      </c>
      <c r="G865" s="13">
        <v>0.74302000000000001</v>
      </c>
    </row>
    <row r="866" spans="1:7" x14ac:dyDescent="0.25">
      <c r="A866" s="13"/>
      <c r="B866" s="11">
        <v>54</v>
      </c>
      <c r="C866" s="14">
        <v>66.464399999999998</v>
      </c>
      <c r="D866" s="14">
        <v>1.0018100000000001</v>
      </c>
      <c r="E866" s="14">
        <v>1</v>
      </c>
      <c r="F866" s="14">
        <v>1.66415</v>
      </c>
      <c r="G866" s="13">
        <v>0.66233999999999993</v>
      </c>
    </row>
    <row r="867" spans="1:7" x14ac:dyDescent="0.25">
      <c r="A867" s="13"/>
      <c r="B867" s="11">
        <v>55</v>
      </c>
      <c r="C867" s="14">
        <v>70.568200000000004</v>
      </c>
      <c r="D867" s="14">
        <v>1.00343</v>
      </c>
      <c r="E867" s="14">
        <v>1</v>
      </c>
      <c r="F867" s="14">
        <v>1.5084900000000001</v>
      </c>
      <c r="G867" s="13">
        <v>0.50506000000000006</v>
      </c>
    </row>
    <row r="868" spans="1:7" x14ac:dyDescent="0.25">
      <c r="A868" s="13"/>
      <c r="B868" s="11">
        <v>56</v>
      </c>
      <c r="C868" s="14">
        <v>62.1128</v>
      </c>
      <c r="D868" s="14">
        <v>1.0044599999999999</v>
      </c>
      <c r="E868" s="14">
        <v>1</v>
      </c>
      <c r="F868" s="14">
        <v>1.37012</v>
      </c>
      <c r="G868" s="13">
        <v>0.3656600000000001</v>
      </c>
    </row>
    <row r="869" spans="1:7" x14ac:dyDescent="0.25">
      <c r="A869" s="13"/>
      <c r="B869" s="11">
        <v>57</v>
      </c>
      <c r="C869" s="14">
        <v>64.466700000000003</v>
      </c>
      <c r="D869" s="14">
        <v>1.0016400000000001</v>
      </c>
      <c r="E869" s="14">
        <v>1</v>
      </c>
      <c r="F869" s="14">
        <v>1.5419499999999999</v>
      </c>
      <c r="G869" s="13">
        <v>0.54030999999999985</v>
      </c>
    </row>
    <row r="870" spans="1:7" x14ac:dyDescent="0.25">
      <c r="A870" s="13"/>
      <c r="B870" s="11">
        <v>58</v>
      </c>
      <c r="C870" s="14">
        <v>72.162300000000002</v>
      </c>
      <c r="D870" s="14">
        <v>1.00434</v>
      </c>
      <c r="E870" s="14">
        <v>1</v>
      </c>
      <c r="F870" s="14">
        <v>1.5550600000000001</v>
      </c>
      <c r="G870" s="13">
        <v>0.5507200000000001</v>
      </c>
    </row>
    <row r="871" spans="1:7" x14ac:dyDescent="0.25">
      <c r="A871" s="13"/>
      <c r="B871" s="11">
        <v>59</v>
      </c>
      <c r="C871" s="14">
        <v>72.566299999999998</v>
      </c>
      <c r="D871" s="14">
        <v>1.0042199999999999</v>
      </c>
      <c r="E871" s="14">
        <v>1</v>
      </c>
      <c r="F871" s="14">
        <v>1.45828</v>
      </c>
      <c r="G871" s="13">
        <v>0.45406000000000013</v>
      </c>
    </row>
    <row r="872" spans="1:7" x14ac:dyDescent="0.25">
      <c r="A872" s="13"/>
      <c r="B872" s="11">
        <v>60</v>
      </c>
      <c r="C872" s="14">
        <v>69.322000000000003</v>
      </c>
      <c r="D872" s="14">
        <v>1.0056400000000001</v>
      </c>
      <c r="E872" s="14">
        <v>1</v>
      </c>
      <c r="F872" s="14">
        <v>1.37741</v>
      </c>
      <c r="G872" s="13">
        <v>0.37176999999999993</v>
      </c>
    </row>
    <row r="873" spans="1:7" x14ac:dyDescent="0.25">
      <c r="A873" s="13"/>
      <c r="B873" s="11">
        <v>61</v>
      </c>
      <c r="C873" s="14">
        <v>69.2346</v>
      </c>
      <c r="D873" s="14">
        <v>1.00221</v>
      </c>
      <c r="E873" s="14">
        <v>1</v>
      </c>
      <c r="F873" s="14">
        <v>1.8179799999999999</v>
      </c>
      <c r="G873" s="13">
        <v>0.81576999999999988</v>
      </c>
    </row>
    <row r="874" spans="1:7" x14ac:dyDescent="0.25">
      <c r="A874" s="13"/>
      <c r="B874" s="11">
        <v>62</v>
      </c>
      <c r="C874" s="14">
        <v>69.416700000000006</v>
      </c>
      <c r="D874" s="14">
        <v>1.00732</v>
      </c>
      <c r="E874" s="14">
        <v>1</v>
      </c>
      <c r="F874" s="14">
        <v>1.9487399999999999</v>
      </c>
      <c r="G874" s="13">
        <v>0.94141999999999992</v>
      </c>
    </row>
    <row r="875" spans="1:7" x14ac:dyDescent="0.25">
      <c r="A875" s="13"/>
      <c r="B875" s="11">
        <v>63</v>
      </c>
      <c r="C875" s="14">
        <v>69.479200000000006</v>
      </c>
      <c r="D875" s="14">
        <v>1.0031399999999999</v>
      </c>
      <c r="E875" s="14">
        <v>1</v>
      </c>
      <c r="F875" s="14">
        <v>1.80982</v>
      </c>
      <c r="G875" s="13">
        <v>0.80668000000000006</v>
      </c>
    </row>
    <row r="876" spans="1:7" x14ac:dyDescent="0.25">
      <c r="A876" s="13"/>
      <c r="B876" s="11">
        <v>64</v>
      </c>
      <c r="C876" s="14">
        <v>58.6935</v>
      </c>
      <c r="D876" s="14">
        <v>1.0096499999999999</v>
      </c>
      <c r="E876" s="14">
        <v>1</v>
      </c>
      <c r="F876" s="14">
        <v>1.3295699999999999</v>
      </c>
      <c r="G876" s="13">
        <v>0.31991999999999998</v>
      </c>
    </row>
    <row r="877" spans="1:7" x14ac:dyDescent="0.25">
      <c r="A877" s="13"/>
      <c r="B877" s="11">
        <v>65</v>
      </c>
      <c r="C877" s="14">
        <v>61.365000000000002</v>
      </c>
      <c r="D877" s="14">
        <v>1.00257</v>
      </c>
      <c r="E877" s="14">
        <v>1</v>
      </c>
      <c r="F877" s="14">
        <v>1.62791</v>
      </c>
      <c r="G877" s="13">
        <v>0.62534000000000001</v>
      </c>
    </row>
    <row r="878" spans="1:7" x14ac:dyDescent="0.25">
      <c r="A878" s="13"/>
      <c r="B878" s="11">
        <v>66</v>
      </c>
      <c r="C878" s="14">
        <v>68.346000000000004</v>
      </c>
      <c r="D878" s="14">
        <v>1.0061899999999999</v>
      </c>
      <c r="E878" s="14">
        <v>1</v>
      </c>
      <c r="F878" s="14">
        <v>1.6143700000000001</v>
      </c>
      <c r="G878" s="13">
        <v>0.60818000000000016</v>
      </c>
    </row>
    <row r="879" spans="1:7" x14ac:dyDescent="0.25">
      <c r="A879" s="13"/>
      <c r="B879" s="11">
        <v>67</v>
      </c>
      <c r="C879" s="14">
        <v>71.539100000000005</v>
      </c>
      <c r="D879" s="14">
        <v>1.0089699999999999</v>
      </c>
      <c r="E879" s="14">
        <v>1</v>
      </c>
      <c r="F879" s="14">
        <v>1.7719199999999999</v>
      </c>
      <c r="G879" s="13">
        <v>0.76295000000000002</v>
      </c>
    </row>
    <row r="880" spans="1:7" x14ac:dyDescent="0.25">
      <c r="A880" s="13"/>
      <c r="B880" s="11">
        <v>68</v>
      </c>
      <c r="C880" s="14">
        <v>71.586399999999998</v>
      </c>
      <c r="D880" s="14">
        <v>1.0060100000000001</v>
      </c>
      <c r="E880" s="14">
        <v>1</v>
      </c>
      <c r="F880" s="14">
        <v>1.72251</v>
      </c>
      <c r="G880" s="13">
        <v>0.71649999999999991</v>
      </c>
    </row>
    <row r="881" spans="1:7" x14ac:dyDescent="0.25">
      <c r="A881" s="13"/>
      <c r="B881" s="11">
        <v>69</v>
      </c>
      <c r="C881" s="14">
        <v>60.707799999999999</v>
      </c>
      <c r="D881" s="14">
        <v>1.0060899999999999</v>
      </c>
      <c r="E881" s="14">
        <v>1</v>
      </c>
      <c r="F881" s="14">
        <v>1.32324</v>
      </c>
      <c r="G881" s="13">
        <v>0.31715000000000004</v>
      </c>
    </row>
    <row r="882" spans="1:7" x14ac:dyDescent="0.25">
      <c r="A882" s="13"/>
      <c r="B882" s="11">
        <v>70</v>
      </c>
      <c r="C882" s="14">
        <v>62.828400000000002</v>
      </c>
      <c r="D882" s="14">
        <v>1.0053799999999999</v>
      </c>
      <c r="E882" s="14">
        <v>1</v>
      </c>
      <c r="F882" s="14">
        <v>1.2934600000000001</v>
      </c>
      <c r="G882" s="13">
        <v>0.28808000000000011</v>
      </c>
    </row>
    <row r="883" spans="1:7" x14ac:dyDescent="0.25">
      <c r="A883" s="13"/>
      <c r="B883" s="11">
        <v>71</v>
      </c>
      <c r="C883" s="14">
        <v>63.499400000000001</v>
      </c>
      <c r="D883" s="14">
        <v>1.0035799999999999</v>
      </c>
      <c r="E883" s="14">
        <v>1</v>
      </c>
      <c r="F883" s="14">
        <v>1.4349700000000001</v>
      </c>
      <c r="G883" s="13">
        <v>0.43139000000000016</v>
      </c>
    </row>
    <row r="884" spans="1:7" x14ac:dyDescent="0.25">
      <c r="A884" s="13"/>
      <c r="B884" s="11">
        <v>72</v>
      </c>
      <c r="C884" s="14">
        <v>60.920999999999999</v>
      </c>
      <c r="D884" s="14">
        <v>1.00491</v>
      </c>
      <c r="E884" s="14">
        <v>1</v>
      </c>
      <c r="F884" s="14">
        <v>1.3457600000000001</v>
      </c>
      <c r="G884" s="13">
        <v>0.3408500000000001</v>
      </c>
    </row>
    <row r="885" spans="1:7" x14ac:dyDescent="0.25">
      <c r="A885" s="13"/>
      <c r="B885" s="11">
        <v>73</v>
      </c>
      <c r="C885" s="14">
        <v>62.259</v>
      </c>
      <c r="D885" s="14">
        <v>0.99987300000000001</v>
      </c>
      <c r="E885" s="14">
        <v>1</v>
      </c>
      <c r="F885" s="14">
        <v>1.3378300000000001</v>
      </c>
      <c r="G885" s="13">
        <v>0.33795700000000006</v>
      </c>
    </row>
    <row r="886" spans="1:7" x14ac:dyDescent="0.25">
      <c r="A886" s="13"/>
      <c r="B886" s="11">
        <v>74</v>
      </c>
      <c r="C886" s="14">
        <v>75.802999999999997</v>
      </c>
      <c r="D886" s="14">
        <v>1.0089699999999999</v>
      </c>
      <c r="E886" s="14">
        <v>1</v>
      </c>
      <c r="F886" s="14">
        <v>1.5923400000000001</v>
      </c>
      <c r="G886" s="13">
        <v>0.58337000000000017</v>
      </c>
    </row>
    <row r="887" spans="1:7" x14ac:dyDescent="0.25">
      <c r="A887" s="13"/>
      <c r="B887" s="11">
        <v>75</v>
      </c>
      <c r="C887" s="14">
        <v>64.398700000000005</v>
      </c>
      <c r="D887" s="14">
        <v>1.0055099999999999</v>
      </c>
      <c r="E887" s="14">
        <v>1</v>
      </c>
      <c r="F887" s="14">
        <v>1.1727000000000001</v>
      </c>
      <c r="G887" s="13">
        <v>0.16719000000000017</v>
      </c>
    </row>
    <row r="888" spans="1:7" x14ac:dyDescent="0.25">
      <c r="A888" s="13"/>
      <c r="B888" s="11">
        <v>76</v>
      </c>
      <c r="C888" s="14">
        <v>68.085899999999995</v>
      </c>
      <c r="D888" s="14">
        <v>0.99862799999999996</v>
      </c>
      <c r="E888" s="14">
        <v>1</v>
      </c>
      <c r="F888" s="14">
        <v>1.2803</v>
      </c>
      <c r="G888" s="13">
        <v>0.28167200000000003</v>
      </c>
    </row>
    <row r="889" spans="1:7" x14ac:dyDescent="0.25">
      <c r="A889" s="13"/>
      <c r="B889" s="11">
        <v>77</v>
      </c>
      <c r="C889" s="14">
        <v>62.868699999999997</v>
      </c>
      <c r="D889" s="14">
        <v>1.0024500000000001</v>
      </c>
      <c r="E889" s="14">
        <v>1</v>
      </c>
      <c r="F889" s="14">
        <v>1.2519100000000001</v>
      </c>
      <c r="G889" s="13">
        <v>0.24946000000000002</v>
      </c>
    </row>
    <row r="890" spans="1:7" x14ac:dyDescent="0.25">
      <c r="A890" s="13"/>
      <c r="B890" s="11">
        <v>78</v>
      </c>
      <c r="C890" s="14">
        <v>66.713099999999997</v>
      </c>
      <c r="D890" s="14">
        <v>1.00397</v>
      </c>
      <c r="E890" s="14">
        <v>1</v>
      </c>
      <c r="F890" s="14">
        <v>1.45506</v>
      </c>
      <c r="G890" s="13">
        <v>0.45108999999999999</v>
      </c>
    </row>
    <row r="891" spans="1:7" x14ac:dyDescent="0.25">
      <c r="A891" s="13"/>
      <c r="B891" s="11">
        <v>79</v>
      </c>
      <c r="C891" s="14">
        <v>70.144300000000001</v>
      </c>
      <c r="D891" s="14">
        <v>1.00593</v>
      </c>
      <c r="E891" s="14">
        <v>1</v>
      </c>
      <c r="F891" s="14">
        <v>1.46393</v>
      </c>
      <c r="G891" s="13">
        <v>0.45799999999999996</v>
      </c>
    </row>
    <row r="892" spans="1:7" x14ac:dyDescent="0.25">
      <c r="A892" s="13"/>
      <c r="B892" s="11">
        <v>80</v>
      </c>
      <c r="C892" s="14">
        <v>63.670999999999999</v>
      </c>
      <c r="D892" s="14">
        <v>1.0001</v>
      </c>
      <c r="E892" s="14">
        <v>1</v>
      </c>
      <c r="F892" s="14">
        <v>1.2603899999999999</v>
      </c>
      <c r="G892" s="13">
        <v>0.26028999999999991</v>
      </c>
    </row>
    <row r="893" spans="1:7" x14ac:dyDescent="0.25">
      <c r="A893" s="13"/>
      <c r="B893" s="11">
        <v>81</v>
      </c>
      <c r="C893" s="14">
        <v>63.678600000000003</v>
      </c>
      <c r="D893" s="14">
        <v>1.0027999999999999</v>
      </c>
      <c r="E893" s="14">
        <v>1</v>
      </c>
      <c r="F893" s="14">
        <v>1.2557499999999999</v>
      </c>
      <c r="G893" s="13">
        <v>0.25295000000000001</v>
      </c>
    </row>
    <row r="894" spans="1:7" x14ac:dyDescent="0.25">
      <c r="A894" s="13"/>
      <c r="B894" s="11">
        <v>82</v>
      </c>
      <c r="C894" s="14">
        <v>65.792000000000002</v>
      </c>
      <c r="D894" s="14">
        <v>1.00749</v>
      </c>
      <c r="E894" s="14">
        <v>1</v>
      </c>
      <c r="F894" s="14">
        <v>1.3754900000000001</v>
      </c>
      <c r="G894" s="13">
        <v>0.3680000000000001</v>
      </c>
    </row>
    <row r="895" spans="1:7" x14ac:dyDescent="0.25">
      <c r="A895" s="13"/>
      <c r="B895" s="11">
        <v>83</v>
      </c>
      <c r="C895" s="14">
        <v>74.822900000000004</v>
      </c>
      <c r="D895" s="14">
        <v>0.99301099999999998</v>
      </c>
      <c r="E895" s="14">
        <v>1</v>
      </c>
      <c r="F895" s="14">
        <v>1.6266700000000001</v>
      </c>
      <c r="G895" s="13">
        <v>0.63365900000000008</v>
      </c>
    </row>
    <row r="896" spans="1:7" x14ac:dyDescent="0.25">
      <c r="A896" s="13"/>
      <c r="B896" s="11">
        <v>84</v>
      </c>
      <c r="C896" s="14">
        <v>70.580299999999994</v>
      </c>
      <c r="D896" s="14">
        <v>1.0009699999999999</v>
      </c>
      <c r="E896" s="14">
        <v>1</v>
      </c>
      <c r="F896" s="14">
        <v>1.50467</v>
      </c>
      <c r="G896" s="13">
        <v>0.50370000000000004</v>
      </c>
    </row>
    <row r="897" spans="1:7" x14ac:dyDescent="0.25">
      <c r="A897" s="13"/>
      <c r="B897" s="11">
        <v>85</v>
      </c>
      <c r="C897" s="14">
        <v>65.935199999999995</v>
      </c>
      <c r="D897" s="14">
        <v>1.00499</v>
      </c>
      <c r="E897" s="14">
        <v>1</v>
      </c>
      <c r="F897" s="14">
        <v>1.3044500000000001</v>
      </c>
      <c r="G897" s="13">
        <v>0.29946000000000006</v>
      </c>
    </row>
    <row r="898" spans="1:7" x14ac:dyDescent="0.25">
      <c r="A898" s="13"/>
      <c r="B898" s="11">
        <v>86</v>
      </c>
      <c r="C898" s="14">
        <v>64.722499999999997</v>
      </c>
      <c r="D898" s="14">
        <v>1.0033700000000001</v>
      </c>
      <c r="E898" s="14">
        <v>1</v>
      </c>
      <c r="F898" s="14">
        <v>1.2206600000000001</v>
      </c>
      <c r="G898" s="13">
        <v>0.21728999999999998</v>
      </c>
    </row>
    <row r="899" spans="1:7" x14ac:dyDescent="0.25">
      <c r="A899" s="13"/>
      <c r="B899" s="11">
        <v>87</v>
      </c>
      <c r="C899" s="14">
        <v>66.402600000000007</v>
      </c>
      <c r="D899" s="14">
        <v>1.0008600000000001</v>
      </c>
      <c r="E899" s="14">
        <v>1</v>
      </c>
      <c r="F899" s="14">
        <v>1.30592</v>
      </c>
      <c r="G899" s="13">
        <v>0.30505999999999989</v>
      </c>
    </row>
    <row r="900" spans="1:7" x14ac:dyDescent="0.25">
      <c r="A900" s="13"/>
      <c r="B900" s="11">
        <v>88</v>
      </c>
      <c r="C900" s="14">
        <v>66.156700000000001</v>
      </c>
      <c r="D900" s="14">
        <v>1.0071099999999999</v>
      </c>
      <c r="E900" s="14">
        <v>1</v>
      </c>
      <c r="F900" s="14">
        <v>1.20028</v>
      </c>
      <c r="G900" s="13">
        <v>0.19317000000000006</v>
      </c>
    </row>
    <row r="901" spans="1:7" x14ac:dyDescent="0.25">
      <c r="A901" s="13"/>
      <c r="B901" s="11">
        <v>89</v>
      </c>
      <c r="C901" s="14">
        <v>64.997799999999998</v>
      </c>
      <c r="D901" s="14">
        <v>1.0061599999999999</v>
      </c>
      <c r="E901" s="14">
        <v>1</v>
      </c>
      <c r="F901" s="14">
        <v>1.22908</v>
      </c>
      <c r="G901" s="13">
        <v>0.22292000000000001</v>
      </c>
    </row>
    <row r="902" spans="1:7" x14ac:dyDescent="0.25">
      <c r="A902" s="13"/>
      <c r="B902" s="11">
        <v>90</v>
      </c>
      <c r="C902" s="14">
        <v>65.715999999999994</v>
      </c>
      <c r="D902" s="14">
        <v>1.0047600000000001</v>
      </c>
      <c r="E902" s="14">
        <v>1</v>
      </c>
      <c r="F902" s="14">
        <v>1.2232700000000001</v>
      </c>
      <c r="G902" s="13">
        <v>0.21850999999999998</v>
      </c>
    </row>
    <row r="903" spans="1:7" x14ac:dyDescent="0.25">
      <c r="A903" s="13"/>
      <c r="B903" s="11">
        <v>91</v>
      </c>
      <c r="C903" s="14">
        <v>72.544399999999996</v>
      </c>
      <c r="D903" s="14">
        <v>1.00295</v>
      </c>
      <c r="E903" s="14">
        <v>1</v>
      </c>
      <c r="F903" s="14">
        <v>1.3598300000000001</v>
      </c>
      <c r="G903" s="13">
        <v>0.35688000000000009</v>
      </c>
    </row>
    <row r="904" spans="1:7" x14ac:dyDescent="0.25">
      <c r="A904" s="13"/>
      <c r="B904" s="11">
        <v>92</v>
      </c>
      <c r="C904" s="14">
        <v>61.411499999999997</v>
      </c>
      <c r="D904" s="14">
        <v>1.0049600000000001</v>
      </c>
      <c r="E904" s="14">
        <v>1</v>
      </c>
      <c r="F904" s="14">
        <v>1.33901</v>
      </c>
      <c r="G904" s="13">
        <v>0.33404999999999996</v>
      </c>
    </row>
    <row r="905" spans="1:7" x14ac:dyDescent="0.25">
      <c r="A905" s="13"/>
      <c r="B905" s="11">
        <v>93</v>
      </c>
      <c r="C905" s="14">
        <v>68.888900000000007</v>
      </c>
      <c r="D905" s="14">
        <v>1.00804</v>
      </c>
      <c r="E905" s="14">
        <v>1</v>
      </c>
      <c r="F905" s="14">
        <v>1.1819900000000001</v>
      </c>
      <c r="G905" s="13">
        <v>0.17395000000000005</v>
      </c>
    </row>
    <row r="906" spans="1:7" x14ac:dyDescent="0.25">
      <c r="A906" s="13"/>
      <c r="B906" s="11">
        <v>94</v>
      </c>
      <c r="C906" s="14">
        <v>64.074100000000001</v>
      </c>
      <c r="D906" s="14">
        <v>1.00562</v>
      </c>
      <c r="E906" s="14">
        <v>0</v>
      </c>
      <c r="F906" s="14">
        <v>0</v>
      </c>
      <c r="G906" s="13">
        <v>0</v>
      </c>
    </row>
    <row r="907" spans="1:7" x14ac:dyDescent="0.25">
      <c r="A907" s="13"/>
      <c r="B907" s="11">
        <v>95</v>
      </c>
      <c r="C907" s="14">
        <v>68.674999999999997</v>
      </c>
      <c r="D907" s="14">
        <v>1.00769</v>
      </c>
      <c r="E907" s="14">
        <v>1</v>
      </c>
      <c r="F907" s="14">
        <v>1.21211</v>
      </c>
      <c r="G907" s="13">
        <v>0.18620000000000014</v>
      </c>
    </row>
    <row r="908" spans="1:7" x14ac:dyDescent="0.25">
      <c r="A908" s="13"/>
      <c r="B908" s="11">
        <v>96</v>
      </c>
      <c r="C908" s="14">
        <v>68.155600000000007</v>
      </c>
      <c r="D908" s="14">
        <v>1.0056099999999999</v>
      </c>
      <c r="E908" s="14">
        <v>1</v>
      </c>
      <c r="F908" s="14">
        <v>1.19181</v>
      </c>
      <c r="G908" s="13">
        <v>0.26790999999999987</v>
      </c>
    </row>
    <row r="909" spans="1:7" x14ac:dyDescent="0.25">
      <c r="A909" s="13"/>
      <c r="B909" s="11">
        <v>97</v>
      </c>
      <c r="C909" s="14">
        <v>69.741699999999994</v>
      </c>
      <c r="D909" s="14">
        <v>1.0055000000000001</v>
      </c>
      <c r="E909" s="14">
        <v>1</v>
      </c>
      <c r="F909" s="14">
        <v>1.2734099999999999</v>
      </c>
      <c r="G909" s="13">
        <v>0.13121999999999989</v>
      </c>
    </row>
    <row r="910" spans="1:7" x14ac:dyDescent="0.25">
      <c r="A910" s="13"/>
      <c r="B910" s="11">
        <v>98</v>
      </c>
      <c r="C910" s="14">
        <v>63.851500000000001</v>
      </c>
      <c r="D910" s="14">
        <v>1.00631</v>
      </c>
      <c r="E910" s="14">
        <v>1</v>
      </c>
      <c r="F910" s="14">
        <v>1.1375299999999999</v>
      </c>
      <c r="G910" s="13">
        <v>0.27222800000000003</v>
      </c>
    </row>
    <row r="911" spans="1:7" x14ac:dyDescent="0.25">
      <c r="A911" s="13"/>
      <c r="B911" s="11">
        <v>99</v>
      </c>
      <c r="C911" s="14">
        <v>64.875900000000001</v>
      </c>
      <c r="D911" s="14">
        <v>0.99977199999999999</v>
      </c>
      <c r="E911" s="14">
        <v>1</v>
      </c>
      <c r="F911" s="14">
        <v>1.272</v>
      </c>
      <c r="G911" s="13">
        <v>0.26332</v>
      </c>
    </row>
    <row r="912" spans="1:7" x14ac:dyDescent="0.25">
      <c r="A912" s="13"/>
      <c r="B912" s="11">
        <v>100</v>
      </c>
      <c r="C912" s="14">
        <v>73.819699999999997</v>
      </c>
      <c r="D912" s="14">
        <v>1.0061500000000001</v>
      </c>
      <c r="E912" s="14">
        <v>1</v>
      </c>
      <c r="F912" s="14">
        <v>1.2694700000000001</v>
      </c>
      <c r="G912" s="13">
        <v>0.15095999999999998</v>
      </c>
    </row>
    <row r="913" spans="1:7" x14ac:dyDescent="0.25">
      <c r="A913" s="13"/>
      <c r="B913" s="11">
        <v>101</v>
      </c>
      <c r="C913" s="14">
        <v>62.637599999999999</v>
      </c>
      <c r="D913" s="14">
        <v>1.0039199999999999</v>
      </c>
      <c r="E913" s="14">
        <v>1</v>
      </c>
      <c r="F913" s="14">
        <v>1.1548799999999999</v>
      </c>
      <c r="G913" s="13">
        <v>0.25291999999999981</v>
      </c>
    </row>
    <row r="914" spans="1:7" x14ac:dyDescent="0.25">
      <c r="A914" s="13"/>
      <c r="B914" s="11">
        <v>102</v>
      </c>
      <c r="C914" s="14">
        <v>65.1083</v>
      </c>
      <c r="D914" s="14">
        <v>1.0019800000000001</v>
      </c>
      <c r="E914" s="14">
        <v>1</v>
      </c>
      <c r="F914" s="14">
        <v>1.2548999999999999</v>
      </c>
      <c r="G914" s="13">
        <v>0.18981000000000003</v>
      </c>
    </row>
    <row r="915" spans="1:7" x14ac:dyDescent="0.25">
      <c r="A915" s="13"/>
      <c r="B915" s="11">
        <v>103</v>
      </c>
      <c r="C915" s="14">
        <v>59.951999999999998</v>
      </c>
      <c r="D915" s="14">
        <v>1.00247</v>
      </c>
      <c r="E915" s="14">
        <v>1</v>
      </c>
      <c r="F915" s="14">
        <v>1.19228</v>
      </c>
      <c r="G915" s="13">
        <v>0.40068999999999999</v>
      </c>
    </row>
    <row r="916" spans="1:7" x14ac:dyDescent="0.25">
      <c r="A916" s="13"/>
      <c r="B916" s="11">
        <v>104</v>
      </c>
      <c r="C916" s="14">
        <v>68.395099999999999</v>
      </c>
      <c r="D916" s="14">
        <v>1.00912</v>
      </c>
      <c r="E916" s="14">
        <v>1</v>
      </c>
      <c r="F916" s="14">
        <v>1.40981</v>
      </c>
      <c r="G916" s="13">
        <v>0.47995999999999994</v>
      </c>
    </row>
    <row r="917" spans="1:7" x14ac:dyDescent="0.25">
      <c r="A917" s="13"/>
      <c r="B917" s="11">
        <v>105</v>
      </c>
      <c r="C917" s="14">
        <v>64.259900000000002</v>
      </c>
      <c r="D917" s="14">
        <v>1.01311</v>
      </c>
      <c r="E917" s="14">
        <v>1</v>
      </c>
      <c r="F917" s="14">
        <v>1.4930699999999999</v>
      </c>
      <c r="G917" s="13">
        <v>0.38430000000000009</v>
      </c>
    </row>
    <row r="918" spans="1:7" x14ac:dyDescent="0.25">
      <c r="A918" s="13"/>
      <c r="B918" s="11">
        <v>106</v>
      </c>
      <c r="C918" s="14">
        <v>65.929500000000004</v>
      </c>
      <c r="D918" s="14">
        <v>1.0054399999999999</v>
      </c>
      <c r="E918" s="14">
        <v>1</v>
      </c>
      <c r="F918" s="14">
        <v>1.38974</v>
      </c>
      <c r="G918" s="13">
        <v>0.33579000000000003</v>
      </c>
    </row>
    <row r="919" spans="1:7" x14ac:dyDescent="0.25">
      <c r="A919" s="13"/>
      <c r="B919" s="11">
        <v>107</v>
      </c>
      <c r="C919" s="14">
        <v>65.407399999999996</v>
      </c>
      <c r="D919" s="14">
        <v>1.0091699999999999</v>
      </c>
      <c r="E919" s="14">
        <v>1</v>
      </c>
      <c r="F919" s="14">
        <v>1.3449599999999999</v>
      </c>
      <c r="G919" s="13">
        <v>0.18663000000000007</v>
      </c>
    </row>
    <row r="920" spans="1:7" x14ac:dyDescent="0.25">
      <c r="A920" s="13"/>
      <c r="B920" s="11">
        <v>108</v>
      </c>
      <c r="C920" s="14">
        <v>58.591700000000003</v>
      </c>
      <c r="D920" s="14">
        <v>1.00329</v>
      </c>
      <c r="E920" s="14">
        <v>1</v>
      </c>
      <c r="F920" s="14">
        <v>1.1899200000000001</v>
      </c>
      <c r="G920" s="13">
        <v>0.30600499999999986</v>
      </c>
    </row>
    <row r="921" spans="1:7" x14ac:dyDescent="0.25">
      <c r="A921" s="13"/>
      <c r="B921" s="11">
        <v>109</v>
      </c>
      <c r="C921" s="14">
        <v>64.414100000000005</v>
      </c>
      <c r="D921" s="14">
        <v>0.99878500000000003</v>
      </c>
      <c r="E921" s="14">
        <v>1</v>
      </c>
      <c r="F921" s="14">
        <v>1.3047899999999999</v>
      </c>
      <c r="G921" s="13">
        <v>0.27988899999999994</v>
      </c>
    </row>
    <row r="922" spans="1:7" x14ac:dyDescent="0.25">
      <c r="A922" s="13"/>
      <c r="B922" s="11">
        <v>110</v>
      </c>
      <c r="C922" s="14">
        <v>62.716299999999997</v>
      </c>
      <c r="D922" s="14">
        <v>0.99772099999999997</v>
      </c>
      <c r="E922" s="14">
        <v>1</v>
      </c>
      <c r="F922" s="14">
        <v>1.2776099999999999</v>
      </c>
      <c r="G922" s="13">
        <v>0.21527999999999992</v>
      </c>
    </row>
    <row r="923" spans="1:7" x14ac:dyDescent="0.25">
      <c r="A923" s="13"/>
      <c r="B923" s="11">
        <v>111</v>
      </c>
      <c r="C923" s="14">
        <v>65.671700000000001</v>
      </c>
      <c r="D923" s="14">
        <v>1.0074700000000001</v>
      </c>
      <c r="E923" s="14">
        <v>1</v>
      </c>
      <c r="F923" s="14">
        <v>1.22275</v>
      </c>
      <c r="G923" s="13">
        <v>0.21892999999999985</v>
      </c>
    </row>
    <row r="924" spans="1:7" x14ac:dyDescent="0.25">
      <c r="A924" s="13"/>
      <c r="B924" s="11">
        <v>112</v>
      </c>
      <c r="C924" s="14">
        <v>67.477099999999993</v>
      </c>
      <c r="D924" s="14">
        <v>1.0043200000000001</v>
      </c>
      <c r="E924" s="14">
        <v>1</v>
      </c>
      <c r="F924" s="14">
        <v>1.2232499999999999</v>
      </c>
      <c r="G924" s="13">
        <v>0.23272999999999988</v>
      </c>
    </row>
    <row r="925" spans="1:7" x14ac:dyDescent="0.25">
      <c r="A925" s="13"/>
      <c r="B925" s="11">
        <v>113</v>
      </c>
      <c r="C925" s="14">
        <v>65.216300000000004</v>
      </c>
      <c r="D925" s="14">
        <v>1.0050300000000001</v>
      </c>
      <c r="E925" s="14">
        <v>1</v>
      </c>
      <c r="F925" s="14">
        <v>1.23776</v>
      </c>
      <c r="G925" s="13">
        <v>0.24295</v>
      </c>
    </row>
    <row r="926" spans="1:7" x14ac:dyDescent="0.25">
      <c r="A926" s="13"/>
      <c r="B926" s="11">
        <v>114</v>
      </c>
      <c r="C926" s="14">
        <v>65.646500000000003</v>
      </c>
      <c r="D926" s="14">
        <v>1.0036499999999999</v>
      </c>
      <c r="E926" s="14">
        <v>1</v>
      </c>
      <c r="F926" s="14">
        <v>1.2465999999999999</v>
      </c>
      <c r="G926" s="13">
        <v>0.30357999999999996</v>
      </c>
    </row>
    <row r="927" spans="1:7" x14ac:dyDescent="0.25">
      <c r="A927" s="13"/>
      <c r="B927" s="11">
        <v>115</v>
      </c>
      <c r="C927" s="14">
        <v>64.838899999999995</v>
      </c>
      <c r="D927" s="14">
        <v>1.0046200000000001</v>
      </c>
      <c r="E927" s="14">
        <v>1</v>
      </c>
      <c r="F927" s="14">
        <v>1.3082</v>
      </c>
      <c r="G927" s="13">
        <v>0.26217000000000001</v>
      </c>
    </row>
    <row r="928" spans="1:7" x14ac:dyDescent="0.25">
      <c r="A928" s="13"/>
      <c r="B928" s="11">
        <v>116</v>
      </c>
      <c r="C928" s="14">
        <v>67.612799999999993</v>
      </c>
      <c r="D928" s="14">
        <v>1.0088999999999999</v>
      </c>
      <c r="E928" s="14">
        <v>1</v>
      </c>
      <c r="F928" s="14">
        <v>1.2710699999999999</v>
      </c>
      <c r="G928" s="13">
        <v>0.34312000000000009</v>
      </c>
    </row>
    <row r="929" spans="1:7" x14ac:dyDescent="0.25">
      <c r="A929" s="13"/>
      <c r="B929" s="11">
        <v>117</v>
      </c>
      <c r="C929" s="14">
        <v>63.225000000000001</v>
      </c>
      <c r="D929" s="14">
        <v>1.00267</v>
      </c>
      <c r="E929" s="14">
        <v>1</v>
      </c>
      <c r="F929" s="14">
        <v>1.34579</v>
      </c>
      <c r="G929" s="13">
        <v>0.27826699999999993</v>
      </c>
    </row>
    <row r="930" spans="1:7" x14ac:dyDescent="0.25">
      <c r="A930" s="13"/>
      <c r="B930" s="11">
        <v>118</v>
      </c>
      <c r="C930" s="14">
        <v>57.6907</v>
      </c>
      <c r="D930" s="14">
        <v>0.989653</v>
      </c>
      <c r="E930" s="14">
        <v>1</v>
      </c>
      <c r="F930" s="14">
        <v>1.2679199999999999</v>
      </c>
      <c r="G930" s="13">
        <v>0.15295999999999998</v>
      </c>
    </row>
    <row r="931" spans="1:7" x14ac:dyDescent="0.25">
      <c r="A931" s="13"/>
      <c r="B931" s="11">
        <v>119</v>
      </c>
      <c r="C931" s="14">
        <v>58.877600000000001</v>
      </c>
      <c r="D931" s="14">
        <v>1.0058499999999999</v>
      </c>
      <c r="E931" s="14">
        <v>1</v>
      </c>
      <c r="F931" s="14">
        <v>1.1588099999999999</v>
      </c>
      <c r="G931" s="13">
        <v>0.26706999999999992</v>
      </c>
    </row>
    <row r="932" spans="1:7" x14ac:dyDescent="0.25">
      <c r="A932" s="13"/>
      <c r="B932" s="11">
        <v>120</v>
      </c>
      <c r="C932" s="14">
        <v>67.088499999999996</v>
      </c>
      <c r="D932" s="14">
        <v>1.00942</v>
      </c>
      <c r="E932" s="14">
        <v>1</v>
      </c>
      <c r="F932" s="14">
        <v>1.2764899999999999</v>
      </c>
      <c r="G932" s="13">
        <v>0.30536999999999992</v>
      </c>
    </row>
    <row r="933" spans="1:7" x14ac:dyDescent="0.25">
      <c r="A933" s="13"/>
      <c r="B933" s="11">
        <v>121</v>
      </c>
      <c r="C933" s="14">
        <v>62.755699999999997</v>
      </c>
      <c r="D933" s="14">
        <v>1.00183</v>
      </c>
      <c r="E933" s="14">
        <v>1</v>
      </c>
      <c r="F933" s="14">
        <v>1.3071999999999999</v>
      </c>
      <c r="G933" s="13">
        <v>0.26667000000000018</v>
      </c>
    </row>
    <row r="934" spans="1:7" x14ac:dyDescent="0.25">
      <c r="A934" s="13"/>
      <c r="B934" s="11">
        <v>122</v>
      </c>
      <c r="C934" s="14">
        <v>65.924999999999997</v>
      </c>
      <c r="D934" s="14">
        <v>1.0017499999999999</v>
      </c>
      <c r="E934" s="14">
        <v>1</v>
      </c>
      <c r="F934" s="14">
        <v>1.2684200000000001</v>
      </c>
      <c r="G934" s="13">
        <v>0.19167000000000001</v>
      </c>
    </row>
    <row r="935" spans="1:7" x14ac:dyDescent="0.25">
      <c r="A935" s="13"/>
      <c r="B935" s="11">
        <v>123</v>
      </c>
      <c r="C935" s="14">
        <v>64.318899999999999</v>
      </c>
      <c r="D935" s="14">
        <v>1.0029999999999999</v>
      </c>
      <c r="E935" s="14">
        <v>1</v>
      </c>
      <c r="F935" s="14">
        <v>1.1946699999999999</v>
      </c>
      <c r="G935" s="13">
        <v>0.39196999999999993</v>
      </c>
    </row>
    <row r="936" spans="1:7" x14ac:dyDescent="0.25">
      <c r="A936" s="13"/>
      <c r="B936" s="11">
        <v>124</v>
      </c>
      <c r="C936" s="14">
        <v>68.571399999999997</v>
      </c>
      <c r="D936" s="14">
        <v>1.00421</v>
      </c>
      <c r="E936" s="14">
        <v>1</v>
      </c>
      <c r="F936" s="14">
        <v>1.39618</v>
      </c>
      <c r="G936" s="13">
        <v>0.38222999999999985</v>
      </c>
    </row>
    <row r="937" spans="1:7" x14ac:dyDescent="0.25">
      <c r="A937" s="13"/>
      <c r="B937" s="11">
        <v>125</v>
      </c>
      <c r="C937" s="14">
        <v>64.5227</v>
      </c>
      <c r="D937" s="14">
        <v>1.00682</v>
      </c>
      <c r="E937" s="14">
        <v>1</v>
      </c>
      <c r="F937" s="14">
        <v>1.3890499999999999</v>
      </c>
      <c r="G937" s="13">
        <v>0.38155000000000006</v>
      </c>
    </row>
    <row r="938" spans="1:7" x14ac:dyDescent="0.25">
      <c r="A938" s="13"/>
      <c r="B938" s="11">
        <v>126</v>
      </c>
      <c r="C938" s="14">
        <v>63.468800000000002</v>
      </c>
      <c r="D938" s="14">
        <v>1.00187</v>
      </c>
      <c r="E938" s="14">
        <v>1</v>
      </c>
      <c r="F938" s="14">
        <v>1.3834200000000001</v>
      </c>
      <c r="G938" s="13">
        <v>0.37447000000000008</v>
      </c>
    </row>
    <row r="939" spans="1:7" x14ac:dyDescent="0.25">
      <c r="A939" s="13"/>
      <c r="B939" s="11">
        <v>127</v>
      </c>
      <c r="C939" s="14">
        <v>71.115399999999994</v>
      </c>
      <c r="D939" s="14">
        <v>1.00437</v>
      </c>
      <c r="E939" s="14">
        <v>1</v>
      </c>
      <c r="F939" s="14">
        <v>1.3788400000000001</v>
      </c>
      <c r="G939" s="13">
        <v>0.23166500000000001</v>
      </c>
    </row>
    <row r="940" spans="1:7" x14ac:dyDescent="0.25">
      <c r="A940" s="13"/>
      <c r="B940" s="11">
        <v>128</v>
      </c>
      <c r="C940" s="14">
        <v>63.69</v>
      </c>
      <c r="D940" s="14">
        <v>0.99762499999999998</v>
      </c>
      <c r="E940" s="14">
        <v>1</v>
      </c>
      <c r="F940" s="14">
        <v>1.22929</v>
      </c>
      <c r="G940" s="13">
        <v>0.38366000000000011</v>
      </c>
    </row>
    <row r="941" spans="1:7" x14ac:dyDescent="0.25">
      <c r="A941" s="13"/>
      <c r="B941" s="11">
        <v>129</v>
      </c>
      <c r="C941" s="14">
        <v>65.543599999999998</v>
      </c>
      <c r="D941" s="14">
        <v>1.00386</v>
      </c>
      <c r="E941" s="14">
        <v>1</v>
      </c>
      <c r="F941" s="14">
        <v>1.3875200000000001</v>
      </c>
      <c r="G941" s="13">
        <v>0.19418000000000002</v>
      </c>
    </row>
    <row r="942" spans="1:7" x14ac:dyDescent="0.25">
      <c r="A942" s="13"/>
      <c r="B942" s="11">
        <v>130</v>
      </c>
      <c r="C942" s="14">
        <v>61.080199999999998</v>
      </c>
      <c r="D942" s="14">
        <v>1.00708</v>
      </c>
      <c r="E942" s="14">
        <v>1</v>
      </c>
      <c r="F942" s="14">
        <v>1.20126</v>
      </c>
      <c r="G942" s="13">
        <v>0.21588999999999992</v>
      </c>
    </row>
    <row r="943" spans="1:7" x14ac:dyDescent="0.25">
      <c r="A943" s="13"/>
      <c r="B943" s="11">
        <v>131</v>
      </c>
      <c r="C943" s="14">
        <v>61.418199999999999</v>
      </c>
      <c r="D943" s="14">
        <v>1.0055000000000001</v>
      </c>
      <c r="E943" s="14">
        <v>1</v>
      </c>
      <c r="F943" s="14">
        <v>1.22139</v>
      </c>
      <c r="G943" s="13">
        <v>0.23995000000000011</v>
      </c>
    </row>
    <row r="944" spans="1:7" x14ac:dyDescent="0.25">
      <c r="A944" s="13"/>
      <c r="B944" s="11">
        <v>132</v>
      </c>
      <c r="C944" s="14">
        <v>64.831299999999999</v>
      </c>
      <c r="D944" s="14">
        <v>1.0021</v>
      </c>
      <c r="E944" s="14">
        <v>1</v>
      </c>
      <c r="F944" s="14">
        <v>1.2420500000000001</v>
      </c>
      <c r="G944" s="13">
        <v>0.27834800000000004</v>
      </c>
    </row>
    <row r="945" spans="1:7" x14ac:dyDescent="0.25">
      <c r="A945" s="13"/>
      <c r="B945" s="11">
        <v>133</v>
      </c>
      <c r="C945" s="14">
        <v>60.816899999999997</v>
      </c>
      <c r="D945" s="14">
        <v>0.99966200000000005</v>
      </c>
      <c r="E945" s="14">
        <v>1</v>
      </c>
      <c r="F945" s="14">
        <v>1.2780100000000001</v>
      </c>
      <c r="G945" s="13">
        <v>0.28847</v>
      </c>
    </row>
    <row r="946" spans="1:7" x14ac:dyDescent="0.25">
      <c r="A946" s="13"/>
      <c r="B946" s="11">
        <v>134</v>
      </c>
      <c r="C946" s="14">
        <v>64.231499999999997</v>
      </c>
      <c r="D946" s="14">
        <v>1.00359</v>
      </c>
      <c r="E946" s="14">
        <v>1</v>
      </c>
      <c r="F946" s="14">
        <v>1.29206</v>
      </c>
      <c r="G946" s="13">
        <v>0.28704000000000018</v>
      </c>
    </row>
    <row r="947" spans="1:7" x14ac:dyDescent="0.25">
      <c r="A947" s="13"/>
      <c r="B947" s="11">
        <v>135</v>
      </c>
      <c r="C947" s="14">
        <v>61.078099999999999</v>
      </c>
      <c r="D947" s="14">
        <v>1.0024599999999999</v>
      </c>
      <c r="E947" s="14">
        <v>1</v>
      </c>
      <c r="F947" s="14">
        <v>1.2895000000000001</v>
      </c>
      <c r="G947" s="13">
        <v>0.29173700000000014</v>
      </c>
    </row>
    <row r="948" spans="1:7" x14ac:dyDescent="0.25">
      <c r="A948" s="13"/>
      <c r="B948" s="11">
        <v>136</v>
      </c>
      <c r="C948" s="14">
        <v>62.692700000000002</v>
      </c>
      <c r="D948" s="14">
        <v>0.99820299999999995</v>
      </c>
      <c r="E948" s="14">
        <v>1</v>
      </c>
      <c r="F948" s="14">
        <v>1.2899400000000001</v>
      </c>
      <c r="G948" s="13">
        <v>0.48746</v>
      </c>
    </row>
    <row r="949" spans="1:7" x14ac:dyDescent="0.25">
      <c r="A949" s="13"/>
      <c r="B949" s="11">
        <v>137</v>
      </c>
      <c r="C949" s="14">
        <v>67.050299999999993</v>
      </c>
      <c r="D949" s="14">
        <v>1.00467</v>
      </c>
      <c r="E949" s="14">
        <v>1</v>
      </c>
      <c r="F949" s="14">
        <v>1.49213</v>
      </c>
      <c r="G949" s="13">
        <v>0.41125599999999995</v>
      </c>
    </row>
    <row r="950" spans="1:7" x14ac:dyDescent="0.25">
      <c r="A950" s="13"/>
      <c r="B950" s="11">
        <v>138</v>
      </c>
      <c r="C950" s="14">
        <v>64.839600000000004</v>
      </c>
      <c r="D950" s="14">
        <v>0.99953400000000003</v>
      </c>
      <c r="E950" s="14">
        <v>1</v>
      </c>
      <c r="F950" s="14">
        <v>1.41079</v>
      </c>
      <c r="G950" s="13">
        <v>0.49029999999999996</v>
      </c>
    </row>
    <row r="951" spans="1:7" x14ac:dyDescent="0.25">
      <c r="A951" s="13"/>
      <c r="B951" s="11">
        <v>139</v>
      </c>
      <c r="C951" s="14">
        <v>72.865099999999998</v>
      </c>
      <c r="D951" s="14">
        <v>1.0059400000000001</v>
      </c>
      <c r="E951" s="14">
        <v>1</v>
      </c>
      <c r="F951" s="14">
        <v>1.49624</v>
      </c>
      <c r="G951" s="13">
        <v>0.44625000000000004</v>
      </c>
    </row>
    <row r="952" spans="1:7" x14ac:dyDescent="0.25">
      <c r="A952" s="13"/>
      <c r="B952" s="11">
        <v>140</v>
      </c>
      <c r="C952" s="14">
        <v>64.505600000000001</v>
      </c>
      <c r="D952" s="14">
        <v>1.0028900000000001</v>
      </c>
      <c r="E952" s="14">
        <v>1</v>
      </c>
      <c r="F952" s="14">
        <v>1.4491400000000001</v>
      </c>
      <c r="G952" s="13">
        <v>0.54719000000000007</v>
      </c>
    </row>
    <row r="953" spans="1:7" x14ac:dyDescent="0.25">
      <c r="A953" s="10"/>
      <c r="B953" s="11">
        <v>141</v>
      </c>
      <c r="C953" s="14">
        <v>67.195499999999996</v>
      </c>
      <c r="D953" s="14">
        <v>1.0021899999999999</v>
      </c>
      <c r="E953" s="14">
        <v>1</v>
      </c>
      <c r="F953" s="14">
        <v>1.54938</v>
      </c>
      <c r="G953" s="13">
        <v>0.61385999999999985</v>
      </c>
    </row>
    <row r="954" spans="1:7" x14ac:dyDescent="0.25">
      <c r="A954" s="13"/>
      <c r="B954" s="11">
        <v>142</v>
      </c>
      <c r="C954" s="14">
        <v>68.545199999999994</v>
      </c>
      <c r="D954" s="14">
        <v>1.0037700000000001</v>
      </c>
      <c r="E954" s="14">
        <v>1</v>
      </c>
      <c r="F954" s="14">
        <v>1.6176299999999999</v>
      </c>
      <c r="G954" s="13">
        <v>0.27259999999999995</v>
      </c>
    </row>
    <row r="955" spans="1:7" x14ac:dyDescent="0.25">
      <c r="A955" s="13"/>
      <c r="B955" s="11">
        <v>143</v>
      </c>
      <c r="C955" s="14">
        <v>72.240399999999994</v>
      </c>
      <c r="D955" s="14">
        <v>1.00186</v>
      </c>
      <c r="E955" s="14">
        <v>1</v>
      </c>
      <c r="F955" s="14">
        <v>1.2744599999999999</v>
      </c>
      <c r="G955" s="13">
        <v>0.35440999999999989</v>
      </c>
    </row>
    <row r="956" spans="1:7" x14ac:dyDescent="0.25">
      <c r="A956" s="13"/>
      <c r="B956" s="11">
        <v>144</v>
      </c>
      <c r="C956" s="14">
        <v>64.722200000000001</v>
      </c>
      <c r="D956" s="14">
        <v>1.00668</v>
      </c>
      <c r="E956" s="14">
        <v>1</v>
      </c>
      <c r="F956" s="14">
        <v>1.3610899999999999</v>
      </c>
      <c r="G956" s="13">
        <v>0.16159000000000012</v>
      </c>
    </row>
    <row r="957" spans="1:7" x14ac:dyDescent="0.25">
      <c r="A957" s="13"/>
      <c r="B957" s="11">
        <v>145</v>
      </c>
      <c r="C957" s="14">
        <v>63.642400000000002</v>
      </c>
      <c r="D957" s="14">
        <v>1.00698</v>
      </c>
      <c r="E957" s="14">
        <v>1</v>
      </c>
      <c r="F957" s="14">
        <v>1.1685700000000001</v>
      </c>
      <c r="G957" s="13">
        <v>0.42327000000000004</v>
      </c>
    </row>
    <row r="958" spans="1:7" x14ac:dyDescent="0.25">
      <c r="A958" s="13"/>
      <c r="B958" s="11">
        <v>146</v>
      </c>
      <c r="C958" s="14">
        <v>64.581800000000001</v>
      </c>
      <c r="D958" s="14">
        <v>1.00091</v>
      </c>
      <c r="E958" s="14">
        <v>1</v>
      </c>
      <c r="F958" s="14">
        <v>1.42418</v>
      </c>
      <c r="G958" s="13">
        <v>0.23882999999999988</v>
      </c>
    </row>
    <row r="959" spans="1:7" x14ac:dyDescent="0.25">
      <c r="A959" s="13"/>
      <c r="B959" s="11">
        <v>147</v>
      </c>
      <c r="C959" s="14">
        <v>62.780999999999999</v>
      </c>
      <c r="D959" s="14">
        <v>1.00692</v>
      </c>
      <c r="E959" s="14">
        <v>1</v>
      </c>
      <c r="F959" s="14">
        <v>1.2457499999999999</v>
      </c>
      <c r="G959" s="13">
        <v>0.21111999999999997</v>
      </c>
    </row>
    <row r="960" spans="1:7" x14ac:dyDescent="0.25">
      <c r="A960" s="13"/>
      <c r="B960" s="11">
        <v>148</v>
      </c>
      <c r="C960" s="14">
        <v>60.867699999999999</v>
      </c>
      <c r="D960" s="14">
        <v>1.0055000000000001</v>
      </c>
      <c r="E960" s="14">
        <v>1</v>
      </c>
      <c r="F960" s="14">
        <v>1.21662</v>
      </c>
      <c r="G960" s="13">
        <v>0.14105999999999996</v>
      </c>
    </row>
    <row r="961" spans="1:7" x14ac:dyDescent="0.25">
      <c r="A961" s="13"/>
      <c r="B961" s="11">
        <v>149</v>
      </c>
      <c r="C961" s="14">
        <v>59.163699999999999</v>
      </c>
      <c r="D961" s="14">
        <v>1.0011300000000001</v>
      </c>
      <c r="E961" s="14">
        <v>1</v>
      </c>
      <c r="F961" s="14">
        <v>1.14219</v>
      </c>
      <c r="G961" s="13">
        <v>0.24086000000000007</v>
      </c>
    </row>
    <row r="962" spans="1:7" x14ac:dyDescent="0.25">
      <c r="A962" s="13"/>
      <c r="B962" s="11">
        <v>150</v>
      </c>
      <c r="C962" s="14">
        <v>64.150099999999995</v>
      </c>
      <c r="D962" s="14">
        <v>1.0043299999999999</v>
      </c>
      <c r="E962" s="14">
        <v>1</v>
      </c>
      <c r="F962" s="14">
        <v>1.24519</v>
      </c>
      <c r="G962" s="13">
        <v>0.23779000000000017</v>
      </c>
    </row>
    <row r="963" spans="1:7" x14ac:dyDescent="0.25">
      <c r="A963" s="13"/>
      <c r="B963" s="11">
        <v>151</v>
      </c>
      <c r="C963" s="14">
        <v>63.290300000000002</v>
      </c>
      <c r="D963" s="14">
        <v>1.0040199999999999</v>
      </c>
      <c r="E963" s="14">
        <v>1</v>
      </c>
      <c r="F963" s="14">
        <v>1.2418100000000001</v>
      </c>
      <c r="G963" s="13">
        <v>0.18030000000000013</v>
      </c>
    </row>
    <row r="964" spans="1:7" x14ac:dyDescent="0.25">
      <c r="A964" s="13"/>
      <c r="B964" s="11">
        <v>152</v>
      </c>
      <c r="C964" s="14">
        <v>60.756900000000002</v>
      </c>
      <c r="D964" s="14">
        <v>1.00586</v>
      </c>
      <c r="E964" s="14">
        <v>1</v>
      </c>
      <c r="F964" s="14">
        <v>1.1861600000000001</v>
      </c>
      <c r="G964" s="13">
        <v>0.21370999999999984</v>
      </c>
    </row>
    <row r="965" spans="1:7" x14ac:dyDescent="0.25">
      <c r="A965" s="13"/>
      <c r="B965" s="11">
        <v>153</v>
      </c>
      <c r="C965" s="14">
        <v>59.076599999999999</v>
      </c>
      <c r="D965" s="14">
        <v>1.0039400000000001</v>
      </c>
      <c r="E965" s="14">
        <v>1</v>
      </c>
      <c r="F965" s="14">
        <v>1.2176499999999999</v>
      </c>
      <c r="G965" s="13">
        <v>0.39090999999999987</v>
      </c>
    </row>
    <row r="966" spans="1:7" x14ac:dyDescent="0.25">
      <c r="A966" s="13"/>
      <c r="B966" s="11">
        <v>154</v>
      </c>
      <c r="C966" s="14">
        <v>64.781099999999995</v>
      </c>
      <c r="D966" s="14">
        <v>1.00082</v>
      </c>
      <c r="E966" s="14">
        <v>1</v>
      </c>
      <c r="F966" s="14">
        <v>1.3917299999999999</v>
      </c>
      <c r="G966" s="13">
        <v>0.42084999999999995</v>
      </c>
    </row>
    <row r="967" spans="1:7" x14ac:dyDescent="0.25">
      <c r="A967" s="13"/>
      <c r="B967" s="11">
        <v>155</v>
      </c>
      <c r="C967" s="14">
        <v>63.051900000000003</v>
      </c>
      <c r="D967" s="14">
        <v>1.0026900000000001</v>
      </c>
      <c r="E967" s="14">
        <v>1</v>
      </c>
      <c r="F967" s="14">
        <v>1.42354</v>
      </c>
      <c r="G967" s="13">
        <v>0.38907000000000003</v>
      </c>
    </row>
    <row r="968" spans="1:7" x14ac:dyDescent="0.25">
      <c r="A968" s="13"/>
      <c r="B968" s="11">
        <v>156</v>
      </c>
      <c r="C968" s="14">
        <v>66.4375</v>
      </c>
      <c r="D968" s="14">
        <v>1.0012300000000001</v>
      </c>
      <c r="E968" s="14">
        <v>1</v>
      </c>
      <c r="F968" s="14">
        <v>1.3903000000000001</v>
      </c>
      <c r="G968" s="13">
        <v>0.27753000000000005</v>
      </c>
    </row>
    <row r="969" spans="1:7" x14ac:dyDescent="0.25">
      <c r="A969" s="13"/>
      <c r="B969" s="11">
        <v>157</v>
      </c>
      <c r="C969" s="14">
        <v>61.223799999999997</v>
      </c>
      <c r="D969" s="14">
        <v>1.0077199999999999</v>
      </c>
      <c r="E969" s="14">
        <v>1</v>
      </c>
      <c r="F969" s="14">
        <v>1.28525</v>
      </c>
      <c r="G969" s="13">
        <v>0.26532</v>
      </c>
    </row>
    <row r="970" spans="1:7" x14ac:dyDescent="0.25">
      <c r="A970" s="13"/>
      <c r="B970" s="11">
        <v>158</v>
      </c>
      <c r="C970" s="14">
        <v>64.984700000000004</v>
      </c>
      <c r="D970" s="14">
        <v>1.00203</v>
      </c>
      <c r="E970" s="14">
        <v>1</v>
      </c>
      <c r="F970" s="14">
        <v>1.26735</v>
      </c>
      <c r="G970" s="13">
        <v>0.44876999999999989</v>
      </c>
    </row>
    <row r="971" spans="1:7" x14ac:dyDescent="0.25">
      <c r="A971" s="13"/>
      <c r="B971" s="11">
        <v>159</v>
      </c>
      <c r="C971" s="14">
        <v>63.760199999999998</v>
      </c>
      <c r="D971" s="14">
        <v>0.99990000000000001</v>
      </c>
      <c r="E971" s="14">
        <v>1</v>
      </c>
      <c r="F971" s="14">
        <v>1.4486699999999999</v>
      </c>
      <c r="G971" s="13">
        <v>0.47001999999999988</v>
      </c>
    </row>
    <row r="972" spans="1:7" x14ac:dyDescent="0.25">
      <c r="A972" s="13"/>
      <c r="B972" s="11">
        <v>160</v>
      </c>
      <c r="C972" s="14">
        <v>67.194400000000002</v>
      </c>
      <c r="D972" s="14">
        <v>1.00038</v>
      </c>
      <c r="E972" s="14">
        <v>1</v>
      </c>
      <c r="F972" s="14">
        <v>1.4703999999999999</v>
      </c>
      <c r="G972" s="13">
        <v>0.24974300000000005</v>
      </c>
    </row>
    <row r="973" spans="1:7" x14ac:dyDescent="0.25">
      <c r="A973" s="13"/>
      <c r="B973" s="11">
        <v>161</v>
      </c>
      <c r="C973" s="14">
        <v>63.063499999999998</v>
      </c>
      <c r="D973" s="14">
        <v>0.99348700000000001</v>
      </c>
      <c r="E973" s="14">
        <v>1</v>
      </c>
      <c r="F973" s="14">
        <v>1.2432300000000001</v>
      </c>
      <c r="G973" s="13">
        <v>0.30865999999999993</v>
      </c>
    </row>
    <row r="974" spans="1:7" x14ac:dyDescent="0.25">
      <c r="A974" s="13"/>
      <c r="B974" s="11">
        <v>162</v>
      </c>
      <c r="C974" s="14">
        <v>63.064599999999999</v>
      </c>
      <c r="D974" s="14">
        <v>1.00885</v>
      </c>
      <c r="E974" s="14">
        <v>1</v>
      </c>
      <c r="F974" s="14">
        <v>1.31751</v>
      </c>
      <c r="G974" s="13">
        <v>0.2908599999999999</v>
      </c>
    </row>
    <row r="975" spans="1:7" x14ac:dyDescent="0.25">
      <c r="A975" s="13"/>
      <c r="B975" s="11">
        <v>163</v>
      </c>
      <c r="C975" s="14">
        <v>62.3262</v>
      </c>
      <c r="D975" s="14">
        <v>1.0033300000000001</v>
      </c>
      <c r="E975" s="14">
        <v>1</v>
      </c>
      <c r="F975" s="14">
        <v>1.29419</v>
      </c>
      <c r="G975" s="13">
        <v>0.25181000000000009</v>
      </c>
    </row>
    <row r="976" spans="1:7" x14ac:dyDescent="0.25">
      <c r="A976" s="13"/>
      <c r="B976" s="11">
        <v>164</v>
      </c>
      <c r="C976" s="14">
        <v>66.388900000000007</v>
      </c>
      <c r="D976" s="14">
        <v>1.00437</v>
      </c>
      <c r="E976" s="14">
        <v>1</v>
      </c>
      <c r="F976" s="14">
        <v>1.2561800000000001</v>
      </c>
      <c r="G976" s="13">
        <v>0.23842000000000008</v>
      </c>
    </row>
    <row r="977" spans="1:7" x14ac:dyDescent="0.25">
      <c r="A977" s="13"/>
      <c r="B977" s="11">
        <v>165</v>
      </c>
      <c r="C977" s="14">
        <v>62.720199999999998</v>
      </c>
      <c r="D977" s="14">
        <v>1.00284</v>
      </c>
      <c r="E977" s="14">
        <v>1</v>
      </c>
      <c r="F977" s="14">
        <v>1.24126</v>
      </c>
      <c r="G977" s="13">
        <v>0.29034999999999989</v>
      </c>
    </row>
    <row r="978" spans="1:7" x14ac:dyDescent="0.25">
      <c r="A978" s="13"/>
      <c r="B978" s="11">
        <v>166</v>
      </c>
      <c r="C978" s="14">
        <v>65.282399999999996</v>
      </c>
      <c r="D978" s="14">
        <v>1.00275</v>
      </c>
      <c r="E978" s="14">
        <v>1</v>
      </c>
      <c r="F978" s="14">
        <v>1.2930999999999999</v>
      </c>
      <c r="G978" s="13">
        <v>0.34596999999999989</v>
      </c>
    </row>
    <row r="979" spans="1:7" x14ac:dyDescent="0.25">
      <c r="A979" s="13"/>
      <c r="B979" s="11">
        <v>167</v>
      </c>
      <c r="C979" s="14">
        <v>70.680700000000002</v>
      </c>
      <c r="D979" s="14">
        <v>1.00407</v>
      </c>
      <c r="E979" s="14">
        <v>1</v>
      </c>
      <c r="F979" s="14">
        <v>1.3500399999999999</v>
      </c>
      <c r="G979" s="13">
        <v>0.29744999999999999</v>
      </c>
    </row>
    <row r="980" spans="1:7" x14ac:dyDescent="0.25">
      <c r="A980" s="13"/>
      <c r="B980" s="11">
        <v>168</v>
      </c>
      <c r="C980" s="14">
        <v>68.503100000000003</v>
      </c>
      <c r="D980" s="14">
        <v>1.0064900000000001</v>
      </c>
      <c r="E980" s="14">
        <v>1</v>
      </c>
      <c r="F980" s="14">
        <v>1.3039400000000001</v>
      </c>
      <c r="G980" s="13">
        <v>0.28169</v>
      </c>
    </row>
    <row r="981" spans="1:7" x14ac:dyDescent="0.25">
      <c r="A981" s="13"/>
      <c r="B981" s="11">
        <v>169</v>
      </c>
      <c r="C981" s="14">
        <v>63.9375</v>
      </c>
      <c r="D981" s="14">
        <v>1.00081</v>
      </c>
      <c r="E981" s="14">
        <v>1</v>
      </c>
      <c r="F981" s="14">
        <v>1.2825</v>
      </c>
      <c r="G981" s="13">
        <v>0.34118999999999988</v>
      </c>
    </row>
    <row r="982" spans="1:7" x14ac:dyDescent="0.25">
      <c r="A982" s="13"/>
      <c r="B982" s="11">
        <v>170</v>
      </c>
      <c r="C982" s="14">
        <v>60.093800000000002</v>
      </c>
      <c r="D982" s="14">
        <v>1.0050300000000001</v>
      </c>
      <c r="E982" s="14">
        <v>1</v>
      </c>
      <c r="F982" s="14">
        <v>1.34622</v>
      </c>
      <c r="G982" s="13">
        <v>0.24235000000000007</v>
      </c>
    </row>
    <row r="983" spans="1:7" x14ac:dyDescent="0.25">
      <c r="A983" s="13"/>
      <c r="B983" s="11">
        <v>171</v>
      </c>
      <c r="C983" s="14">
        <v>62.854199999999999</v>
      </c>
      <c r="D983" s="14">
        <v>1.00746</v>
      </c>
      <c r="E983" s="14">
        <v>1</v>
      </c>
      <c r="F983" s="14">
        <v>1.2498100000000001</v>
      </c>
      <c r="G983" s="13">
        <v>0.22758000000000012</v>
      </c>
    </row>
    <row r="984" spans="1:7" x14ac:dyDescent="0.25">
      <c r="A984" s="13"/>
      <c r="B984" s="11">
        <v>172</v>
      </c>
      <c r="C984" s="14">
        <v>59.784700000000001</v>
      </c>
      <c r="D984" s="14">
        <v>1.0002</v>
      </c>
      <c r="E984" s="14">
        <v>1</v>
      </c>
      <c r="F984" s="14">
        <v>1.2277800000000001</v>
      </c>
      <c r="G984" s="13">
        <v>0.20411999999999986</v>
      </c>
    </row>
    <row r="985" spans="1:7" x14ac:dyDescent="0.25">
      <c r="A985" s="13"/>
      <c r="B985" s="11">
        <v>173</v>
      </c>
      <c r="C985" s="14">
        <v>57.430599999999998</v>
      </c>
      <c r="D985" s="14">
        <v>1.0005200000000001</v>
      </c>
      <c r="E985" s="14">
        <v>1</v>
      </c>
      <c r="F985" s="14">
        <v>1.2046399999999999</v>
      </c>
      <c r="G985" s="13">
        <v>0.26956999999999987</v>
      </c>
    </row>
    <row r="986" spans="1:7" x14ac:dyDescent="0.25">
      <c r="A986" s="13"/>
      <c r="B986" s="11">
        <v>174</v>
      </c>
      <c r="C986" s="14">
        <v>60.598799999999997</v>
      </c>
      <c r="D986" s="14">
        <v>1.00387</v>
      </c>
      <c r="E986" s="14">
        <v>1</v>
      </c>
      <c r="F986" s="14">
        <v>1.2734399999999999</v>
      </c>
      <c r="G986" s="13">
        <v>0.45307999999999993</v>
      </c>
    </row>
    <row r="987" spans="1:7" x14ac:dyDescent="0.25">
      <c r="A987" s="13"/>
      <c r="B987" s="11">
        <v>175</v>
      </c>
      <c r="C987" s="14">
        <v>71.731499999999997</v>
      </c>
      <c r="D987" s="14">
        <v>1.0111000000000001</v>
      </c>
      <c r="E987" s="14">
        <v>1</v>
      </c>
      <c r="F987" s="14">
        <v>1.46418</v>
      </c>
      <c r="G987" s="13">
        <v>0.53997000000000006</v>
      </c>
    </row>
    <row r="988" spans="1:7" x14ac:dyDescent="0.25">
      <c r="A988" s="13"/>
      <c r="B988" s="11">
        <v>176</v>
      </c>
      <c r="C988" s="14">
        <v>75.200599999999994</v>
      </c>
      <c r="D988" s="14">
        <v>1.01423</v>
      </c>
      <c r="E988" s="14">
        <v>1</v>
      </c>
      <c r="F988" s="14">
        <v>1.5542</v>
      </c>
      <c r="G988" s="13">
        <v>0.3964399999999999</v>
      </c>
    </row>
    <row r="989" spans="1:7" x14ac:dyDescent="0.25">
      <c r="A989" s="13"/>
      <c r="B989" s="11">
        <v>177</v>
      </c>
      <c r="C989" s="14">
        <v>70.0685</v>
      </c>
      <c r="D989" s="14">
        <v>1.00109</v>
      </c>
      <c r="E989" s="14">
        <v>1</v>
      </c>
      <c r="F989" s="14">
        <v>1.3975299999999999</v>
      </c>
      <c r="G989" s="13">
        <v>0.3964399999999999</v>
      </c>
    </row>
    <row r="1358" s="15" customFormat="1" x14ac:dyDescent="0.25"/>
    <row r="1359" s="15" customFormat="1" x14ac:dyDescent="0.25"/>
    <row r="1360" s="15" customFormat="1" x14ac:dyDescent="0.25"/>
    <row r="1361" s="15" customFormat="1" x14ac:dyDescent="0.25"/>
    <row r="1362" s="15" customFormat="1" x14ac:dyDescent="0.25"/>
    <row r="1363" s="15" customFormat="1" x14ac:dyDescent="0.25"/>
    <row r="1364" s="15" customFormat="1" x14ac:dyDescent="0.25"/>
    <row r="1365" s="15" customFormat="1" x14ac:dyDescent="0.25"/>
    <row r="1366" s="15" customFormat="1" x14ac:dyDescent="0.25"/>
    <row r="1367" s="15" customFormat="1" x14ac:dyDescent="0.25"/>
    <row r="1368" s="15" customFormat="1" x14ac:dyDescent="0.25"/>
    <row r="1369" s="15" customFormat="1" x14ac:dyDescent="0.25"/>
    <row r="1370" s="15" customFormat="1" x14ac:dyDescent="0.25"/>
    <row r="1371" s="15" customFormat="1" x14ac:dyDescent="0.25"/>
    <row r="1372" s="15" customFormat="1" x14ac:dyDescent="0.25"/>
    <row r="1373" s="15" customFormat="1" x14ac:dyDescent="0.25"/>
    <row r="1374" s="15" customFormat="1" x14ac:dyDescent="0.25"/>
    <row r="1375" s="15" customFormat="1" x14ac:dyDescent="0.25"/>
    <row r="1376" s="15" customFormat="1" x14ac:dyDescent="0.25"/>
    <row r="1377" s="15" customFormat="1" x14ac:dyDescent="0.25"/>
    <row r="1378" s="15" customFormat="1" x14ac:dyDescent="0.25"/>
    <row r="1379" s="15" customFormat="1" x14ac:dyDescent="0.25"/>
    <row r="1380" s="15" customFormat="1" x14ac:dyDescent="0.25"/>
    <row r="1381" s="15" customFormat="1" x14ac:dyDescent="0.25"/>
    <row r="1382" s="15" customFormat="1" x14ac:dyDescent="0.25"/>
    <row r="1383" s="15" customFormat="1" x14ac:dyDescent="0.25"/>
    <row r="1384" s="15" customFormat="1" x14ac:dyDescent="0.25"/>
    <row r="1385" s="15" customFormat="1" x14ac:dyDescent="0.25"/>
    <row r="1386" s="15" customFormat="1" x14ac:dyDescent="0.25"/>
    <row r="1387" s="15" customFormat="1" x14ac:dyDescent="0.25"/>
    <row r="1388" s="15" customFormat="1" x14ac:dyDescent="0.25"/>
    <row r="1389" s="15" customFormat="1" x14ac:dyDescent="0.25"/>
    <row r="1390" s="15" customFormat="1" x14ac:dyDescent="0.25"/>
    <row r="1391" s="15" customFormat="1" x14ac:dyDescent="0.25"/>
    <row r="1392" s="15" customFormat="1" x14ac:dyDescent="0.25"/>
    <row r="1393" s="15" customFormat="1" x14ac:dyDescent="0.25"/>
    <row r="1394" s="15" customFormat="1" x14ac:dyDescent="0.25"/>
    <row r="1395" s="15" customFormat="1" x14ac:dyDescent="0.25"/>
    <row r="1396" s="15" customFormat="1" x14ac:dyDescent="0.25"/>
    <row r="1397" s="15" customFormat="1" x14ac:dyDescent="0.25"/>
    <row r="1398" s="15" customFormat="1" x14ac:dyDescent="0.25"/>
    <row r="1399" s="15" customFormat="1" x14ac:dyDescent="0.25"/>
    <row r="1400" s="15" customFormat="1" x14ac:dyDescent="0.25"/>
    <row r="1401" s="15" customFormat="1" x14ac:dyDescent="0.25"/>
    <row r="1402" s="15" customFormat="1" x14ac:dyDescent="0.25"/>
    <row r="1403" s="15" customFormat="1" x14ac:dyDescent="0.25"/>
    <row r="1404" s="15" customFormat="1" x14ac:dyDescent="0.25"/>
    <row r="1405" s="15" customFormat="1" x14ac:dyDescent="0.25"/>
    <row r="1406" s="15" customFormat="1" x14ac:dyDescent="0.25"/>
    <row r="1407" s="15" customFormat="1" x14ac:dyDescent="0.25"/>
    <row r="1408" s="15" customFormat="1" x14ac:dyDescent="0.25"/>
    <row r="1409" s="15" customFormat="1" x14ac:dyDescent="0.25"/>
    <row r="1410" s="15" customFormat="1" x14ac:dyDescent="0.25"/>
    <row r="1411" s="15" customFormat="1" x14ac:dyDescent="0.25"/>
    <row r="1412" s="15" customFormat="1" x14ac:dyDescent="0.25"/>
    <row r="1413" s="15" customFormat="1" x14ac:dyDescent="0.25"/>
    <row r="1414" s="15" customFormat="1" x14ac:dyDescent="0.25"/>
    <row r="1415" s="15" customFormat="1" x14ac:dyDescent="0.25"/>
    <row r="1416" s="15" customFormat="1" x14ac:dyDescent="0.25"/>
    <row r="1417" s="15" customFormat="1" x14ac:dyDescent="0.25"/>
    <row r="1418" s="15" customFormat="1" x14ac:dyDescent="0.25"/>
    <row r="1419" s="15" customFormat="1" x14ac:dyDescent="0.25"/>
    <row r="1420" s="15" customFormat="1" x14ac:dyDescent="0.25"/>
    <row r="1421" s="15" customFormat="1" x14ac:dyDescent="0.25"/>
    <row r="1422" s="15" customFormat="1" x14ac:dyDescent="0.25"/>
    <row r="1423" s="15" customFormat="1" x14ac:dyDescent="0.25"/>
    <row r="1424" s="15" customFormat="1" x14ac:dyDescent="0.25"/>
    <row r="1425" s="15" customFormat="1" x14ac:dyDescent="0.25"/>
    <row r="1426" s="15" customFormat="1" x14ac:dyDescent="0.25"/>
    <row r="1427" s="15" customFormat="1" x14ac:dyDescent="0.25"/>
    <row r="1428" s="15" customFormat="1" x14ac:dyDescent="0.25"/>
    <row r="1429" s="15" customFormat="1" x14ac:dyDescent="0.25"/>
    <row r="1430" s="15" customFormat="1" x14ac:dyDescent="0.25"/>
    <row r="1431" s="15" customFormat="1" x14ac:dyDescent="0.25"/>
    <row r="1432" s="15" customFormat="1" x14ac:dyDescent="0.25"/>
    <row r="1433" s="15" customFormat="1" x14ac:dyDescent="0.25"/>
    <row r="1434" s="15" customFormat="1" x14ac:dyDescent="0.25"/>
    <row r="1435" s="15" customFormat="1" x14ac:dyDescent="0.25"/>
    <row r="1436" s="15" customFormat="1" x14ac:dyDescent="0.25"/>
    <row r="1437" s="15" customFormat="1" x14ac:dyDescent="0.25"/>
    <row r="1438" s="15" customFormat="1" x14ac:dyDescent="0.25"/>
    <row r="1439" s="15" customFormat="1" x14ac:dyDescent="0.25"/>
    <row r="1440" s="15" customFormat="1" x14ac:dyDescent="0.25"/>
    <row r="1441" s="15" customFormat="1" x14ac:dyDescent="0.25"/>
    <row r="1442" s="15" customFormat="1" x14ac:dyDescent="0.25"/>
    <row r="1443" s="15" customFormat="1" x14ac:dyDescent="0.25"/>
    <row r="1444" s="15" customFormat="1" x14ac:dyDescent="0.25"/>
    <row r="1445" s="15" customFormat="1" x14ac:dyDescent="0.25"/>
    <row r="1446" s="15" customFormat="1" x14ac:dyDescent="0.25"/>
    <row r="1447" s="15" customFormat="1" x14ac:dyDescent="0.25"/>
    <row r="1448" s="15" customFormat="1" x14ac:dyDescent="0.25"/>
    <row r="1449" s="15" customFormat="1" x14ac:dyDescent="0.25"/>
    <row r="1450" s="15" customFormat="1" x14ac:dyDescent="0.25"/>
    <row r="1451" s="15" customFormat="1" x14ac:dyDescent="0.25"/>
    <row r="1452" s="15" customFormat="1" x14ac:dyDescent="0.25"/>
    <row r="1453" s="15" customFormat="1" x14ac:dyDescent="0.25"/>
    <row r="1454" s="15" customFormat="1" x14ac:dyDescent="0.25"/>
    <row r="1455" s="15" customFormat="1" x14ac:dyDescent="0.25"/>
    <row r="1456" s="15" customFormat="1" x14ac:dyDescent="0.25"/>
    <row r="1457" s="15" customFormat="1" x14ac:dyDescent="0.25"/>
    <row r="1458" s="15" customFormat="1" x14ac:dyDescent="0.25"/>
    <row r="1459" s="15" customFormat="1" x14ac:dyDescent="0.25"/>
    <row r="1460" s="15" customFormat="1" x14ac:dyDescent="0.25"/>
    <row r="1461" s="15" customFormat="1" x14ac:dyDescent="0.25"/>
    <row r="1462" s="15" customFormat="1" x14ac:dyDescent="0.25"/>
    <row r="1463" s="15" customFormat="1" x14ac:dyDescent="0.25"/>
    <row r="1464" s="15" customFormat="1" x14ac:dyDescent="0.25"/>
    <row r="1465" s="15" customFormat="1" x14ac:dyDescent="0.25"/>
    <row r="1466" s="15" customFormat="1" x14ac:dyDescent="0.25"/>
    <row r="1467" s="15" customFormat="1" x14ac:dyDescent="0.25"/>
    <row r="1468" s="15" customFormat="1" x14ac:dyDescent="0.25"/>
    <row r="1469" s="15" customFormat="1" x14ac:dyDescent="0.25"/>
    <row r="1470" s="15" customFormat="1" x14ac:dyDescent="0.25"/>
    <row r="1471" s="15" customFormat="1" x14ac:dyDescent="0.25"/>
    <row r="1472" s="15" customFormat="1" x14ac:dyDescent="0.25"/>
    <row r="1473" s="15" customFormat="1" x14ac:dyDescent="0.25"/>
    <row r="1474" s="15" customFormat="1" x14ac:dyDescent="0.25"/>
    <row r="1475" s="15" customFormat="1" x14ac:dyDescent="0.25"/>
    <row r="1476" s="15" customFormat="1" x14ac:dyDescent="0.25"/>
    <row r="1477" s="15" customFormat="1" x14ac:dyDescent="0.25"/>
    <row r="1478" s="15" customFormat="1" x14ac:dyDescent="0.25"/>
    <row r="1479" s="15" customFormat="1" x14ac:dyDescent="0.25"/>
    <row r="1480" s="15" customFormat="1" x14ac:dyDescent="0.25"/>
    <row r="1481" s="15" customFormat="1" x14ac:dyDescent="0.25"/>
    <row r="1482" s="15" customFormat="1" x14ac:dyDescent="0.25"/>
    <row r="1483" s="15" customFormat="1" x14ac:dyDescent="0.25"/>
    <row r="1484" s="15" customFormat="1" x14ac:dyDescent="0.25"/>
    <row r="1485" s="15" customFormat="1" x14ac:dyDescent="0.25"/>
    <row r="1486" s="15" customFormat="1" x14ac:dyDescent="0.25"/>
    <row r="1487" s="15" customFormat="1" x14ac:dyDescent="0.25"/>
    <row r="1488" s="15" customFormat="1" x14ac:dyDescent="0.25"/>
    <row r="1489" s="15" customFormat="1" x14ac:dyDescent="0.25"/>
    <row r="1490" s="15" customFormat="1" x14ac:dyDescent="0.25"/>
    <row r="1491" s="15" customFormat="1" x14ac:dyDescent="0.25"/>
    <row r="1492" s="15" customFormat="1" x14ac:dyDescent="0.25"/>
    <row r="1493" s="15" customFormat="1" x14ac:dyDescent="0.25"/>
    <row r="1494" s="15" customFormat="1" x14ac:dyDescent="0.25"/>
    <row r="1495" s="15" customFormat="1" x14ac:dyDescent="0.25"/>
    <row r="1496" s="15" customFormat="1" x14ac:dyDescent="0.25"/>
    <row r="1497" s="15" customFormat="1" x14ac:dyDescent="0.25"/>
    <row r="1498" s="15" customFormat="1" x14ac:dyDescent="0.25"/>
    <row r="1499" s="15" customFormat="1" x14ac:dyDescent="0.25"/>
    <row r="1500" s="15" customFormat="1" x14ac:dyDescent="0.25"/>
    <row r="1501" s="15" customFormat="1" x14ac:dyDescent="0.25"/>
    <row r="1502" s="15" customFormat="1" x14ac:dyDescent="0.25"/>
    <row r="1503" s="15" customFormat="1" x14ac:dyDescent="0.25"/>
    <row r="1504" s="15" customFormat="1" x14ac:dyDescent="0.25"/>
    <row r="1505" s="15" customFormat="1" x14ac:dyDescent="0.25"/>
    <row r="1506" s="15" customFormat="1" x14ac:dyDescent="0.25"/>
    <row r="1507" s="15" customFormat="1" x14ac:dyDescent="0.25"/>
    <row r="1508" s="15" customFormat="1" x14ac:dyDescent="0.25"/>
    <row r="1509" s="15" customFormat="1" x14ac:dyDescent="0.25"/>
    <row r="1510" s="15" customFormat="1" x14ac:dyDescent="0.25"/>
    <row r="1511" s="15" customFormat="1" x14ac:dyDescent="0.25"/>
    <row r="1512" s="15" customFormat="1" x14ac:dyDescent="0.25"/>
    <row r="1513" s="15" customFormat="1" x14ac:dyDescent="0.25"/>
    <row r="1514" s="15" customFormat="1" x14ac:dyDescent="0.25"/>
    <row r="1515" s="15" customFormat="1" x14ac:dyDescent="0.25"/>
    <row r="1516" s="15" customFormat="1" x14ac:dyDescent="0.25"/>
    <row r="1517" s="15" customFormat="1" x14ac:dyDescent="0.25"/>
    <row r="1518" s="15" customFormat="1" x14ac:dyDescent="0.25"/>
    <row r="1519" s="15" customFormat="1" x14ac:dyDescent="0.25"/>
    <row r="1520" s="15" customFormat="1" x14ac:dyDescent="0.25"/>
    <row r="1521" s="15" customFormat="1" x14ac:dyDescent="0.25"/>
    <row r="1522" s="15" customFormat="1" x14ac:dyDescent="0.25"/>
    <row r="1523" s="15" customFormat="1" x14ac:dyDescent="0.25"/>
    <row r="1524" s="15" customFormat="1" x14ac:dyDescent="0.25"/>
    <row r="1525" s="15" customFormat="1" x14ac:dyDescent="0.25"/>
    <row r="1526" s="15" customFormat="1" x14ac:dyDescent="0.25"/>
    <row r="1527" s="15" customFormat="1" x14ac:dyDescent="0.25"/>
    <row r="1528" s="15" customFormat="1" x14ac:dyDescent="0.25"/>
    <row r="1529" s="15" customFormat="1" x14ac:dyDescent="0.25"/>
    <row r="1530" s="15" customFormat="1" x14ac:dyDescent="0.25"/>
    <row r="1531" s="15" customFormat="1" x14ac:dyDescent="0.25"/>
    <row r="1532" s="15" customFormat="1" x14ac:dyDescent="0.25"/>
    <row r="1533" s="15" customFormat="1" x14ac:dyDescent="0.25"/>
    <row r="1534" s="15" customFormat="1" x14ac:dyDescent="0.25"/>
    <row r="1535" s="15" customFormat="1" x14ac:dyDescent="0.25"/>
    <row r="1536" s="15" customFormat="1" x14ac:dyDescent="0.25"/>
    <row r="1537" s="15" customFormat="1" x14ac:dyDescent="0.25"/>
    <row r="1538" s="15" customFormat="1" x14ac:dyDescent="0.25"/>
    <row r="1539" s="15" customFormat="1" x14ac:dyDescent="0.25"/>
    <row r="1540" s="15" customFormat="1" x14ac:dyDescent="0.25"/>
    <row r="1541" s="15" customFormat="1" x14ac:dyDescent="0.25"/>
    <row r="1542" s="15" customFormat="1" x14ac:dyDescent="0.25"/>
    <row r="1543" s="15" customFormat="1" x14ac:dyDescent="0.25"/>
    <row r="1544" s="15" customFormat="1" x14ac:dyDescent="0.25"/>
    <row r="1545" s="15" customFormat="1" x14ac:dyDescent="0.25"/>
    <row r="1546" s="15" customFormat="1" x14ac:dyDescent="0.25"/>
    <row r="1547" s="15" customFormat="1" x14ac:dyDescent="0.25"/>
    <row r="1548" s="15" customFormat="1" x14ac:dyDescent="0.25"/>
    <row r="1549" s="15" customFormat="1" x14ac:dyDescent="0.25"/>
    <row r="1550" s="15" customFormat="1" x14ac:dyDescent="0.25"/>
    <row r="1551" s="15" customFormat="1" x14ac:dyDescent="0.25"/>
    <row r="1552" s="15" customFormat="1" x14ac:dyDescent="0.25"/>
    <row r="1553" s="15" customFormat="1" x14ac:dyDescent="0.25"/>
    <row r="1554" s="15" customFormat="1" x14ac:dyDescent="0.25"/>
    <row r="1555" s="15" customFormat="1" x14ac:dyDescent="0.25"/>
    <row r="1556" s="15" customFormat="1" x14ac:dyDescent="0.25"/>
    <row r="1557" s="15" customFormat="1" x14ac:dyDescent="0.25"/>
    <row r="1558" s="15" customFormat="1" x14ac:dyDescent="0.25"/>
    <row r="1559" s="15" customFormat="1" x14ac:dyDescent="0.25"/>
    <row r="1560" s="15" customFormat="1" x14ac:dyDescent="0.25"/>
    <row r="1561" s="15" customFormat="1" x14ac:dyDescent="0.25"/>
    <row r="1562" s="15" customFormat="1" x14ac:dyDescent="0.25"/>
    <row r="1563" s="15" customFormat="1" x14ac:dyDescent="0.25"/>
    <row r="1564" s="15" customFormat="1" x14ac:dyDescent="0.25"/>
    <row r="1565" s="15" customFormat="1" x14ac:dyDescent="0.25"/>
    <row r="1566" s="15" customFormat="1" x14ac:dyDescent="0.25"/>
    <row r="1567" s="15" customFormat="1" x14ac:dyDescent="0.25"/>
    <row r="1568" s="15" customFormat="1" x14ac:dyDescent="0.25"/>
    <row r="1569" s="15" customFormat="1" x14ac:dyDescent="0.25"/>
    <row r="1570" s="15" customFormat="1" x14ac:dyDescent="0.25"/>
    <row r="1571" s="15" customFormat="1" x14ac:dyDescent="0.25"/>
    <row r="1572" s="15" customFormat="1" x14ac:dyDescent="0.25"/>
    <row r="1573" s="15" customFormat="1" x14ac:dyDescent="0.25"/>
    <row r="1574" s="15" customFormat="1" x14ac:dyDescent="0.25"/>
    <row r="1575" s="15" customFormat="1" x14ac:dyDescent="0.25"/>
    <row r="1576" s="15" customFormat="1" x14ac:dyDescent="0.25"/>
    <row r="1577" s="15" customFormat="1" x14ac:dyDescent="0.25"/>
    <row r="1578" s="15" customFormat="1" x14ac:dyDescent="0.25"/>
    <row r="1579" s="15" customFormat="1" x14ac:dyDescent="0.25"/>
    <row r="1580" s="15" customFormat="1" x14ac:dyDescent="0.25"/>
    <row r="1581" s="15" customFormat="1" x14ac:dyDescent="0.25"/>
    <row r="1582" s="15" customFormat="1" x14ac:dyDescent="0.25"/>
    <row r="1583" s="15" customFormat="1" x14ac:dyDescent="0.25"/>
    <row r="1584" s="15" customFormat="1" x14ac:dyDescent="0.25"/>
    <row r="1585" s="15" customFormat="1" x14ac:dyDescent="0.25"/>
    <row r="1586" s="15" customFormat="1" x14ac:dyDescent="0.25"/>
    <row r="1587" s="15" customFormat="1" x14ac:dyDescent="0.25"/>
    <row r="1588" s="15" customFormat="1" x14ac:dyDescent="0.25"/>
    <row r="1589" s="15" customFormat="1" x14ac:dyDescent="0.25"/>
    <row r="1590" s="15" customFormat="1" x14ac:dyDescent="0.25"/>
    <row r="1591" s="15" customFormat="1" x14ac:dyDescent="0.25"/>
    <row r="1592" s="15" customFormat="1" x14ac:dyDescent="0.25"/>
    <row r="1593" s="15" customFormat="1" x14ac:dyDescent="0.25"/>
    <row r="1594" s="15" customFormat="1" x14ac:dyDescent="0.25"/>
    <row r="1595" s="15" customFormat="1" x14ac:dyDescent="0.25"/>
    <row r="1596" s="15" customFormat="1" x14ac:dyDescent="0.25"/>
    <row r="1597" s="15" customFormat="1" x14ac:dyDescent="0.25"/>
    <row r="1598" s="15" customFormat="1" x14ac:dyDescent="0.25"/>
    <row r="1599" s="15" customFormat="1" x14ac:dyDescent="0.25"/>
    <row r="1600" s="15" customFormat="1" x14ac:dyDescent="0.25"/>
    <row r="1601" s="15" customFormat="1" x14ac:dyDescent="0.25"/>
    <row r="1602" s="15" customFormat="1" x14ac:dyDescent="0.25"/>
    <row r="1603" s="15" customFormat="1" x14ac:dyDescent="0.25"/>
    <row r="1604" s="15" customFormat="1" x14ac:dyDescent="0.25"/>
    <row r="1605" s="15" customFormat="1" x14ac:dyDescent="0.25"/>
    <row r="1606" s="15" customFormat="1" x14ac:dyDescent="0.25"/>
    <row r="1607" s="15" customFormat="1" x14ac:dyDescent="0.25"/>
    <row r="1608" s="15" customFormat="1" x14ac:dyDescent="0.25"/>
    <row r="1609" s="15" customFormat="1" x14ac:dyDescent="0.25"/>
    <row r="1610" s="15" customFormat="1" x14ac:dyDescent="0.25"/>
    <row r="1611" s="15" customFormat="1" x14ac:dyDescent="0.25"/>
    <row r="1612" s="15" customFormat="1" x14ac:dyDescent="0.25"/>
    <row r="1613" s="15" customFormat="1" x14ac:dyDescent="0.25"/>
    <row r="1614" s="15" customFormat="1" x14ac:dyDescent="0.25"/>
    <row r="1615" s="15" customFormat="1" x14ac:dyDescent="0.25"/>
    <row r="1616" s="15" customFormat="1" x14ac:dyDescent="0.25"/>
    <row r="1617" s="15" customFormat="1" x14ac:dyDescent="0.25"/>
    <row r="1618" s="15" customFormat="1" x14ac:dyDescent="0.25"/>
    <row r="1619" s="15" customFormat="1" x14ac:dyDescent="0.25"/>
    <row r="1620" s="15" customFormat="1" x14ac:dyDescent="0.25"/>
    <row r="1621" s="15" customFormat="1" x14ac:dyDescent="0.25"/>
    <row r="1622" s="15" customFormat="1" x14ac:dyDescent="0.25"/>
    <row r="1623" s="15" customFormat="1" x14ac:dyDescent="0.25"/>
    <row r="1624" s="15" customFormat="1" x14ac:dyDescent="0.25"/>
    <row r="1625" s="15" customFormat="1" x14ac:dyDescent="0.25"/>
    <row r="1626" s="15" customFormat="1" x14ac:dyDescent="0.25"/>
    <row r="1627" s="15" customFormat="1" x14ac:dyDescent="0.25"/>
    <row r="1628" s="15" customFormat="1" x14ac:dyDescent="0.25"/>
    <row r="1629" s="15" customFormat="1" x14ac:dyDescent="0.25"/>
    <row r="1630" s="15" customFormat="1" x14ac:dyDescent="0.25"/>
    <row r="1631" s="15" customFormat="1" x14ac:dyDescent="0.25"/>
    <row r="1632" s="15" customFormat="1" x14ac:dyDescent="0.25"/>
    <row r="1633" s="15" customFormat="1" x14ac:dyDescent="0.25"/>
    <row r="1634" s="15" customFormat="1" x14ac:dyDescent="0.25"/>
    <row r="1635" s="15" customFormat="1" x14ac:dyDescent="0.25"/>
    <row r="1636" s="15" customFormat="1" x14ac:dyDescent="0.25"/>
    <row r="1637" s="15" customFormat="1" x14ac:dyDescent="0.25"/>
    <row r="1638" s="15" customFormat="1" x14ac:dyDescent="0.25"/>
    <row r="1639" s="15" customFormat="1" x14ac:dyDescent="0.25"/>
    <row r="1640" s="15" customFormat="1" x14ac:dyDescent="0.25"/>
    <row r="1641" s="15" customFormat="1" x14ac:dyDescent="0.25"/>
    <row r="1642" s="15" customFormat="1" x14ac:dyDescent="0.25"/>
    <row r="1643" s="15" customFormat="1" x14ac:dyDescent="0.25"/>
    <row r="1644" s="15" customFormat="1" x14ac:dyDescent="0.25"/>
    <row r="1645" s="15" customFormat="1" x14ac:dyDescent="0.25"/>
    <row r="1646" s="15" customFormat="1" x14ac:dyDescent="0.25"/>
    <row r="1647" s="15" customFormat="1" x14ac:dyDescent="0.25"/>
    <row r="1648" s="15" customFormat="1" x14ac:dyDescent="0.25"/>
    <row r="1649" s="15" customFormat="1" x14ac:dyDescent="0.25"/>
    <row r="1650" s="15" customFormat="1" x14ac:dyDescent="0.25"/>
    <row r="1651" s="15" customFormat="1" x14ac:dyDescent="0.25"/>
    <row r="1652" s="15" customFormat="1" x14ac:dyDescent="0.25"/>
    <row r="1653" s="15" customFormat="1" x14ac:dyDescent="0.25"/>
    <row r="1654" s="15" customFormat="1" x14ac:dyDescent="0.25"/>
    <row r="1655" s="15" customFormat="1" x14ac:dyDescent="0.25"/>
    <row r="1656" s="15" customFormat="1" x14ac:dyDescent="0.25"/>
    <row r="1657" s="15" customFormat="1" x14ac:dyDescent="0.25"/>
    <row r="1658" s="15" customFormat="1" x14ac:dyDescent="0.25"/>
    <row r="1659" s="15" customFormat="1" x14ac:dyDescent="0.25"/>
    <row r="1660" s="15" customFormat="1" x14ac:dyDescent="0.25"/>
    <row r="1661" s="15" customFormat="1" x14ac:dyDescent="0.25"/>
    <row r="1662" s="15" customFormat="1" x14ac:dyDescent="0.25"/>
    <row r="1663" s="15" customFormat="1" x14ac:dyDescent="0.25"/>
    <row r="1664" s="15" customFormat="1" x14ac:dyDescent="0.25"/>
    <row r="1665" s="15" customFormat="1" x14ac:dyDescent="0.25"/>
    <row r="1666" s="15" customFormat="1" x14ac:dyDescent="0.25"/>
    <row r="1667" s="15" customFormat="1" x14ac:dyDescent="0.25"/>
    <row r="1668" s="15" customFormat="1" x14ac:dyDescent="0.25"/>
    <row r="1669" s="15" customFormat="1" x14ac:dyDescent="0.25"/>
    <row r="1670" s="15" customFormat="1" x14ac:dyDescent="0.25"/>
    <row r="1671" s="15" customFormat="1" x14ac:dyDescent="0.25"/>
    <row r="1672" s="15" customFormat="1" x14ac:dyDescent="0.25"/>
    <row r="1673" s="15" customFormat="1" x14ac:dyDescent="0.25"/>
    <row r="1674" s="15" customFormat="1" x14ac:dyDescent="0.25"/>
    <row r="1675" s="15" customFormat="1" x14ac:dyDescent="0.25"/>
    <row r="1676" s="15" customFormat="1" x14ac:dyDescent="0.25"/>
    <row r="1677" s="15" customFormat="1" x14ac:dyDescent="0.25"/>
    <row r="1678" s="15" customFormat="1" x14ac:dyDescent="0.25"/>
    <row r="1679" s="15" customFormat="1" x14ac:dyDescent="0.25"/>
    <row r="1680" s="15" customFormat="1" x14ac:dyDescent="0.25"/>
    <row r="1681" s="15" customFormat="1" x14ac:dyDescent="0.25"/>
    <row r="1682" s="15" customFormat="1" x14ac:dyDescent="0.25"/>
    <row r="1683" s="15" customFormat="1" x14ac:dyDescent="0.25"/>
    <row r="1684" s="15" customFormat="1" x14ac:dyDescent="0.25"/>
    <row r="1685" s="15" customFormat="1" x14ac:dyDescent="0.25"/>
    <row r="1686" s="15" customFormat="1" x14ac:dyDescent="0.25"/>
    <row r="1687" s="15" customFormat="1" x14ac:dyDescent="0.25"/>
    <row r="1688" s="15" customFormat="1" x14ac:dyDescent="0.25"/>
    <row r="1689" s="15" customFormat="1" x14ac:dyDescent="0.25"/>
    <row r="1690" s="15" customFormat="1" x14ac:dyDescent="0.25"/>
    <row r="1691" s="15" customFormat="1" x14ac:dyDescent="0.25"/>
    <row r="1692" s="15" customFormat="1" x14ac:dyDescent="0.25"/>
    <row r="1693" s="15" customFormat="1" x14ac:dyDescent="0.25"/>
    <row r="1694" s="15" customFormat="1" x14ac:dyDescent="0.25"/>
    <row r="1695" s="15" customFormat="1" x14ac:dyDescent="0.25"/>
    <row r="1696" s="15" customFormat="1" x14ac:dyDescent="0.25"/>
    <row r="1697" s="15" customFormat="1" x14ac:dyDescent="0.25"/>
    <row r="1698" s="15" customFormat="1" x14ac:dyDescent="0.25"/>
    <row r="1699" s="15" customFormat="1" x14ac:dyDescent="0.25"/>
    <row r="1700" s="15" customFormat="1" x14ac:dyDescent="0.25"/>
    <row r="1701" s="15" customFormat="1" x14ac:dyDescent="0.25"/>
    <row r="1702" s="15" customFormat="1" x14ac:dyDescent="0.25"/>
    <row r="1703" s="15" customFormat="1" x14ac:dyDescent="0.25"/>
    <row r="1704" s="15" customFormat="1" x14ac:dyDescent="0.25"/>
    <row r="1705" s="15" customFormat="1" x14ac:dyDescent="0.25"/>
    <row r="1706" s="15" customFormat="1" x14ac:dyDescent="0.25"/>
    <row r="1707" s="15" customFormat="1" x14ac:dyDescent="0.25"/>
    <row r="1708" s="15" customFormat="1" x14ac:dyDescent="0.25"/>
    <row r="1709" s="15" customFormat="1" x14ac:dyDescent="0.25"/>
    <row r="1710" s="15" customFormat="1" x14ac:dyDescent="0.25"/>
    <row r="1711" s="15" customFormat="1" x14ac:dyDescent="0.25"/>
    <row r="1712" s="15" customFormat="1" x14ac:dyDescent="0.25"/>
    <row r="1713" s="15" customFormat="1" x14ac:dyDescent="0.25"/>
    <row r="1714" s="15" customFormat="1" x14ac:dyDescent="0.25"/>
    <row r="1715" s="15" customFormat="1" x14ac:dyDescent="0.25"/>
    <row r="1716" s="15" customFormat="1" x14ac:dyDescent="0.25"/>
    <row r="1717" s="15" customFormat="1" x14ac:dyDescent="0.25"/>
    <row r="1718" s="15" customFormat="1" x14ac:dyDescent="0.25"/>
    <row r="1719" s="15" customFormat="1" x14ac:dyDescent="0.25"/>
    <row r="1720" s="15" customFormat="1" x14ac:dyDescent="0.25"/>
    <row r="1721" s="15" customFormat="1" x14ac:dyDescent="0.25"/>
    <row r="1722" s="15" customFormat="1" x14ac:dyDescent="0.25"/>
    <row r="1723" s="15" customFormat="1" x14ac:dyDescent="0.25"/>
    <row r="1724" s="15" customFormat="1" x14ac:dyDescent="0.25"/>
    <row r="1725" s="15" customFormat="1" x14ac:dyDescent="0.25"/>
    <row r="1726" s="15" customFormat="1" x14ac:dyDescent="0.25"/>
    <row r="1727" s="15" customFormat="1" x14ac:dyDescent="0.25"/>
    <row r="1728" s="15" customFormat="1" x14ac:dyDescent="0.25"/>
    <row r="1729" s="15" customFormat="1" x14ac:dyDescent="0.25"/>
    <row r="1730" s="15" customFormat="1" x14ac:dyDescent="0.25"/>
    <row r="1731" s="15" customFormat="1" x14ac:dyDescent="0.25"/>
    <row r="1732" s="15" customFormat="1" x14ac:dyDescent="0.25"/>
    <row r="1733" s="15" customFormat="1" x14ac:dyDescent="0.25"/>
    <row r="1734" s="15" customFormat="1" x14ac:dyDescent="0.25"/>
    <row r="1735" s="15" customFormat="1" x14ac:dyDescent="0.25"/>
    <row r="1736" s="15" customFormat="1" x14ac:dyDescent="0.25"/>
    <row r="1737" s="15" customFormat="1" x14ac:dyDescent="0.25"/>
    <row r="1738" s="15" customFormat="1" x14ac:dyDescent="0.25"/>
    <row r="1739" s="15" customFormat="1" x14ac:dyDescent="0.25"/>
    <row r="1740" s="15" customFormat="1" x14ac:dyDescent="0.25"/>
    <row r="1741" s="15" customFormat="1" x14ac:dyDescent="0.25"/>
    <row r="1742" s="15" customFormat="1" x14ac:dyDescent="0.25"/>
    <row r="1743" s="15" customFormat="1" x14ac:dyDescent="0.25"/>
    <row r="1744" s="15" customFormat="1" x14ac:dyDescent="0.25"/>
    <row r="1745" s="15" customFormat="1" x14ac:dyDescent="0.25"/>
    <row r="1746" s="15" customFormat="1" x14ac:dyDescent="0.25"/>
    <row r="1747" s="15" customFormat="1" x14ac:dyDescent="0.25"/>
    <row r="1748" s="15" customFormat="1" x14ac:dyDescent="0.25"/>
    <row r="1749" s="15" customFormat="1" x14ac:dyDescent="0.25"/>
    <row r="1750" s="15" customFormat="1" x14ac:dyDescent="0.25"/>
    <row r="1751" s="15" customFormat="1" x14ac:dyDescent="0.25"/>
    <row r="1752" s="15" customFormat="1" x14ac:dyDescent="0.25"/>
    <row r="1753" s="15" customFormat="1" x14ac:dyDescent="0.25"/>
    <row r="1754" s="15" customFormat="1" x14ac:dyDescent="0.25"/>
    <row r="1755" s="15" customFormat="1" x14ac:dyDescent="0.25"/>
    <row r="1756" s="15" customFormat="1" x14ac:dyDescent="0.25"/>
    <row r="1757" s="15" customFormat="1" x14ac:dyDescent="0.25"/>
    <row r="1758" s="15" customFormat="1" x14ac:dyDescent="0.25"/>
    <row r="1759" s="15" customFormat="1" x14ac:dyDescent="0.25"/>
    <row r="1760" s="15" customFormat="1" x14ac:dyDescent="0.25"/>
    <row r="1761" s="15" customFormat="1" x14ac:dyDescent="0.25"/>
    <row r="1762" s="15" customFormat="1" x14ac:dyDescent="0.25"/>
    <row r="1763" s="15" customFormat="1" x14ac:dyDescent="0.25"/>
    <row r="1764" s="15" customFormat="1" x14ac:dyDescent="0.25"/>
    <row r="1765" s="15" customFormat="1" x14ac:dyDescent="0.25"/>
    <row r="1766" s="15" customFormat="1" x14ac:dyDescent="0.25"/>
    <row r="1767" s="15" customFormat="1" x14ac:dyDescent="0.25"/>
    <row r="1768" s="15" customFormat="1" x14ac:dyDescent="0.25"/>
    <row r="1769" s="15" customFormat="1" x14ac:dyDescent="0.25"/>
    <row r="1770" s="15" customFormat="1" x14ac:dyDescent="0.25"/>
    <row r="1771" s="15" customFormat="1" x14ac:dyDescent="0.25"/>
    <row r="1772" s="15" customFormat="1" x14ac:dyDescent="0.25"/>
    <row r="1773" s="15" customFormat="1" x14ac:dyDescent="0.25"/>
    <row r="1774" s="15" customFormat="1" x14ac:dyDescent="0.25"/>
    <row r="1775" s="15" customFormat="1" x14ac:dyDescent="0.25"/>
    <row r="1776" s="15" customFormat="1" x14ac:dyDescent="0.25"/>
    <row r="1777" s="15" customFormat="1" x14ac:dyDescent="0.25"/>
    <row r="1778" s="15" customFormat="1" x14ac:dyDescent="0.25"/>
    <row r="1779" s="15" customFormat="1" x14ac:dyDescent="0.25"/>
    <row r="1780" s="15" customFormat="1" x14ac:dyDescent="0.25"/>
    <row r="1781" s="15" customFormat="1" x14ac:dyDescent="0.25"/>
    <row r="1782" s="15" customFormat="1" x14ac:dyDescent="0.25"/>
    <row r="1783" s="15" customFormat="1" x14ac:dyDescent="0.25"/>
    <row r="1784" s="15" customFormat="1" x14ac:dyDescent="0.25"/>
    <row r="1785" s="15" customFormat="1" x14ac:dyDescent="0.25"/>
    <row r="1786" s="15" customFormat="1" x14ac:dyDescent="0.25"/>
    <row r="1787" s="15" customFormat="1" x14ac:dyDescent="0.25"/>
    <row r="1788" s="15" customFormat="1" x14ac:dyDescent="0.25"/>
    <row r="1789" s="15" customFormat="1" x14ac:dyDescent="0.25"/>
    <row r="1790" s="15" customFormat="1" x14ac:dyDescent="0.25"/>
    <row r="1791" s="15" customFormat="1" x14ac:dyDescent="0.25"/>
    <row r="1792" s="15" customFormat="1" x14ac:dyDescent="0.25"/>
    <row r="1793" s="15" customFormat="1" x14ac:dyDescent="0.25"/>
    <row r="1794" s="15" customFormat="1" x14ac:dyDescent="0.25"/>
    <row r="1795" s="15" customFormat="1" x14ac:dyDescent="0.25"/>
    <row r="1796" s="15" customFormat="1" x14ac:dyDescent="0.25"/>
    <row r="1797" s="15" customFormat="1" x14ac:dyDescent="0.25"/>
    <row r="1798" s="15" customFormat="1" x14ac:dyDescent="0.25"/>
    <row r="1799" s="15" customFormat="1" x14ac:dyDescent="0.25"/>
    <row r="1800" s="15" customFormat="1" x14ac:dyDescent="0.25"/>
    <row r="1801" s="15" customFormat="1" x14ac:dyDescent="0.25"/>
    <row r="1802" s="15" customFormat="1" x14ac:dyDescent="0.25"/>
    <row r="1803" s="15" customFormat="1" x14ac:dyDescent="0.25"/>
    <row r="1804" s="15" customFormat="1" x14ac:dyDescent="0.25"/>
    <row r="1805" s="15" customFormat="1" x14ac:dyDescent="0.25"/>
    <row r="1806" s="15" customFormat="1" x14ac:dyDescent="0.25"/>
    <row r="1807" s="15" customFormat="1" x14ac:dyDescent="0.25"/>
    <row r="1808" s="15" customFormat="1" x14ac:dyDescent="0.25"/>
    <row r="1809" s="15" customFormat="1" x14ac:dyDescent="0.25"/>
    <row r="1810" s="15" customFormat="1" x14ac:dyDescent="0.25"/>
    <row r="1811" s="15" customFormat="1" x14ac:dyDescent="0.25"/>
    <row r="1812" s="15" customFormat="1" x14ac:dyDescent="0.25"/>
    <row r="1813" s="15" customFormat="1" x14ac:dyDescent="0.25"/>
    <row r="1814" s="15" customFormat="1" x14ac:dyDescent="0.25"/>
    <row r="1815" s="15" customFormat="1" x14ac:dyDescent="0.25"/>
    <row r="1816" s="15" customFormat="1" x14ac:dyDescent="0.25"/>
    <row r="1817" s="15" customFormat="1" x14ac:dyDescent="0.25"/>
    <row r="1818" s="15" customFormat="1" x14ac:dyDescent="0.25"/>
    <row r="1819" s="15" customFormat="1" x14ac:dyDescent="0.25"/>
    <row r="1820" s="15" customFormat="1" x14ac:dyDescent="0.25"/>
    <row r="1821" s="15" customFormat="1" x14ac:dyDescent="0.25"/>
    <row r="1822" s="15" customFormat="1" x14ac:dyDescent="0.25"/>
    <row r="1823" s="15" customFormat="1" x14ac:dyDescent="0.25"/>
    <row r="1824" s="15" customFormat="1" x14ac:dyDescent="0.25"/>
    <row r="1825" s="15" customFormat="1" x14ac:dyDescent="0.25"/>
    <row r="1826" s="15" customFormat="1" x14ac:dyDescent="0.25"/>
    <row r="1827" s="15" customFormat="1" x14ac:dyDescent="0.25"/>
    <row r="1828" s="15" customFormat="1" x14ac:dyDescent="0.25"/>
    <row r="1829" s="15" customFormat="1" x14ac:dyDescent="0.25"/>
    <row r="1830" s="15" customFormat="1" x14ac:dyDescent="0.25"/>
    <row r="1831" s="15" customFormat="1" x14ac:dyDescent="0.25"/>
    <row r="1832" s="15" customFormat="1" x14ac:dyDescent="0.25"/>
  </sheetData>
  <mergeCells count="1">
    <mergeCell ref="E1:G1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90"/>
  <sheetViews>
    <sheetView topLeftCell="A238" zoomScale="70" zoomScaleNormal="70" workbookViewId="0">
      <selection activeCell="F275" sqref="F275:F276"/>
    </sheetView>
  </sheetViews>
  <sheetFormatPr defaultColWidth="9.140625" defaultRowHeight="15" x14ac:dyDescent="0.25"/>
  <cols>
    <col min="1" max="1" width="15" style="14" customWidth="1"/>
    <col min="2" max="2" width="9.140625" style="14"/>
    <col min="3" max="4" width="12.28515625" style="14" customWidth="1"/>
    <col min="5" max="7" width="9.140625" style="14"/>
    <col min="8" max="8" width="15.5703125" style="14" customWidth="1"/>
    <col min="9" max="9" width="30.140625" style="14" customWidth="1"/>
    <col min="10" max="16384" width="9.140625" style="14"/>
  </cols>
  <sheetData>
    <row r="1" spans="1:87" s="9" customFormat="1" ht="15.75" thickBot="1" x14ac:dyDescent="0.3">
      <c r="A1" s="19" t="s">
        <v>0</v>
      </c>
      <c r="B1" s="8" t="s">
        <v>1</v>
      </c>
      <c r="C1" s="19" t="s">
        <v>2</v>
      </c>
      <c r="D1" s="19" t="s">
        <v>3</v>
      </c>
      <c r="E1" s="23" t="s">
        <v>10</v>
      </c>
      <c r="F1" s="23"/>
      <c r="G1" s="2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</row>
    <row r="2" spans="1:87" x14ac:dyDescent="0.25">
      <c r="A2" s="10">
        <v>42236</v>
      </c>
      <c r="B2" s="11">
        <v>1</v>
      </c>
      <c r="C2" s="14">
        <v>63.243400000000001</v>
      </c>
      <c r="D2" s="14">
        <v>1.00688</v>
      </c>
      <c r="E2" s="14">
        <v>1</v>
      </c>
      <c r="F2" s="14">
        <v>1.1522600000000001</v>
      </c>
      <c r="G2" s="13">
        <f>F2-D2</f>
        <v>0.14538000000000006</v>
      </c>
    </row>
    <row r="3" spans="1:87" x14ac:dyDescent="0.25">
      <c r="A3" s="13" t="s">
        <v>9</v>
      </c>
      <c r="B3" s="11">
        <v>2</v>
      </c>
      <c r="C3" s="14">
        <v>64.161500000000004</v>
      </c>
      <c r="D3" s="14">
        <v>0.99918799999999997</v>
      </c>
      <c r="E3" s="14">
        <v>1</v>
      </c>
      <c r="F3" s="14">
        <v>1.1307700000000001</v>
      </c>
      <c r="G3" s="13">
        <f>F3-D3</f>
        <v>0.13158200000000009</v>
      </c>
    </row>
    <row r="4" spans="1:87" x14ac:dyDescent="0.25">
      <c r="A4" s="10"/>
      <c r="B4" s="11">
        <v>3</v>
      </c>
      <c r="C4" s="14">
        <v>61.925899999999999</v>
      </c>
      <c r="D4" s="14">
        <v>1.0004</v>
      </c>
      <c r="E4" s="14">
        <v>1</v>
      </c>
      <c r="F4" s="14">
        <v>1.1093200000000001</v>
      </c>
      <c r="G4" s="13">
        <f>F4-D4</f>
        <v>0.10892000000000013</v>
      </c>
    </row>
    <row r="5" spans="1:87" x14ac:dyDescent="0.25">
      <c r="A5" s="13"/>
      <c r="B5" s="11">
        <v>5</v>
      </c>
      <c r="C5" s="14">
        <v>65.452399999999997</v>
      </c>
      <c r="D5" s="14">
        <v>0.99780800000000003</v>
      </c>
      <c r="E5" s="14">
        <v>1</v>
      </c>
      <c r="F5" s="14">
        <v>1.1199699999999999</v>
      </c>
      <c r="G5" s="13">
        <f t="shared" ref="G5:G11" si="0">F5-D5</f>
        <v>0.12216199999999988</v>
      </c>
    </row>
    <row r="6" spans="1:87" x14ac:dyDescent="0.25">
      <c r="A6" s="13"/>
      <c r="B6" s="11">
        <v>6</v>
      </c>
      <c r="C6" s="14">
        <v>64.667400000000001</v>
      </c>
      <c r="D6" s="14">
        <v>1.0013700000000001</v>
      </c>
      <c r="E6" s="14">
        <v>1</v>
      </c>
      <c r="F6" s="14">
        <v>1.1308100000000001</v>
      </c>
      <c r="G6" s="13">
        <f t="shared" si="0"/>
        <v>0.12944</v>
      </c>
    </row>
    <row r="7" spans="1:87" x14ac:dyDescent="0.25">
      <c r="A7" s="13"/>
      <c r="B7" s="11">
        <v>7</v>
      </c>
      <c r="C7" s="14">
        <v>62.4833</v>
      </c>
      <c r="D7" s="14">
        <v>0.996726</v>
      </c>
      <c r="E7" s="14">
        <v>1</v>
      </c>
      <c r="F7" s="14">
        <v>1.18896</v>
      </c>
      <c r="G7" s="13">
        <f t="shared" si="0"/>
        <v>0.19223400000000002</v>
      </c>
    </row>
    <row r="8" spans="1:87" x14ac:dyDescent="0.25">
      <c r="A8" s="13"/>
      <c r="B8" s="11">
        <v>8</v>
      </c>
      <c r="C8" s="14">
        <v>62.695799999999998</v>
      </c>
      <c r="D8" s="14">
        <v>0.99789000000000005</v>
      </c>
      <c r="E8" s="14">
        <v>1</v>
      </c>
      <c r="F8" s="14">
        <v>1.1742300000000001</v>
      </c>
      <c r="G8" s="13">
        <f t="shared" si="0"/>
        <v>0.17634000000000005</v>
      </c>
    </row>
    <row r="9" spans="1:87" x14ac:dyDescent="0.25">
      <c r="A9" s="13"/>
      <c r="B9" s="11">
        <v>9</v>
      </c>
      <c r="C9" s="14">
        <v>60.010599999999997</v>
      </c>
      <c r="D9" s="14">
        <v>0.99529400000000001</v>
      </c>
      <c r="E9" s="14">
        <v>1</v>
      </c>
      <c r="F9" s="14">
        <v>1.13842</v>
      </c>
      <c r="G9" s="13">
        <f t="shared" si="0"/>
        <v>0.14312599999999998</v>
      </c>
    </row>
    <row r="10" spans="1:87" x14ac:dyDescent="0.25">
      <c r="A10" s="13"/>
      <c r="B10" s="11">
        <v>10</v>
      </c>
      <c r="C10" s="14">
        <v>60.381900000000002</v>
      </c>
      <c r="D10" s="14">
        <v>0.99395500000000003</v>
      </c>
      <c r="E10" s="14">
        <v>1</v>
      </c>
      <c r="F10" s="14">
        <v>1.1662999999999999</v>
      </c>
      <c r="G10" s="13">
        <f t="shared" si="0"/>
        <v>0.17234499999999986</v>
      </c>
    </row>
    <row r="11" spans="1:87" x14ac:dyDescent="0.25">
      <c r="A11" s="13"/>
      <c r="B11" s="11">
        <v>11</v>
      </c>
      <c r="C11" s="14">
        <v>66.7744</v>
      </c>
      <c r="D11" s="14">
        <v>1.0042899999999999</v>
      </c>
      <c r="E11" s="14">
        <v>1</v>
      </c>
      <c r="F11" s="14">
        <v>1.0765899999999999</v>
      </c>
      <c r="G11" s="13">
        <f t="shared" si="0"/>
        <v>7.2300000000000031E-2</v>
      </c>
    </row>
    <row r="12" spans="1:87" x14ac:dyDescent="0.25">
      <c r="A12" s="13"/>
      <c r="B12" s="11">
        <v>13</v>
      </c>
      <c r="C12" s="14">
        <v>56.773800000000001</v>
      </c>
      <c r="D12" s="14">
        <v>0.99636800000000003</v>
      </c>
      <c r="E12" s="14">
        <v>1</v>
      </c>
      <c r="F12" s="14">
        <v>1.18225</v>
      </c>
      <c r="G12" s="13">
        <f>F12-D12</f>
        <v>0.18588199999999999</v>
      </c>
    </row>
    <row r="13" spans="1:87" x14ac:dyDescent="0.25">
      <c r="A13" s="13"/>
      <c r="B13" s="11">
        <v>14</v>
      </c>
      <c r="C13" s="14">
        <v>61.600499999999997</v>
      </c>
      <c r="D13" s="14">
        <v>1.00322</v>
      </c>
      <c r="E13" s="14">
        <v>1</v>
      </c>
      <c r="F13" s="14">
        <v>1.1142399999999999</v>
      </c>
      <c r="G13" s="13">
        <f>F13-D13</f>
        <v>0.1110199999999999</v>
      </c>
    </row>
    <row r="14" spans="1:87" x14ac:dyDescent="0.25">
      <c r="A14" s="13"/>
      <c r="B14" s="11">
        <v>15</v>
      </c>
      <c r="C14" s="14">
        <v>61.699599999999997</v>
      </c>
      <c r="D14" s="14">
        <v>0.99194300000000002</v>
      </c>
      <c r="E14" s="14">
        <v>1</v>
      </c>
      <c r="F14" s="14">
        <v>1.06372</v>
      </c>
      <c r="G14" s="13">
        <f>F14-D14</f>
        <v>7.177699999999998E-2</v>
      </c>
    </row>
    <row r="15" spans="1:87" x14ac:dyDescent="0.25">
      <c r="A15" s="13"/>
      <c r="B15" s="11">
        <v>16</v>
      </c>
      <c r="C15" s="14">
        <v>56.214300000000001</v>
      </c>
      <c r="D15" s="14">
        <v>1.0021500000000001</v>
      </c>
      <c r="E15" s="14">
        <v>0</v>
      </c>
      <c r="F15" s="14">
        <v>0</v>
      </c>
      <c r="G15" s="13">
        <v>0</v>
      </c>
    </row>
    <row r="16" spans="1:87" x14ac:dyDescent="0.25">
      <c r="A16" s="13"/>
      <c r="B16" s="11">
        <v>17</v>
      </c>
      <c r="C16" s="14">
        <v>58.909100000000002</v>
      </c>
      <c r="D16" s="14">
        <v>1.0001100000000001</v>
      </c>
      <c r="E16" s="14">
        <v>1</v>
      </c>
      <c r="F16" s="14">
        <v>1.1430899999999999</v>
      </c>
      <c r="G16" s="13">
        <f t="shared" ref="G16:G29" si="1">F16-D16</f>
        <v>0.14297999999999988</v>
      </c>
    </row>
    <row r="17" spans="1:7" x14ac:dyDescent="0.25">
      <c r="A17" s="13"/>
      <c r="B17" s="11">
        <v>19</v>
      </c>
      <c r="C17" s="14">
        <v>62.653799999999997</v>
      </c>
      <c r="D17" s="14">
        <v>0.99913700000000005</v>
      </c>
      <c r="E17" s="14">
        <v>1</v>
      </c>
      <c r="F17" s="14">
        <v>1.1116200000000001</v>
      </c>
      <c r="G17" s="13">
        <f t="shared" si="1"/>
        <v>0.112483</v>
      </c>
    </row>
    <row r="18" spans="1:7" x14ac:dyDescent="0.25">
      <c r="A18" s="13"/>
      <c r="B18" s="11">
        <v>20</v>
      </c>
      <c r="C18" s="14">
        <v>61.694400000000002</v>
      </c>
      <c r="D18" s="14">
        <v>1.0045299999999999</v>
      </c>
      <c r="E18" s="14">
        <v>1</v>
      </c>
      <c r="F18" s="14">
        <v>1.4975000000000001</v>
      </c>
      <c r="G18" s="13">
        <f t="shared" si="1"/>
        <v>0.49297000000000013</v>
      </c>
    </row>
    <row r="19" spans="1:7" x14ac:dyDescent="0.25">
      <c r="A19" s="13"/>
      <c r="B19" s="11">
        <v>21</v>
      </c>
      <c r="C19" s="14">
        <v>66.395099999999999</v>
      </c>
      <c r="D19" s="14">
        <v>1.0032700000000001</v>
      </c>
      <c r="E19" s="14">
        <v>1</v>
      </c>
      <c r="F19" s="14">
        <v>1.1767799999999999</v>
      </c>
      <c r="G19" s="13">
        <f t="shared" si="1"/>
        <v>0.17350999999999983</v>
      </c>
    </row>
    <row r="20" spans="1:7" x14ac:dyDescent="0.25">
      <c r="A20" s="13"/>
      <c r="B20" s="11">
        <v>22</v>
      </c>
      <c r="C20" s="14">
        <v>57.935600000000001</v>
      </c>
      <c r="D20" s="14">
        <v>0.99856199999999995</v>
      </c>
      <c r="E20" s="14">
        <v>1</v>
      </c>
      <c r="F20" s="14">
        <v>1.20702</v>
      </c>
      <c r="G20" s="13">
        <f t="shared" si="1"/>
        <v>0.20845800000000003</v>
      </c>
    </row>
    <row r="21" spans="1:7" x14ac:dyDescent="0.25">
      <c r="A21" s="13"/>
      <c r="B21" s="11">
        <v>23</v>
      </c>
      <c r="C21" s="14">
        <v>60.267299999999999</v>
      </c>
      <c r="D21" s="14">
        <v>0.99912000000000001</v>
      </c>
      <c r="E21" s="14">
        <v>1</v>
      </c>
      <c r="F21" s="14">
        <v>1.10198</v>
      </c>
      <c r="G21" s="13">
        <f t="shared" si="1"/>
        <v>0.10285999999999995</v>
      </c>
    </row>
    <row r="22" spans="1:7" x14ac:dyDescent="0.25">
      <c r="A22" s="13"/>
      <c r="B22" s="11">
        <v>24</v>
      </c>
      <c r="C22" s="14">
        <v>66.225899999999996</v>
      </c>
      <c r="D22" s="14">
        <v>1.00223</v>
      </c>
      <c r="E22" s="14">
        <v>1</v>
      </c>
      <c r="F22" s="14">
        <v>1.26816</v>
      </c>
      <c r="G22" s="13">
        <f t="shared" si="1"/>
        <v>0.26593</v>
      </c>
    </row>
    <row r="23" spans="1:7" x14ac:dyDescent="0.25">
      <c r="A23" s="13"/>
      <c r="B23" s="11">
        <v>25</v>
      </c>
      <c r="C23" s="14">
        <v>68.491299999999995</v>
      </c>
      <c r="D23" s="14">
        <v>1.00254</v>
      </c>
      <c r="E23" s="14">
        <v>1</v>
      </c>
      <c r="F23" s="14">
        <v>1.246</v>
      </c>
      <c r="G23" s="13">
        <f t="shared" si="1"/>
        <v>0.24346000000000001</v>
      </c>
    </row>
    <row r="24" spans="1:7" x14ac:dyDescent="0.25">
      <c r="A24" s="13"/>
      <c r="B24" s="11">
        <v>26</v>
      </c>
      <c r="C24" s="14">
        <v>63.747500000000002</v>
      </c>
      <c r="D24" s="14">
        <v>0.997861</v>
      </c>
      <c r="E24" s="14">
        <v>1</v>
      </c>
      <c r="F24" s="14">
        <v>1.1763600000000001</v>
      </c>
      <c r="G24" s="13">
        <f t="shared" si="1"/>
        <v>0.17849900000000007</v>
      </c>
    </row>
    <row r="25" spans="1:7" x14ac:dyDescent="0.25">
      <c r="A25" s="13"/>
      <c r="B25" s="11">
        <v>27</v>
      </c>
      <c r="C25" s="14">
        <v>63.872399999999999</v>
      </c>
      <c r="D25" s="14">
        <v>1.0003500000000001</v>
      </c>
      <c r="E25" s="14">
        <v>1</v>
      </c>
      <c r="F25" s="14">
        <v>1.19248</v>
      </c>
      <c r="G25" s="13">
        <f t="shared" si="1"/>
        <v>0.19212999999999991</v>
      </c>
    </row>
    <row r="26" spans="1:7" x14ac:dyDescent="0.25">
      <c r="A26" s="13"/>
      <c r="B26" s="11">
        <v>28</v>
      </c>
      <c r="C26" s="14">
        <v>61.761899999999997</v>
      </c>
      <c r="D26" s="14">
        <v>1.00023</v>
      </c>
      <c r="E26" s="14">
        <v>1</v>
      </c>
      <c r="F26" s="14">
        <v>1.21096</v>
      </c>
      <c r="G26" s="13">
        <f t="shared" si="1"/>
        <v>0.21073000000000008</v>
      </c>
    </row>
    <row r="27" spans="1:7" x14ac:dyDescent="0.25">
      <c r="A27" s="13"/>
      <c r="B27" s="11">
        <v>29</v>
      </c>
      <c r="C27" s="14">
        <v>65.155000000000001</v>
      </c>
      <c r="D27" s="14">
        <v>0.99311300000000002</v>
      </c>
      <c r="E27" s="14">
        <v>1</v>
      </c>
      <c r="F27" s="14">
        <v>1.47044</v>
      </c>
      <c r="G27" s="13">
        <f t="shared" si="1"/>
        <v>0.47732699999999995</v>
      </c>
    </row>
    <row r="28" spans="1:7" x14ac:dyDescent="0.25">
      <c r="A28" s="13"/>
      <c r="B28" s="11">
        <v>30</v>
      </c>
      <c r="C28" s="14">
        <v>67.354900000000001</v>
      </c>
      <c r="D28" s="14">
        <v>1.00495</v>
      </c>
      <c r="E28" s="14">
        <v>1</v>
      </c>
      <c r="F28" s="14">
        <v>1.1638599999999999</v>
      </c>
      <c r="G28" s="13">
        <f t="shared" si="1"/>
        <v>0.15890999999999988</v>
      </c>
    </row>
    <row r="29" spans="1:7" x14ac:dyDescent="0.25">
      <c r="A29" s="13"/>
      <c r="B29" s="11">
        <v>31</v>
      </c>
      <c r="C29" s="14">
        <v>67.354900000000001</v>
      </c>
      <c r="D29" s="14">
        <v>1.00495</v>
      </c>
      <c r="E29" s="14">
        <v>1</v>
      </c>
      <c r="F29" s="14">
        <v>1.1638599999999999</v>
      </c>
      <c r="G29" s="13">
        <f t="shared" si="1"/>
        <v>0.15890999999999988</v>
      </c>
    </row>
    <row r="30" spans="1:7" x14ac:dyDescent="0.25">
      <c r="A30" s="13"/>
      <c r="B30" s="11">
        <v>33</v>
      </c>
      <c r="C30" s="14">
        <v>70.336399999999998</v>
      </c>
      <c r="D30" s="14">
        <v>1.0008900000000001</v>
      </c>
      <c r="E30" s="14">
        <v>1</v>
      </c>
      <c r="F30" s="14">
        <v>1.0815999999999999</v>
      </c>
      <c r="G30" s="13">
        <f>F30-D30</f>
        <v>8.0709999999999837E-2</v>
      </c>
    </row>
    <row r="31" spans="1:7" x14ac:dyDescent="0.25">
      <c r="A31" s="13"/>
      <c r="B31" s="11">
        <v>35</v>
      </c>
      <c r="C31" s="14">
        <v>67.013000000000005</v>
      </c>
      <c r="D31" s="14">
        <v>1.00017</v>
      </c>
      <c r="E31" s="14">
        <v>1</v>
      </c>
      <c r="F31" s="14">
        <v>1.36693</v>
      </c>
      <c r="G31" s="13">
        <f t="shared" ref="G31:G94" si="2">F31-D31</f>
        <v>0.36675999999999997</v>
      </c>
    </row>
    <row r="32" spans="1:7" x14ac:dyDescent="0.25">
      <c r="A32" s="13"/>
      <c r="B32" s="11">
        <v>36</v>
      </c>
      <c r="C32" s="14">
        <v>60.510599999999997</v>
      </c>
      <c r="D32" s="14">
        <v>0.99795599999999995</v>
      </c>
      <c r="E32" s="14">
        <v>1</v>
      </c>
      <c r="F32" s="14">
        <v>1.30844</v>
      </c>
      <c r="G32" s="13">
        <f t="shared" si="2"/>
        <v>0.31048400000000009</v>
      </c>
    </row>
    <row r="33" spans="1:7" x14ac:dyDescent="0.25">
      <c r="A33" s="13"/>
      <c r="B33" s="11">
        <v>37</v>
      </c>
      <c r="C33" s="14">
        <v>66.241699999999994</v>
      </c>
      <c r="D33" s="14">
        <v>1.0023</v>
      </c>
      <c r="E33" s="14">
        <v>1</v>
      </c>
      <c r="F33" s="14">
        <v>1.3490200000000001</v>
      </c>
      <c r="G33" s="13">
        <f t="shared" si="2"/>
        <v>0.34672000000000014</v>
      </c>
    </row>
    <row r="34" spans="1:7" x14ac:dyDescent="0.25">
      <c r="A34" s="13"/>
      <c r="B34" s="11">
        <v>38</v>
      </c>
      <c r="C34" s="14">
        <v>66.643900000000002</v>
      </c>
      <c r="D34" s="14">
        <v>1.00539</v>
      </c>
      <c r="E34" s="14">
        <v>1</v>
      </c>
      <c r="F34" s="14">
        <v>1.21126</v>
      </c>
      <c r="G34" s="13">
        <f t="shared" si="2"/>
        <v>0.20587</v>
      </c>
    </row>
    <row r="35" spans="1:7" x14ac:dyDescent="0.25">
      <c r="A35" s="13"/>
      <c r="B35" s="11">
        <v>39</v>
      </c>
      <c r="C35" s="14">
        <v>61.554200000000002</v>
      </c>
      <c r="D35" s="14">
        <v>0.99460199999999999</v>
      </c>
      <c r="E35" s="14">
        <v>1</v>
      </c>
      <c r="F35" s="14">
        <v>1.0599099999999999</v>
      </c>
      <c r="G35" s="13">
        <f t="shared" si="2"/>
        <v>6.5307999999999922E-2</v>
      </c>
    </row>
    <row r="36" spans="1:7" x14ac:dyDescent="0.25">
      <c r="A36" s="13"/>
      <c r="B36" s="11">
        <v>40</v>
      </c>
      <c r="C36" s="14">
        <v>66.818899999999999</v>
      </c>
      <c r="D36" s="14">
        <v>1.004</v>
      </c>
      <c r="E36" s="14">
        <v>1</v>
      </c>
      <c r="F36" s="14">
        <v>1.1573599999999999</v>
      </c>
      <c r="G36" s="13">
        <f t="shared" si="2"/>
        <v>0.15335999999999994</v>
      </c>
    </row>
    <row r="37" spans="1:7" x14ac:dyDescent="0.25">
      <c r="A37" s="13"/>
      <c r="B37" s="11">
        <v>42</v>
      </c>
      <c r="C37" s="14">
        <v>64.869100000000003</v>
      </c>
      <c r="D37" s="14">
        <v>1.0002500000000001</v>
      </c>
      <c r="E37" s="14">
        <v>1</v>
      </c>
      <c r="F37" s="14">
        <v>1.1610199999999999</v>
      </c>
      <c r="G37" s="13">
        <f t="shared" si="2"/>
        <v>0.16076999999999986</v>
      </c>
    </row>
    <row r="38" spans="1:7" x14ac:dyDescent="0.25">
      <c r="A38" s="13"/>
      <c r="B38" s="11">
        <v>43</v>
      </c>
      <c r="C38" s="14">
        <v>66.524299999999997</v>
      </c>
      <c r="D38" s="14">
        <v>1.0033099999999999</v>
      </c>
      <c r="E38" s="14">
        <v>1</v>
      </c>
      <c r="F38" s="14">
        <v>1.2295</v>
      </c>
      <c r="G38" s="13">
        <f t="shared" si="2"/>
        <v>0.22619000000000011</v>
      </c>
    </row>
    <row r="39" spans="1:7" x14ac:dyDescent="0.25">
      <c r="A39" s="13"/>
      <c r="B39" s="11">
        <v>44</v>
      </c>
      <c r="C39" s="14">
        <v>63.534700000000001</v>
      </c>
      <c r="D39" s="14">
        <v>1.00027</v>
      </c>
      <c r="E39" s="14">
        <v>1</v>
      </c>
      <c r="F39" s="14">
        <v>1.2704800000000001</v>
      </c>
      <c r="G39" s="13">
        <f t="shared" si="2"/>
        <v>0.27021000000000006</v>
      </c>
    </row>
    <row r="40" spans="1:7" x14ac:dyDescent="0.25">
      <c r="A40" s="13"/>
      <c r="B40" s="11">
        <v>45</v>
      </c>
      <c r="C40" s="14">
        <v>61.367199999999997</v>
      </c>
      <c r="D40" s="14">
        <v>0.99912999999999996</v>
      </c>
      <c r="E40" s="14">
        <v>1</v>
      </c>
      <c r="F40" s="14">
        <v>1.17004</v>
      </c>
      <c r="G40" s="13">
        <f t="shared" si="2"/>
        <v>0.17091000000000001</v>
      </c>
    </row>
    <row r="41" spans="1:7" x14ac:dyDescent="0.25">
      <c r="A41" s="13" t="s">
        <v>7</v>
      </c>
      <c r="B41" s="11">
        <v>1</v>
      </c>
      <c r="C41" s="14">
        <v>63.821599999999997</v>
      </c>
      <c r="D41" s="14">
        <v>1.00071</v>
      </c>
      <c r="E41" s="14">
        <v>1</v>
      </c>
      <c r="F41" s="14">
        <v>1.1516500000000001</v>
      </c>
      <c r="G41" s="13">
        <f t="shared" si="2"/>
        <v>0.15094000000000007</v>
      </c>
    </row>
    <row r="42" spans="1:7" x14ac:dyDescent="0.25">
      <c r="A42" s="13"/>
      <c r="B42" s="11">
        <v>2</v>
      </c>
      <c r="C42" s="14">
        <v>62.810299999999998</v>
      </c>
      <c r="D42" s="14">
        <v>0.99571900000000002</v>
      </c>
      <c r="E42" s="14">
        <v>1</v>
      </c>
      <c r="F42" s="14">
        <v>1.21563</v>
      </c>
      <c r="G42" s="13">
        <f t="shared" si="2"/>
        <v>0.21991099999999997</v>
      </c>
    </row>
    <row r="43" spans="1:7" x14ac:dyDescent="0.25">
      <c r="A43" s="13"/>
      <c r="B43" s="11">
        <v>3</v>
      </c>
      <c r="C43" s="14">
        <v>63.202500000000001</v>
      </c>
      <c r="D43" s="14">
        <v>0.99895400000000001</v>
      </c>
      <c r="E43" s="14">
        <v>1</v>
      </c>
      <c r="F43" s="14">
        <v>1.1917599999999999</v>
      </c>
      <c r="G43" s="13">
        <f t="shared" si="2"/>
        <v>0.19280599999999992</v>
      </c>
    </row>
    <row r="44" spans="1:7" x14ac:dyDescent="0.25">
      <c r="A44" s="13"/>
      <c r="B44" s="11">
        <v>4</v>
      </c>
      <c r="C44" s="14">
        <v>62.281100000000002</v>
      </c>
      <c r="D44" s="14">
        <v>0.99974300000000005</v>
      </c>
      <c r="E44" s="14">
        <v>1</v>
      </c>
      <c r="F44" s="14">
        <v>1.1408</v>
      </c>
      <c r="G44" s="13">
        <f t="shared" si="2"/>
        <v>0.14105699999999999</v>
      </c>
    </row>
    <row r="45" spans="1:7" x14ac:dyDescent="0.25">
      <c r="A45" s="13"/>
      <c r="B45" s="11">
        <v>5</v>
      </c>
      <c r="C45" s="14">
        <v>63.762999999999998</v>
      </c>
      <c r="D45" s="14">
        <v>0.99983999999999995</v>
      </c>
      <c r="E45" s="14">
        <v>1</v>
      </c>
      <c r="F45" s="14">
        <v>1.1143700000000001</v>
      </c>
      <c r="G45" s="13">
        <f t="shared" si="2"/>
        <v>0.11453000000000013</v>
      </c>
    </row>
    <row r="46" spans="1:7" x14ac:dyDescent="0.25">
      <c r="A46" s="13"/>
      <c r="B46" s="11">
        <v>6</v>
      </c>
      <c r="C46" s="14">
        <v>67.888300000000001</v>
      </c>
      <c r="D46" s="14">
        <v>0.99658100000000005</v>
      </c>
      <c r="E46" s="14">
        <v>1</v>
      </c>
      <c r="F46" s="14">
        <v>1.22495</v>
      </c>
      <c r="G46" s="13">
        <f t="shared" si="2"/>
        <v>0.22836899999999993</v>
      </c>
    </row>
    <row r="47" spans="1:7" x14ac:dyDescent="0.25">
      <c r="A47" s="13"/>
      <c r="B47" s="11">
        <v>7</v>
      </c>
      <c r="C47" s="14">
        <v>67.078199999999995</v>
      </c>
      <c r="D47" s="14">
        <v>1.0028300000000001</v>
      </c>
      <c r="E47" s="14">
        <v>1</v>
      </c>
      <c r="F47" s="14">
        <v>1.2988200000000001</v>
      </c>
      <c r="G47" s="13">
        <f t="shared" si="2"/>
        <v>0.29598999999999998</v>
      </c>
    </row>
    <row r="48" spans="1:7" x14ac:dyDescent="0.25">
      <c r="A48" s="13"/>
      <c r="B48" s="11">
        <v>8</v>
      </c>
      <c r="C48" s="14">
        <v>64.514600000000002</v>
      </c>
      <c r="D48" s="14">
        <v>0.99948300000000001</v>
      </c>
      <c r="E48" s="14">
        <v>1</v>
      </c>
      <c r="F48" s="14">
        <v>1.41015</v>
      </c>
      <c r="G48" s="13">
        <f t="shared" si="2"/>
        <v>0.410667</v>
      </c>
    </row>
    <row r="49" spans="1:7" x14ac:dyDescent="0.25">
      <c r="A49" s="13"/>
      <c r="B49" s="11">
        <v>9</v>
      </c>
      <c r="C49" s="14">
        <v>61.236400000000003</v>
      </c>
      <c r="D49" s="14">
        <v>0.99662300000000004</v>
      </c>
      <c r="E49" s="14">
        <v>1</v>
      </c>
      <c r="F49" s="14">
        <v>1.14801</v>
      </c>
      <c r="G49" s="13">
        <f t="shared" si="2"/>
        <v>0.15138699999999994</v>
      </c>
    </row>
    <row r="50" spans="1:7" x14ac:dyDescent="0.25">
      <c r="A50" s="13"/>
      <c r="B50" s="11">
        <v>10</v>
      </c>
      <c r="C50" s="14">
        <v>66.022199999999998</v>
      </c>
      <c r="D50" s="14">
        <v>1.0026299999999999</v>
      </c>
      <c r="E50" s="14">
        <v>1</v>
      </c>
      <c r="F50" s="14">
        <v>1.13076</v>
      </c>
      <c r="G50" s="13">
        <f t="shared" si="2"/>
        <v>0.12813000000000008</v>
      </c>
    </row>
    <row r="51" spans="1:7" x14ac:dyDescent="0.25">
      <c r="A51" s="13"/>
      <c r="B51" s="11">
        <v>11</v>
      </c>
      <c r="C51" s="14">
        <v>63.3611</v>
      </c>
      <c r="D51" s="14">
        <v>1.00118</v>
      </c>
      <c r="E51" s="14">
        <v>1</v>
      </c>
      <c r="F51" s="14">
        <v>1.13706</v>
      </c>
      <c r="G51" s="13">
        <f t="shared" si="2"/>
        <v>0.13588</v>
      </c>
    </row>
    <row r="52" spans="1:7" x14ac:dyDescent="0.25">
      <c r="A52" s="13"/>
      <c r="B52" s="11">
        <v>12</v>
      </c>
      <c r="C52" s="14">
        <v>60.401400000000002</v>
      </c>
      <c r="D52" s="14">
        <v>1.0004200000000001</v>
      </c>
      <c r="E52" s="14">
        <v>1</v>
      </c>
      <c r="F52" s="14">
        <v>1.10249</v>
      </c>
      <c r="G52" s="13">
        <f t="shared" si="2"/>
        <v>0.10206999999999988</v>
      </c>
    </row>
    <row r="53" spans="1:7" x14ac:dyDescent="0.25">
      <c r="A53" s="13"/>
      <c r="B53" s="11">
        <v>13</v>
      </c>
      <c r="C53" s="14">
        <v>63.923099999999998</v>
      </c>
      <c r="D53" s="14">
        <v>1.00132</v>
      </c>
      <c r="E53" s="14">
        <v>1</v>
      </c>
      <c r="F53" s="14">
        <v>1.3690599999999999</v>
      </c>
      <c r="G53" s="13">
        <f t="shared" si="2"/>
        <v>0.36773999999999996</v>
      </c>
    </row>
    <row r="54" spans="1:7" x14ac:dyDescent="0.25">
      <c r="A54" s="13"/>
      <c r="B54" s="11">
        <v>14</v>
      </c>
      <c r="C54" s="14">
        <v>61.714799999999997</v>
      </c>
      <c r="D54" s="14">
        <v>1.0042800000000001</v>
      </c>
      <c r="E54" s="14">
        <v>1</v>
      </c>
      <c r="F54" s="14">
        <v>1.2017599999999999</v>
      </c>
      <c r="G54" s="13">
        <f t="shared" si="2"/>
        <v>0.19747999999999988</v>
      </c>
    </row>
    <row r="55" spans="1:7" x14ac:dyDescent="0.25">
      <c r="A55" s="13"/>
      <c r="B55" s="11">
        <v>15</v>
      </c>
      <c r="C55" s="14">
        <v>59.613900000000001</v>
      </c>
      <c r="D55" s="14">
        <v>1.0002</v>
      </c>
      <c r="E55" s="14">
        <v>1</v>
      </c>
      <c r="F55" s="14">
        <v>1.18387</v>
      </c>
      <c r="G55" s="13">
        <f t="shared" si="2"/>
        <v>0.18367</v>
      </c>
    </row>
    <row r="56" spans="1:7" x14ac:dyDescent="0.25">
      <c r="A56" s="13"/>
      <c r="B56" s="11">
        <v>16</v>
      </c>
      <c r="C56" s="14">
        <v>66.998099999999994</v>
      </c>
      <c r="D56" s="14">
        <v>1.0023500000000001</v>
      </c>
      <c r="E56" s="14">
        <v>1</v>
      </c>
      <c r="F56" s="14">
        <v>1.1741600000000001</v>
      </c>
      <c r="G56" s="13">
        <f t="shared" si="2"/>
        <v>0.17181000000000002</v>
      </c>
    </row>
    <row r="57" spans="1:7" x14ac:dyDescent="0.25">
      <c r="A57" s="13"/>
      <c r="B57" s="11">
        <v>17</v>
      </c>
      <c r="C57" s="14">
        <v>67.3018</v>
      </c>
      <c r="D57" s="14">
        <v>1.0007900000000001</v>
      </c>
      <c r="E57" s="14">
        <v>1</v>
      </c>
      <c r="F57" s="14">
        <v>1.2293099999999999</v>
      </c>
      <c r="G57" s="13">
        <f t="shared" si="2"/>
        <v>0.22851999999999983</v>
      </c>
    </row>
    <row r="58" spans="1:7" x14ac:dyDescent="0.25">
      <c r="A58" s="13"/>
      <c r="B58" s="11">
        <v>18</v>
      </c>
      <c r="C58" s="14">
        <v>65.375</v>
      </c>
      <c r="D58" s="14">
        <v>1.0039</v>
      </c>
      <c r="E58" s="14">
        <v>1</v>
      </c>
      <c r="F58" s="14">
        <v>1.4782200000000001</v>
      </c>
      <c r="G58" s="13">
        <f t="shared" si="2"/>
        <v>0.47432000000000007</v>
      </c>
    </row>
    <row r="59" spans="1:7" x14ac:dyDescent="0.25">
      <c r="A59" s="13"/>
      <c r="B59" s="11">
        <v>19</v>
      </c>
      <c r="C59" s="14">
        <v>57.430599999999998</v>
      </c>
      <c r="D59" s="14">
        <v>1.0008900000000001</v>
      </c>
      <c r="E59" s="14">
        <v>1</v>
      </c>
      <c r="F59" s="14">
        <v>1.27328</v>
      </c>
      <c r="G59" s="13">
        <f t="shared" si="2"/>
        <v>0.27238999999999991</v>
      </c>
    </row>
    <row r="60" spans="1:7" x14ac:dyDescent="0.25">
      <c r="A60" s="13"/>
      <c r="B60" s="11">
        <v>20</v>
      </c>
      <c r="C60" s="14">
        <v>65.609300000000005</v>
      </c>
      <c r="D60" s="14">
        <v>0.99899099999999996</v>
      </c>
      <c r="E60" s="14">
        <v>1</v>
      </c>
      <c r="F60" s="14">
        <v>1.57159</v>
      </c>
      <c r="G60" s="13">
        <f t="shared" si="2"/>
        <v>0.57259900000000008</v>
      </c>
    </row>
    <row r="61" spans="1:7" x14ac:dyDescent="0.25">
      <c r="A61" s="13"/>
      <c r="B61" s="11">
        <v>21</v>
      </c>
      <c r="C61" s="14">
        <v>66.855199999999996</v>
      </c>
      <c r="D61" s="14">
        <v>0.99412</v>
      </c>
      <c r="E61" s="14">
        <v>1</v>
      </c>
      <c r="F61" s="14">
        <v>1.64368</v>
      </c>
      <c r="G61" s="13">
        <f t="shared" si="2"/>
        <v>0.64956000000000003</v>
      </c>
    </row>
    <row r="62" spans="1:7" x14ac:dyDescent="0.25">
      <c r="A62" s="13"/>
      <c r="B62" s="11">
        <v>22</v>
      </c>
      <c r="C62" s="14">
        <v>59.879600000000003</v>
      </c>
      <c r="D62" s="14">
        <v>1.0012399999999999</v>
      </c>
      <c r="E62" s="14">
        <v>1</v>
      </c>
      <c r="F62" s="14">
        <v>1.3851100000000001</v>
      </c>
      <c r="G62" s="13">
        <f t="shared" si="2"/>
        <v>0.38387000000000016</v>
      </c>
    </row>
    <row r="63" spans="1:7" x14ac:dyDescent="0.25">
      <c r="A63" s="13"/>
      <c r="B63" s="11">
        <v>23</v>
      </c>
      <c r="C63" s="14">
        <v>62.395000000000003</v>
      </c>
      <c r="D63" s="14">
        <v>0.999861</v>
      </c>
      <c r="E63" s="14">
        <v>1</v>
      </c>
      <c r="F63" s="14">
        <v>1.3159799999999999</v>
      </c>
      <c r="G63" s="13">
        <f t="shared" si="2"/>
        <v>0.31611899999999993</v>
      </c>
    </row>
    <row r="64" spans="1:7" x14ac:dyDescent="0.25">
      <c r="A64" s="10"/>
      <c r="B64" s="11">
        <v>24</v>
      </c>
      <c r="C64" s="14">
        <v>70.110399999999998</v>
      </c>
      <c r="D64" s="14">
        <v>1.0014799999999999</v>
      </c>
      <c r="E64" s="14">
        <v>1</v>
      </c>
      <c r="F64" s="14">
        <v>1.5616399999999999</v>
      </c>
      <c r="G64" s="13">
        <f t="shared" si="2"/>
        <v>0.56015999999999999</v>
      </c>
    </row>
    <row r="65" spans="1:7" x14ac:dyDescent="0.25">
      <c r="A65" s="13"/>
      <c r="B65" s="11">
        <v>25</v>
      </c>
      <c r="C65" s="14">
        <v>68.146799999999999</v>
      </c>
      <c r="D65" s="14">
        <v>0.99871900000000002</v>
      </c>
      <c r="E65" s="14">
        <v>1</v>
      </c>
      <c r="F65" s="14">
        <v>1.57992</v>
      </c>
      <c r="G65" s="13">
        <f t="shared" si="2"/>
        <v>0.58120099999999997</v>
      </c>
    </row>
    <row r="66" spans="1:7" x14ac:dyDescent="0.25">
      <c r="A66" s="10"/>
      <c r="B66" s="11">
        <v>26</v>
      </c>
      <c r="C66" s="14">
        <v>68.396500000000003</v>
      </c>
      <c r="D66" s="14">
        <v>0.99535300000000004</v>
      </c>
      <c r="E66" s="14">
        <v>1</v>
      </c>
      <c r="F66" s="14">
        <v>1.4002600000000001</v>
      </c>
      <c r="G66" s="13">
        <f t="shared" si="2"/>
        <v>0.40490700000000002</v>
      </c>
    </row>
    <row r="67" spans="1:7" x14ac:dyDescent="0.25">
      <c r="A67" s="13"/>
      <c r="B67" s="11">
        <v>27</v>
      </c>
      <c r="C67" s="14">
        <v>72.089200000000005</v>
      </c>
      <c r="D67" s="14">
        <v>0.99769399999999997</v>
      </c>
      <c r="E67" s="14">
        <v>1</v>
      </c>
      <c r="F67" s="14">
        <v>1.42262</v>
      </c>
      <c r="G67" s="13">
        <f t="shared" si="2"/>
        <v>0.42492600000000003</v>
      </c>
    </row>
    <row r="68" spans="1:7" x14ac:dyDescent="0.25">
      <c r="A68" s="13"/>
      <c r="B68" s="11">
        <v>28</v>
      </c>
      <c r="C68" s="14">
        <v>64.906199999999998</v>
      </c>
      <c r="D68" s="14">
        <v>0.99915699999999996</v>
      </c>
      <c r="E68" s="14">
        <v>1</v>
      </c>
      <c r="F68" s="14">
        <v>1.28281</v>
      </c>
      <c r="G68" s="13">
        <f t="shared" si="2"/>
        <v>0.28365300000000004</v>
      </c>
    </row>
    <row r="69" spans="1:7" x14ac:dyDescent="0.25">
      <c r="A69" s="13"/>
      <c r="B69" s="11">
        <v>29</v>
      </c>
      <c r="C69" s="14">
        <v>64.066999999999993</v>
      </c>
      <c r="D69" s="14">
        <v>0.99766600000000005</v>
      </c>
      <c r="E69" s="14">
        <v>1</v>
      </c>
      <c r="F69" s="14">
        <v>1.6551499999999999</v>
      </c>
      <c r="G69" s="13">
        <f t="shared" si="2"/>
        <v>0.65748399999999985</v>
      </c>
    </row>
    <row r="70" spans="1:7" x14ac:dyDescent="0.25">
      <c r="A70" s="13"/>
      <c r="B70" s="11">
        <v>30</v>
      </c>
      <c r="C70" s="14">
        <v>62.928800000000003</v>
      </c>
      <c r="D70" s="14">
        <v>0.999502</v>
      </c>
      <c r="E70" s="14">
        <v>1</v>
      </c>
      <c r="F70" s="14">
        <v>1.66231</v>
      </c>
      <c r="G70" s="13">
        <f t="shared" si="2"/>
        <v>0.66280799999999995</v>
      </c>
    </row>
    <row r="71" spans="1:7" x14ac:dyDescent="0.25">
      <c r="A71" s="13"/>
      <c r="B71" s="11">
        <v>31</v>
      </c>
      <c r="C71" s="14">
        <v>65.720200000000006</v>
      </c>
      <c r="D71" s="14">
        <v>1.0042599999999999</v>
      </c>
      <c r="E71" s="14">
        <v>1</v>
      </c>
      <c r="F71" s="14">
        <v>1.5095799999999999</v>
      </c>
      <c r="G71" s="13">
        <f t="shared" si="2"/>
        <v>0.50531999999999999</v>
      </c>
    </row>
    <row r="72" spans="1:7" x14ac:dyDescent="0.25">
      <c r="A72" s="13"/>
      <c r="B72" s="11">
        <v>32</v>
      </c>
      <c r="C72" s="14">
        <v>64.8429</v>
      </c>
      <c r="D72" s="14">
        <v>1.0053700000000001</v>
      </c>
      <c r="E72" s="14">
        <v>1</v>
      </c>
      <c r="F72" s="14">
        <v>1.39656</v>
      </c>
      <c r="G72" s="13">
        <f t="shared" si="2"/>
        <v>0.39118999999999993</v>
      </c>
    </row>
    <row r="73" spans="1:7" x14ac:dyDescent="0.25">
      <c r="A73" s="13"/>
      <c r="B73" s="11">
        <v>33</v>
      </c>
      <c r="C73" s="14">
        <v>66.825500000000005</v>
      </c>
      <c r="D73" s="14">
        <v>0.99997999999999998</v>
      </c>
      <c r="E73" s="14">
        <v>1</v>
      </c>
      <c r="F73" s="14">
        <v>1.42418</v>
      </c>
      <c r="G73" s="13">
        <f t="shared" si="2"/>
        <v>0.42420000000000002</v>
      </c>
    </row>
    <row r="74" spans="1:7" x14ac:dyDescent="0.25">
      <c r="A74" s="13"/>
      <c r="B74" s="11">
        <v>34</v>
      </c>
      <c r="C74" s="14">
        <v>63.404800000000002</v>
      </c>
      <c r="D74" s="14">
        <v>1.0024900000000001</v>
      </c>
      <c r="E74" s="14">
        <v>1</v>
      </c>
      <c r="F74" s="14">
        <v>1.4698599999999999</v>
      </c>
      <c r="G74" s="13">
        <f t="shared" si="2"/>
        <v>0.46736999999999984</v>
      </c>
    </row>
    <row r="75" spans="1:7" x14ac:dyDescent="0.25">
      <c r="A75" s="13"/>
      <c r="B75" s="11">
        <v>35</v>
      </c>
      <c r="C75" s="14">
        <v>64.2667</v>
      </c>
      <c r="D75" s="14">
        <v>0.99774399999999996</v>
      </c>
      <c r="E75" s="14">
        <v>1</v>
      </c>
      <c r="F75" s="14">
        <v>1.27064</v>
      </c>
      <c r="G75" s="13">
        <f t="shared" si="2"/>
        <v>0.27289600000000003</v>
      </c>
    </row>
    <row r="76" spans="1:7" x14ac:dyDescent="0.25">
      <c r="A76" s="13"/>
      <c r="B76" s="11">
        <v>36</v>
      </c>
      <c r="C76" s="14">
        <v>65.314800000000005</v>
      </c>
      <c r="D76" s="14">
        <v>1.0005999999999999</v>
      </c>
      <c r="E76" s="14">
        <v>1</v>
      </c>
      <c r="F76" s="14">
        <v>1.3275399999999999</v>
      </c>
      <c r="G76" s="13">
        <f t="shared" si="2"/>
        <v>0.32694000000000001</v>
      </c>
    </row>
    <row r="77" spans="1:7" x14ac:dyDescent="0.25">
      <c r="A77" s="13"/>
      <c r="B77" s="11">
        <v>37</v>
      </c>
      <c r="C77" s="14">
        <v>71.495400000000004</v>
      </c>
      <c r="D77" s="14">
        <v>0.99753899999999995</v>
      </c>
      <c r="E77" s="14">
        <v>1</v>
      </c>
      <c r="F77" s="14">
        <v>1.3260400000000001</v>
      </c>
      <c r="G77" s="13">
        <f t="shared" si="2"/>
        <v>0.32850100000000015</v>
      </c>
    </row>
    <row r="78" spans="1:7" x14ac:dyDescent="0.25">
      <c r="A78" s="10"/>
      <c r="B78" s="11">
        <v>38</v>
      </c>
      <c r="C78" s="14">
        <v>67.650999999999996</v>
      </c>
      <c r="D78" s="14">
        <v>0.99966299999999997</v>
      </c>
      <c r="E78" s="14">
        <v>1</v>
      </c>
      <c r="F78" s="14">
        <v>1.5716699999999999</v>
      </c>
      <c r="G78" s="13">
        <f t="shared" si="2"/>
        <v>0.57200699999999993</v>
      </c>
    </row>
    <row r="79" spans="1:7" x14ac:dyDescent="0.25">
      <c r="A79" s="13"/>
      <c r="B79" s="11">
        <v>39</v>
      </c>
      <c r="C79" s="14">
        <v>61.789700000000003</v>
      </c>
      <c r="D79" s="14">
        <v>1.0024999999999999</v>
      </c>
      <c r="E79" s="14">
        <v>1</v>
      </c>
      <c r="F79" s="14">
        <v>1.3862099999999999</v>
      </c>
      <c r="G79" s="13">
        <f t="shared" si="2"/>
        <v>0.38371</v>
      </c>
    </row>
    <row r="80" spans="1:7" x14ac:dyDescent="0.25">
      <c r="A80" s="13"/>
      <c r="B80" s="11">
        <v>40</v>
      </c>
      <c r="C80" s="14">
        <v>60.8889</v>
      </c>
      <c r="D80" s="14">
        <v>1.00359</v>
      </c>
      <c r="E80" s="14">
        <v>1</v>
      </c>
      <c r="F80" s="14">
        <v>1.2385900000000001</v>
      </c>
      <c r="G80" s="13">
        <f t="shared" si="2"/>
        <v>0.2350000000000001</v>
      </c>
    </row>
    <row r="81" spans="1:7" x14ac:dyDescent="0.25">
      <c r="A81" s="13"/>
      <c r="B81" s="11">
        <v>41</v>
      </c>
      <c r="C81" s="14">
        <v>63.599299999999999</v>
      </c>
      <c r="D81" s="14">
        <v>1.0015000000000001</v>
      </c>
      <c r="E81" s="14">
        <v>1</v>
      </c>
      <c r="F81" s="14">
        <v>1.40066</v>
      </c>
      <c r="G81" s="13">
        <f t="shared" si="2"/>
        <v>0.39915999999999996</v>
      </c>
    </row>
    <row r="82" spans="1:7" x14ac:dyDescent="0.25">
      <c r="A82" s="13"/>
      <c r="B82" s="11">
        <v>42</v>
      </c>
      <c r="C82" s="14">
        <v>62.831800000000001</v>
      </c>
      <c r="D82" s="14">
        <v>0.99750099999999997</v>
      </c>
      <c r="E82" s="14">
        <v>1</v>
      </c>
      <c r="F82" s="14">
        <v>1.3956999999999999</v>
      </c>
      <c r="G82" s="13">
        <f t="shared" si="2"/>
        <v>0.39819899999999997</v>
      </c>
    </row>
    <row r="83" spans="1:7" x14ac:dyDescent="0.25">
      <c r="A83" s="13"/>
      <c r="B83" s="11">
        <v>43</v>
      </c>
      <c r="C83" s="14">
        <v>61.806399999999996</v>
      </c>
      <c r="D83" s="14">
        <v>1.0025999999999999</v>
      </c>
      <c r="E83" s="14">
        <v>1</v>
      </c>
      <c r="F83" s="14">
        <v>1.13747</v>
      </c>
      <c r="G83" s="13">
        <f t="shared" si="2"/>
        <v>0.13487000000000005</v>
      </c>
    </row>
    <row r="84" spans="1:7" x14ac:dyDescent="0.25">
      <c r="A84" s="13"/>
      <c r="B84" s="11">
        <v>44</v>
      </c>
      <c r="C84" s="14">
        <v>67.181299999999993</v>
      </c>
      <c r="D84" s="14">
        <v>1.0043</v>
      </c>
      <c r="E84" s="14">
        <v>1</v>
      </c>
      <c r="F84" s="14">
        <v>1.4027400000000001</v>
      </c>
      <c r="G84" s="13">
        <f t="shared" si="2"/>
        <v>0.39844000000000013</v>
      </c>
    </row>
    <row r="85" spans="1:7" x14ac:dyDescent="0.25">
      <c r="A85" s="13"/>
      <c r="B85" s="11">
        <v>45</v>
      </c>
      <c r="C85" s="14">
        <v>73.097200000000001</v>
      </c>
      <c r="D85" s="14">
        <v>0.99840499999999999</v>
      </c>
      <c r="E85" s="14">
        <v>1</v>
      </c>
      <c r="F85" s="14">
        <v>1.50875</v>
      </c>
      <c r="G85" s="13">
        <f t="shared" si="2"/>
        <v>0.51034500000000005</v>
      </c>
    </row>
    <row r="86" spans="1:7" x14ac:dyDescent="0.25">
      <c r="A86" s="13"/>
      <c r="B86" s="11">
        <v>46</v>
      </c>
      <c r="C86" s="14">
        <v>65.102099999999993</v>
      </c>
      <c r="D86" s="14">
        <v>1.0061800000000001</v>
      </c>
      <c r="E86" s="14">
        <v>1</v>
      </c>
      <c r="F86" s="14">
        <v>1.3306</v>
      </c>
      <c r="G86" s="13">
        <f t="shared" si="2"/>
        <v>0.32441999999999993</v>
      </c>
    </row>
    <row r="87" spans="1:7" x14ac:dyDescent="0.25">
      <c r="A87" s="13"/>
      <c r="B87" s="11">
        <v>47</v>
      </c>
      <c r="C87" s="14">
        <v>64.844899999999996</v>
      </c>
      <c r="D87" s="14">
        <v>1.0030300000000001</v>
      </c>
      <c r="E87" s="14">
        <v>1</v>
      </c>
      <c r="F87" s="14">
        <v>1.1773800000000001</v>
      </c>
      <c r="G87" s="13">
        <f t="shared" si="2"/>
        <v>0.17435</v>
      </c>
    </row>
    <row r="88" spans="1:7" x14ac:dyDescent="0.25">
      <c r="A88" s="13"/>
      <c r="B88" s="11">
        <v>48</v>
      </c>
      <c r="C88" s="14">
        <v>64.013900000000007</v>
      </c>
      <c r="D88" s="14">
        <v>1.00301</v>
      </c>
      <c r="E88" s="14">
        <v>1</v>
      </c>
      <c r="F88" s="14">
        <v>1.1850700000000001</v>
      </c>
      <c r="G88" s="13">
        <f t="shared" si="2"/>
        <v>0.18206000000000011</v>
      </c>
    </row>
    <row r="89" spans="1:7" x14ac:dyDescent="0.25">
      <c r="A89" s="13"/>
      <c r="B89" s="11">
        <v>49</v>
      </c>
      <c r="C89" s="14">
        <v>61.826599999999999</v>
      </c>
      <c r="D89" s="14">
        <v>1.00003</v>
      </c>
      <c r="E89" s="14">
        <v>1</v>
      </c>
      <c r="F89" s="14">
        <v>1.14347</v>
      </c>
      <c r="G89" s="13">
        <f t="shared" si="2"/>
        <v>0.14344000000000001</v>
      </c>
    </row>
    <row r="90" spans="1:7" x14ac:dyDescent="0.25">
      <c r="A90" s="13"/>
      <c r="B90" s="11">
        <v>50</v>
      </c>
      <c r="C90" s="14">
        <v>64.545500000000004</v>
      </c>
      <c r="D90" s="14">
        <v>1.0013099999999999</v>
      </c>
      <c r="E90" s="14">
        <v>1</v>
      </c>
      <c r="F90" s="14">
        <v>1.1578599999999999</v>
      </c>
      <c r="G90" s="13">
        <f t="shared" si="2"/>
        <v>0.15654999999999997</v>
      </c>
    </row>
    <row r="91" spans="1:7" x14ac:dyDescent="0.25">
      <c r="A91" s="13"/>
      <c r="B91" s="11">
        <v>51</v>
      </c>
      <c r="C91" s="14">
        <v>62.113100000000003</v>
      </c>
      <c r="D91" s="14">
        <v>1.0013300000000001</v>
      </c>
      <c r="E91" s="14">
        <v>1</v>
      </c>
      <c r="F91" s="14">
        <v>1.1222799999999999</v>
      </c>
      <c r="G91" s="13">
        <f t="shared" si="2"/>
        <v>0.12094999999999989</v>
      </c>
    </row>
    <row r="92" spans="1:7" x14ac:dyDescent="0.25">
      <c r="A92" s="13"/>
      <c r="B92" s="11">
        <v>52</v>
      </c>
      <c r="C92" s="14">
        <v>60.922199999999997</v>
      </c>
      <c r="D92" s="14">
        <v>0.99917900000000004</v>
      </c>
      <c r="E92" s="14">
        <v>1</v>
      </c>
      <c r="F92" s="14">
        <v>1.2214100000000001</v>
      </c>
      <c r="G92" s="13">
        <f t="shared" si="2"/>
        <v>0.22223100000000007</v>
      </c>
    </row>
    <row r="93" spans="1:7" x14ac:dyDescent="0.25">
      <c r="A93" s="13" t="s">
        <v>6</v>
      </c>
      <c r="B93" s="11">
        <v>1</v>
      </c>
      <c r="C93" s="14">
        <v>55.872599999999998</v>
      </c>
      <c r="D93" s="14">
        <v>0.99880500000000005</v>
      </c>
      <c r="E93" s="14">
        <v>1</v>
      </c>
      <c r="F93" s="14">
        <v>1.40419</v>
      </c>
      <c r="G93" s="13">
        <f t="shared" si="2"/>
        <v>0.405385</v>
      </c>
    </row>
    <row r="94" spans="1:7" x14ac:dyDescent="0.25">
      <c r="A94" s="13"/>
      <c r="B94" s="11">
        <v>2</v>
      </c>
      <c r="C94" s="14">
        <v>56.881900000000002</v>
      </c>
      <c r="D94" s="14">
        <v>0.99950000000000006</v>
      </c>
      <c r="E94" s="14">
        <v>1</v>
      </c>
      <c r="F94" s="14">
        <v>1.35789</v>
      </c>
      <c r="G94" s="13">
        <f t="shared" si="2"/>
        <v>0.35838999999999999</v>
      </c>
    </row>
    <row r="95" spans="1:7" x14ac:dyDescent="0.25">
      <c r="A95" s="13"/>
      <c r="B95" s="11">
        <v>3</v>
      </c>
      <c r="C95" s="14">
        <v>58.780799999999999</v>
      </c>
      <c r="D95" s="14">
        <v>1.00003</v>
      </c>
      <c r="E95" s="14">
        <v>1</v>
      </c>
      <c r="F95" s="14">
        <v>1.1851100000000001</v>
      </c>
      <c r="G95" s="13">
        <f t="shared" ref="G95:G158" si="3">F95-D95</f>
        <v>0.18508000000000013</v>
      </c>
    </row>
    <row r="96" spans="1:7" x14ac:dyDescent="0.25">
      <c r="A96" s="13"/>
      <c r="B96" s="11">
        <v>4</v>
      </c>
      <c r="C96" s="14">
        <v>57.825099999999999</v>
      </c>
      <c r="D96" s="14">
        <v>0.99564699999999995</v>
      </c>
      <c r="E96" s="14">
        <v>1</v>
      </c>
      <c r="F96" s="14">
        <v>1.2542800000000001</v>
      </c>
      <c r="G96" s="13">
        <f t="shared" si="3"/>
        <v>0.25863300000000011</v>
      </c>
    </row>
    <row r="97" spans="1:7" x14ac:dyDescent="0.25">
      <c r="A97" s="13"/>
      <c r="B97" s="11">
        <v>5</v>
      </c>
      <c r="C97" s="14">
        <v>59.616399999999999</v>
      </c>
      <c r="D97" s="14">
        <v>0.998996</v>
      </c>
      <c r="E97" s="14">
        <v>1</v>
      </c>
      <c r="F97" s="14">
        <v>1.3456399999999999</v>
      </c>
      <c r="G97" s="13">
        <f t="shared" si="3"/>
        <v>0.34664399999999995</v>
      </c>
    </row>
    <row r="98" spans="1:7" x14ac:dyDescent="0.25">
      <c r="A98" s="13"/>
      <c r="B98" s="11">
        <v>6</v>
      </c>
      <c r="C98" s="14">
        <v>56.915300000000002</v>
      </c>
      <c r="D98" s="14">
        <v>1.00125</v>
      </c>
      <c r="E98" s="14">
        <v>1</v>
      </c>
      <c r="F98" s="14">
        <v>1.37602</v>
      </c>
      <c r="G98" s="13">
        <f t="shared" si="3"/>
        <v>0.37477000000000005</v>
      </c>
    </row>
    <row r="99" spans="1:7" x14ac:dyDescent="0.25">
      <c r="A99" s="13"/>
      <c r="B99" s="11">
        <v>7</v>
      </c>
      <c r="C99" s="14">
        <v>55.826999999999998</v>
      </c>
      <c r="D99" s="14">
        <v>0.99780599999999997</v>
      </c>
      <c r="E99" s="14">
        <v>1</v>
      </c>
      <c r="F99" s="14">
        <v>1.39568</v>
      </c>
      <c r="G99" s="13">
        <f t="shared" si="3"/>
        <v>0.39787400000000006</v>
      </c>
    </row>
    <row r="100" spans="1:7" x14ac:dyDescent="0.25">
      <c r="A100" s="13"/>
      <c r="B100" s="11">
        <v>8</v>
      </c>
      <c r="C100" s="14">
        <v>56.822499999999998</v>
      </c>
      <c r="D100" s="14">
        <v>1.00458</v>
      </c>
      <c r="E100" s="14">
        <v>1</v>
      </c>
      <c r="F100" s="14">
        <v>1.3171600000000001</v>
      </c>
      <c r="G100" s="13">
        <f t="shared" si="3"/>
        <v>0.31258000000000008</v>
      </c>
    </row>
    <row r="101" spans="1:7" x14ac:dyDescent="0.25">
      <c r="A101" s="13"/>
      <c r="B101" s="11">
        <v>9</v>
      </c>
      <c r="C101" s="14">
        <v>58.053199999999997</v>
      </c>
      <c r="D101" s="14">
        <v>0.99752600000000002</v>
      </c>
      <c r="E101" s="14">
        <v>1</v>
      </c>
      <c r="F101" s="14">
        <v>1.1745399999999999</v>
      </c>
      <c r="G101" s="13">
        <f t="shared" si="3"/>
        <v>0.17701399999999989</v>
      </c>
    </row>
    <row r="102" spans="1:7" x14ac:dyDescent="0.25">
      <c r="A102" s="13"/>
      <c r="B102" s="11">
        <v>10</v>
      </c>
      <c r="C102" s="14">
        <v>56.997300000000003</v>
      </c>
      <c r="D102" s="14">
        <v>0.99824100000000004</v>
      </c>
      <c r="E102" s="14">
        <v>1</v>
      </c>
      <c r="F102" s="14">
        <v>1.3072699999999999</v>
      </c>
      <c r="G102" s="13">
        <f t="shared" si="3"/>
        <v>0.30902899999999989</v>
      </c>
    </row>
    <row r="103" spans="1:7" x14ac:dyDescent="0.25">
      <c r="A103" s="13"/>
      <c r="B103" s="11">
        <v>11</v>
      </c>
      <c r="C103" s="14">
        <v>58.721200000000003</v>
      </c>
      <c r="D103" s="14">
        <v>0.99799400000000005</v>
      </c>
      <c r="E103" s="14">
        <v>1</v>
      </c>
      <c r="F103" s="14">
        <v>1.5650900000000001</v>
      </c>
      <c r="G103" s="13">
        <f t="shared" si="3"/>
        <v>0.56709600000000004</v>
      </c>
    </row>
    <row r="104" spans="1:7" x14ac:dyDescent="0.25">
      <c r="A104" s="13"/>
      <c r="B104" s="11">
        <v>12</v>
      </c>
      <c r="C104" s="14">
        <v>58.963900000000002</v>
      </c>
      <c r="D104" s="14">
        <v>0.99884600000000001</v>
      </c>
      <c r="E104" s="14">
        <v>1</v>
      </c>
      <c r="F104" s="14">
        <v>1.4785900000000001</v>
      </c>
      <c r="G104" s="13">
        <f t="shared" si="3"/>
        <v>0.47974400000000006</v>
      </c>
    </row>
    <row r="105" spans="1:7" x14ac:dyDescent="0.25">
      <c r="A105" s="13"/>
      <c r="B105" s="11">
        <v>13</v>
      </c>
      <c r="C105" s="14">
        <v>57.879600000000003</v>
      </c>
      <c r="D105" s="14">
        <v>0.99732500000000002</v>
      </c>
      <c r="E105" s="14">
        <v>1</v>
      </c>
      <c r="F105" s="14">
        <v>1.39238</v>
      </c>
      <c r="G105" s="13">
        <f t="shared" si="3"/>
        <v>0.39505499999999993</v>
      </c>
    </row>
    <row r="106" spans="1:7" x14ac:dyDescent="0.25">
      <c r="A106" s="13"/>
      <c r="B106" s="11">
        <v>14</v>
      </c>
      <c r="C106" s="14">
        <v>58.053899999999999</v>
      </c>
      <c r="D106" s="14">
        <v>0.99909400000000004</v>
      </c>
      <c r="E106" s="14">
        <v>1</v>
      </c>
      <c r="F106" s="14">
        <v>1.5368900000000001</v>
      </c>
      <c r="G106" s="13">
        <f t="shared" si="3"/>
        <v>0.53779600000000005</v>
      </c>
    </row>
    <row r="107" spans="1:7" x14ac:dyDescent="0.25">
      <c r="A107" s="13"/>
      <c r="B107" s="11">
        <v>15</v>
      </c>
      <c r="C107" s="14">
        <v>58.304200000000002</v>
      </c>
      <c r="D107" s="14">
        <v>0.99614999999999998</v>
      </c>
      <c r="E107" s="14">
        <v>1</v>
      </c>
      <c r="F107" s="14">
        <v>1.2003900000000001</v>
      </c>
      <c r="G107" s="13">
        <f t="shared" si="3"/>
        <v>0.20424000000000009</v>
      </c>
    </row>
    <row r="108" spans="1:7" x14ac:dyDescent="0.25">
      <c r="A108" s="13"/>
      <c r="B108" s="11">
        <v>16</v>
      </c>
      <c r="C108" s="14">
        <v>55.793799999999997</v>
      </c>
      <c r="D108" s="14">
        <v>1.00634</v>
      </c>
      <c r="E108" s="14">
        <v>1</v>
      </c>
      <c r="F108" s="14">
        <v>1.36744</v>
      </c>
      <c r="G108" s="13">
        <f t="shared" si="3"/>
        <v>0.36109999999999998</v>
      </c>
    </row>
    <row r="109" spans="1:7" x14ac:dyDescent="0.25">
      <c r="A109" s="13"/>
      <c r="B109" s="11">
        <v>17</v>
      </c>
      <c r="C109" s="14">
        <v>62.05</v>
      </c>
      <c r="D109" s="14">
        <v>0.99697800000000003</v>
      </c>
      <c r="E109" s="14">
        <v>1</v>
      </c>
      <c r="F109" s="14">
        <v>1.7267399999999999</v>
      </c>
      <c r="G109" s="13">
        <f t="shared" si="3"/>
        <v>0.72976199999999991</v>
      </c>
    </row>
    <row r="110" spans="1:7" x14ac:dyDescent="0.25">
      <c r="A110" s="13"/>
      <c r="B110" s="11">
        <v>18</v>
      </c>
      <c r="C110" s="14">
        <v>57.606499999999997</v>
      </c>
      <c r="D110" s="14">
        <v>1.0010399999999999</v>
      </c>
      <c r="E110" s="14">
        <v>1</v>
      </c>
      <c r="F110" s="14">
        <v>1.5280899999999999</v>
      </c>
      <c r="G110" s="13">
        <f t="shared" si="3"/>
        <v>0.52705000000000002</v>
      </c>
    </row>
    <row r="111" spans="1:7" x14ac:dyDescent="0.25">
      <c r="A111" s="13"/>
      <c r="B111" s="11">
        <v>19</v>
      </c>
      <c r="C111" s="14">
        <v>61.909300000000002</v>
      </c>
      <c r="D111" s="14">
        <v>0.99549600000000005</v>
      </c>
      <c r="E111" s="14">
        <v>1</v>
      </c>
      <c r="F111" s="14">
        <v>1.21828</v>
      </c>
      <c r="G111" s="13">
        <f t="shared" si="3"/>
        <v>0.22278399999999998</v>
      </c>
    </row>
    <row r="112" spans="1:7" x14ac:dyDescent="0.25">
      <c r="A112" s="13"/>
      <c r="B112" s="11">
        <v>20</v>
      </c>
      <c r="C112" s="14">
        <v>58.802300000000002</v>
      </c>
      <c r="D112" s="14">
        <v>0.99634299999999998</v>
      </c>
      <c r="E112" s="14">
        <v>1</v>
      </c>
      <c r="F112" s="14">
        <v>1.1158600000000001</v>
      </c>
      <c r="G112" s="13">
        <f t="shared" si="3"/>
        <v>0.1195170000000001</v>
      </c>
    </row>
    <row r="113" spans="1:7" x14ac:dyDescent="0.25">
      <c r="A113" s="13"/>
      <c r="B113" s="11">
        <v>21</v>
      </c>
      <c r="C113" s="14">
        <v>54.457099999999997</v>
      </c>
      <c r="D113" s="14">
        <v>0.99859699999999996</v>
      </c>
      <c r="E113" s="14">
        <v>1</v>
      </c>
      <c r="F113" s="14">
        <v>1.1358699999999999</v>
      </c>
      <c r="G113" s="13">
        <f t="shared" si="3"/>
        <v>0.13727299999999998</v>
      </c>
    </row>
    <row r="114" spans="1:7" x14ac:dyDescent="0.25">
      <c r="A114" s="13"/>
      <c r="B114" s="11">
        <v>22</v>
      </c>
      <c r="C114" s="14">
        <v>57.711399999999998</v>
      </c>
      <c r="D114" s="14">
        <v>0.99372499999999997</v>
      </c>
      <c r="E114" s="14">
        <v>1</v>
      </c>
      <c r="F114" s="14">
        <v>1.1800600000000001</v>
      </c>
      <c r="G114" s="13">
        <f t="shared" si="3"/>
        <v>0.18633500000000014</v>
      </c>
    </row>
    <row r="115" spans="1:7" x14ac:dyDescent="0.25">
      <c r="A115" s="13"/>
      <c r="B115" s="11">
        <v>23</v>
      </c>
      <c r="C115" s="14">
        <v>56.604199999999999</v>
      </c>
      <c r="D115" s="14">
        <v>1.0008300000000001</v>
      </c>
      <c r="E115" s="14">
        <v>1</v>
      </c>
      <c r="F115" s="14">
        <v>1.1605399999999999</v>
      </c>
      <c r="G115" s="13">
        <f t="shared" si="3"/>
        <v>0.1597099999999998</v>
      </c>
    </row>
    <row r="116" spans="1:7" x14ac:dyDescent="0.25">
      <c r="A116" s="13"/>
      <c r="B116" s="11">
        <v>24</v>
      </c>
      <c r="C116" s="14">
        <v>49.754100000000001</v>
      </c>
      <c r="D116" s="14">
        <v>1.0000100000000001</v>
      </c>
      <c r="E116" s="14">
        <v>1</v>
      </c>
      <c r="F116" s="14">
        <v>1.1737500000000001</v>
      </c>
      <c r="G116" s="13">
        <f t="shared" si="3"/>
        <v>0.17374000000000001</v>
      </c>
    </row>
    <row r="117" spans="1:7" x14ac:dyDescent="0.25">
      <c r="A117" s="13"/>
      <c r="B117" s="11">
        <v>25</v>
      </c>
      <c r="C117" s="14">
        <v>57.530999999999999</v>
      </c>
      <c r="D117" s="14">
        <v>0.99957600000000002</v>
      </c>
      <c r="E117" s="14">
        <v>1</v>
      </c>
      <c r="F117" s="14">
        <v>1.33728</v>
      </c>
      <c r="G117" s="13">
        <f t="shared" si="3"/>
        <v>0.337704</v>
      </c>
    </row>
    <row r="118" spans="1:7" x14ac:dyDescent="0.25">
      <c r="A118" s="13"/>
      <c r="B118" s="11">
        <v>26</v>
      </c>
      <c r="C118" s="14">
        <v>57.698700000000002</v>
      </c>
      <c r="D118" s="14">
        <v>0.99626400000000004</v>
      </c>
      <c r="E118" s="14">
        <v>1</v>
      </c>
      <c r="F118" s="14">
        <v>1.23736</v>
      </c>
      <c r="G118" s="13">
        <f t="shared" si="3"/>
        <v>0.24109599999999998</v>
      </c>
    </row>
    <row r="119" spans="1:7" x14ac:dyDescent="0.25">
      <c r="A119" s="13"/>
      <c r="B119" s="11">
        <v>27</v>
      </c>
      <c r="C119" s="14">
        <v>59.867400000000004</v>
      </c>
      <c r="D119" s="14">
        <v>0.99694700000000003</v>
      </c>
      <c r="E119" s="14">
        <v>1</v>
      </c>
      <c r="F119" s="14">
        <v>1.19102</v>
      </c>
      <c r="G119" s="13">
        <f t="shared" si="3"/>
        <v>0.19407299999999994</v>
      </c>
    </row>
    <row r="120" spans="1:7" x14ac:dyDescent="0.25">
      <c r="A120" s="13"/>
      <c r="B120" s="11">
        <v>28</v>
      </c>
      <c r="C120" s="14">
        <v>59.953099999999999</v>
      </c>
      <c r="D120" s="14">
        <v>0.99690599999999996</v>
      </c>
      <c r="E120" s="14">
        <v>1</v>
      </c>
      <c r="F120" s="14">
        <v>1.5350299999999999</v>
      </c>
      <c r="G120" s="13">
        <f t="shared" si="3"/>
        <v>0.53812399999999994</v>
      </c>
    </row>
    <row r="121" spans="1:7" x14ac:dyDescent="0.25">
      <c r="A121" s="13"/>
      <c r="B121" s="11">
        <v>29</v>
      </c>
      <c r="C121" s="14">
        <v>59.2806</v>
      </c>
      <c r="D121" s="14">
        <v>0.99806099999999998</v>
      </c>
      <c r="E121" s="14">
        <v>1</v>
      </c>
      <c r="F121" s="14">
        <v>1.25603</v>
      </c>
      <c r="G121" s="13">
        <f t="shared" si="3"/>
        <v>0.257969</v>
      </c>
    </row>
    <row r="122" spans="1:7" x14ac:dyDescent="0.25">
      <c r="A122" s="12"/>
      <c r="B122" s="11">
        <v>30</v>
      </c>
      <c r="C122" s="14">
        <v>58.271299999999997</v>
      </c>
      <c r="D122" s="14">
        <v>0.99843099999999996</v>
      </c>
      <c r="E122" s="14">
        <v>1</v>
      </c>
      <c r="F122" s="14">
        <v>1.36164</v>
      </c>
      <c r="G122" s="13">
        <f t="shared" si="3"/>
        <v>0.363209</v>
      </c>
    </row>
    <row r="123" spans="1:7" x14ac:dyDescent="0.25">
      <c r="A123" s="12"/>
      <c r="B123" s="11">
        <v>31</v>
      </c>
      <c r="C123" s="14">
        <v>55.043799999999997</v>
      </c>
      <c r="D123" s="14">
        <v>0.99607400000000001</v>
      </c>
      <c r="E123" s="14">
        <v>1</v>
      </c>
      <c r="F123" s="14">
        <v>1.16865</v>
      </c>
      <c r="G123" s="13">
        <f t="shared" si="3"/>
        <v>0.17257599999999995</v>
      </c>
    </row>
    <row r="124" spans="1:7" x14ac:dyDescent="0.25">
      <c r="A124" s="13"/>
      <c r="B124" s="11">
        <v>32</v>
      </c>
      <c r="C124" s="14">
        <v>66.491500000000002</v>
      </c>
      <c r="D124" s="14">
        <v>0.99341199999999996</v>
      </c>
      <c r="E124" s="14">
        <v>1</v>
      </c>
      <c r="F124" s="14">
        <v>1.3230900000000001</v>
      </c>
      <c r="G124" s="13">
        <f t="shared" si="3"/>
        <v>0.32967800000000014</v>
      </c>
    </row>
    <row r="125" spans="1:7" x14ac:dyDescent="0.25">
      <c r="A125" s="13"/>
      <c r="B125" s="11">
        <v>33</v>
      </c>
      <c r="C125" s="14">
        <v>56.434899999999999</v>
      </c>
      <c r="D125" s="14">
        <v>1.0047600000000001</v>
      </c>
      <c r="E125" s="14">
        <v>1</v>
      </c>
      <c r="F125" s="14">
        <v>1.16855</v>
      </c>
      <c r="G125" s="13">
        <f t="shared" si="3"/>
        <v>0.16378999999999988</v>
      </c>
    </row>
    <row r="126" spans="1:7" x14ac:dyDescent="0.25">
      <c r="A126" s="13"/>
      <c r="B126" s="11">
        <v>34</v>
      </c>
      <c r="C126" s="14">
        <v>56.125900000000001</v>
      </c>
      <c r="D126" s="14">
        <v>1.0026600000000001</v>
      </c>
      <c r="E126" s="14">
        <v>1</v>
      </c>
      <c r="F126" s="14">
        <v>1.16669</v>
      </c>
      <c r="G126" s="13">
        <f t="shared" si="3"/>
        <v>0.1640299999999999</v>
      </c>
    </row>
    <row r="127" spans="1:7" x14ac:dyDescent="0.25">
      <c r="A127" s="13"/>
      <c r="B127" s="11">
        <v>35</v>
      </c>
      <c r="C127" s="14">
        <v>55.1111</v>
      </c>
      <c r="D127" s="14">
        <v>0.99746400000000002</v>
      </c>
      <c r="E127" s="14">
        <v>1</v>
      </c>
      <c r="F127" s="14">
        <v>1.2109099999999999</v>
      </c>
      <c r="G127" s="13">
        <f t="shared" si="3"/>
        <v>0.21344599999999991</v>
      </c>
    </row>
    <row r="128" spans="1:7" x14ac:dyDescent="0.25">
      <c r="A128" s="13"/>
      <c r="B128" s="11">
        <v>36</v>
      </c>
      <c r="C128" s="14">
        <v>57.320599999999999</v>
      </c>
      <c r="D128" s="14">
        <v>0.99399800000000005</v>
      </c>
      <c r="E128" s="14">
        <v>1</v>
      </c>
      <c r="F128" s="14">
        <v>1.28735</v>
      </c>
      <c r="G128" s="13">
        <f t="shared" si="3"/>
        <v>0.29335199999999995</v>
      </c>
    </row>
    <row r="129" spans="1:7" x14ac:dyDescent="0.25">
      <c r="A129" s="13"/>
      <c r="B129" s="11">
        <v>37</v>
      </c>
      <c r="C129" s="14">
        <v>58.8626</v>
      </c>
      <c r="D129" s="14">
        <v>0.99532100000000001</v>
      </c>
      <c r="E129" s="14">
        <v>1</v>
      </c>
      <c r="F129" s="14">
        <v>1.38645</v>
      </c>
      <c r="G129" s="13">
        <f t="shared" si="3"/>
        <v>0.39112899999999995</v>
      </c>
    </row>
    <row r="130" spans="1:7" x14ac:dyDescent="0.25">
      <c r="A130" s="13"/>
      <c r="B130" s="11">
        <v>38</v>
      </c>
      <c r="C130" s="14">
        <v>58.936999999999998</v>
      </c>
      <c r="D130" s="14">
        <v>0.99677899999999997</v>
      </c>
      <c r="E130" s="14">
        <v>1</v>
      </c>
      <c r="F130" s="14">
        <v>1.2039200000000001</v>
      </c>
      <c r="G130" s="13">
        <f t="shared" si="3"/>
        <v>0.20714100000000013</v>
      </c>
    </row>
    <row r="131" spans="1:7" x14ac:dyDescent="0.25">
      <c r="A131" s="13"/>
      <c r="B131" s="11">
        <v>39</v>
      </c>
      <c r="C131" s="14">
        <v>55.485999999999997</v>
      </c>
      <c r="D131" s="14">
        <v>0.99632900000000002</v>
      </c>
      <c r="E131" s="14">
        <v>1</v>
      </c>
      <c r="F131" s="14">
        <v>1.1399600000000001</v>
      </c>
      <c r="G131" s="13">
        <f t="shared" si="3"/>
        <v>0.14363100000000006</v>
      </c>
    </row>
    <row r="132" spans="1:7" x14ac:dyDescent="0.25">
      <c r="A132" s="13"/>
      <c r="B132" s="11">
        <v>40</v>
      </c>
      <c r="C132" s="14">
        <v>61.270499999999998</v>
      </c>
      <c r="D132" s="14">
        <v>0.99803299999999995</v>
      </c>
      <c r="E132" s="14">
        <v>1</v>
      </c>
      <c r="F132" s="14">
        <v>1.2222</v>
      </c>
      <c r="G132" s="13">
        <f t="shared" si="3"/>
        <v>0.22416700000000001</v>
      </c>
    </row>
    <row r="133" spans="1:7" x14ac:dyDescent="0.25">
      <c r="A133" s="13"/>
      <c r="B133" s="11">
        <v>41</v>
      </c>
      <c r="C133" s="14">
        <v>56.609400000000001</v>
      </c>
      <c r="D133" s="14">
        <v>0.99521199999999999</v>
      </c>
      <c r="E133" s="14">
        <v>1</v>
      </c>
      <c r="F133" s="14">
        <v>1.17605</v>
      </c>
      <c r="G133" s="13">
        <f t="shared" si="3"/>
        <v>0.18083800000000005</v>
      </c>
    </row>
    <row r="134" spans="1:7" x14ac:dyDescent="0.25">
      <c r="A134" s="13"/>
      <c r="B134" s="11">
        <v>42</v>
      </c>
      <c r="C134" s="14">
        <v>59.531399999999998</v>
      </c>
      <c r="D134" s="14">
        <v>1.0005599999999999</v>
      </c>
      <c r="E134" s="14">
        <v>1</v>
      </c>
      <c r="F134" s="14">
        <v>1.1545799999999999</v>
      </c>
      <c r="G134" s="13">
        <f t="shared" si="3"/>
        <v>0.15402000000000005</v>
      </c>
    </row>
    <row r="135" spans="1:7" x14ac:dyDescent="0.25">
      <c r="A135" s="13"/>
      <c r="B135" s="11">
        <v>43</v>
      </c>
      <c r="C135" s="14">
        <v>58.881500000000003</v>
      </c>
      <c r="D135" s="14">
        <v>0.99205900000000002</v>
      </c>
      <c r="E135" s="14">
        <v>1</v>
      </c>
      <c r="F135" s="14">
        <v>1.1327799999999999</v>
      </c>
      <c r="G135" s="13">
        <f t="shared" si="3"/>
        <v>0.14072099999999987</v>
      </c>
    </row>
    <row r="136" spans="1:7" x14ac:dyDescent="0.25">
      <c r="A136" s="13"/>
      <c r="B136" s="11">
        <v>44</v>
      </c>
      <c r="C136" s="14">
        <v>56.398600000000002</v>
      </c>
      <c r="D136" s="14">
        <v>0.99910100000000002</v>
      </c>
      <c r="E136" s="14">
        <v>1</v>
      </c>
      <c r="F136" s="14">
        <v>1.10527</v>
      </c>
      <c r="G136" s="13">
        <f t="shared" si="3"/>
        <v>0.10616899999999996</v>
      </c>
    </row>
    <row r="137" spans="1:7" x14ac:dyDescent="0.25">
      <c r="A137" s="13"/>
      <c r="B137" s="11">
        <v>45</v>
      </c>
      <c r="C137" s="14">
        <v>58.381</v>
      </c>
      <c r="D137" s="14">
        <v>0.99464300000000005</v>
      </c>
      <c r="E137" s="14">
        <v>1</v>
      </c>
      <c r="F137" s="14">
        <v>1.175</v>
      </c>
      <c r="G137" s="13">
        <f t="shared" si="3"/>
        <v>0.18035699999999999</v>
      </c>
    </row>
    <row r="138" spans="1:7" x14ac:dyDescent="0.25">
      <c r="A138" s="13"/>
      <c r="B138" s="11">
        <v>46</v>
      </c>
      <c r="C138" s="14">
        <v>55.456699999999998</v>
      </c>
      <c r="D138" s="14">
        <v>0.99408300000000005</v>
      </c>
      <c r="E138" s="14">
        <v>1</v>
      </c>
      <c r="F138" s="14">
        <v>1.11253</v>
      </c>
      <c r="G138" s="13">
        <f t="shared" si="3"/>
        <v>0.11844699999999997</v>
      </c>
    </row>
    <row r="139" spans="1:7" x14ac:dyDescent="0.25">
      <c r="A139" s="13" t="s">
        <v>8</v>
      </c>
      <c r="B139" s="11">
        <v>1</v>
      </c>
      <c r="C139" s="14">
        <v>56.323700000000002</v>
      </c>
      <c r="D139" s="14">
        <v>0.99599499999999996</v>
      </c>
      <c r="E139" s="14">
        <v>1</v>
      </c>
      <c r="F139" s="14">
        <v>1.3573599999999999</v>
      </c>
      <c r="G139" s="13">
        <f t="shared" si="3"/>
        <v>0.36136499999999994</v>
      </c>
    </row>
    <row r="140" spans="1:7" x14ac:dyDescent="0.25">
      <c r="A140" s="13"/>
      <c r="B140" s="11">
        <v>2</v>
      </c>
      <c r="C140" s="14">
        <v>66.8476</v>
      </c>
      <c r="D140" s="14">
        <v>0.99513600000000002</v>
      </c>
      <c r="E140" s="14">
        <v>1</v>
      </c>
      <c r="F140" s="14">
        <v>1.42899</v>
      </c>
      <c r="G140" s="13">
        <f t="shared" si="3"/>
        <v>0.43385399999999996</v>
      </c>
    </row>
    <row r="141" spans="1:7" x14ac:dyDescent="0.25">
      <c r="A141" s="13"/>
      <c r="B141" s="11">
        <v>3</v>
      </c>
      <c r="C141" s="14">
        <v>60.009300000000003</v>
      </c>
      <c r="D141" s="14">
        <v>0.99618899999999999</v>
      </c>
      <c r="E141" s="14">
        <v>1</v>
      </c>
      <c r="F141" s="14">
        <v>1.29844</v>
      </c>
      <c r="G141" s="13">
        <f t="shared" si="3"/>
        <v>0.30225100000000005</v>
      </c>
    </row>
    <row r="142" spans="1:7" x14ac:dyDescent="0.25">
      <c r="A142" s="13"/>
      <c r="B142" s="11">
        <v>4</v>
      </c>
      <c r="C142" s="14">
        <v>60.799599999999998</v>
      </c>
      <c r="D142" s="14">
        <v>0.99734800000000001</v>
      </c>
      <c r="E142" s="14">
        <v>1</v>
      </c>
      <c r="F142" s="14">
        <v>1.4248000000000001</v>
      </c>
      <c r="G142" s="13">
        <f t="shared" si="3"/>
        <v>0.42745200000000005</v>
      </c>
    </row>
    <row r="143" spans="1:7" x14ac:dyDescent="0.25">
      <c r="A143" s="13"/>
      <c r="B143" s="11">
        <v>5</v>
      </c>
      <c r="C143" s="14">
        <v>63.299199999999999</v>
      </c>
      <c r="D143" s="14">
        <v>0.99996300000000005</v>
      </c>
      <c r="E143" s="14">
        <v>1</v>
      </c>
      <c r="F143" s="14">
        <v>1.32996</v>
      </c>
      <c r="G143" s="13">
        <f t="shared" si="3"/>
        <v>0.32999699999999998</v>
      </c>
    </row>
    <row r="144" spans="1:7" x14ac:dyDescent="0.25">
      <c r="A144" s="13"/>
      <c r="B144" s="11">
        <v>6</v>
      </c>
      <c r="C144" s="14">
        <v>69.922899999999998</v>
      </c>
      <c r="D144" s="14">
        <v>1.00562</v>
      </c>
      <c r="E144" s="14">
        <v>1</v>
      </c>
      <c r="F144" s="14">
        <v>1.2942800000000001</v>
      </c>
      <c r="G144" s="13">
        <f t="shared" si="3"/>
        <v>0.28866000000000014</v>
      </c>
    </row>
    <row r="145" spans="1:7" x14ac:dyDescent="0.25">
      <c r="A145" s="13"/>
      <c r="B145" s="11">
        <v>7</v>
      </c>
      <c r="C145" s="14">
        <v>66.7</v>
      </c>
      <c r="D145" s="14">
        <v>0.993649</v>
      </c>
      <c r="E145" s="14">
        <v>1</v>
      </c>
      <c r="F145" s="14">
        <v>1.25515</v>
      </c>
      <c r="G145" s="13">
        <f t="shared" si="3"/>
        <v>0.26150099999999998</v>
      </c>
    </row>
    <row r="146" spans="1:7" x14ac:dyDescent="0.25">
      <c r="A146" s="13"/>
      <c r="B146" s="11">
        <v>8</v>
      </c>
      <c r="C146" s="14">
        <v>63.487200000000001</v>
      </c>
      <c r="D146" s="14">
        <v>0.99579300000000004</v>
      </c>
      <c r="E146" s="14">
        <v>1</v>
      </c>
      <c r="F146" s="14">
        <v>1.34778</v>
      </c>
      <c r="G146" s="13">
        <f t="shared" si="3"/>
        <v>0.35198699999999994</v>
      </c>
    </row>
    <row r="147" spans="1:7" x14ac:dyDescent="0.25">
      <c r="A147" s="13"/>
      <c r="B147" s="11">
        <v>9</v>
      </c>
      <c r="C147" s="14">
        <v>62.948599999999999</v>
      </c>
      <c r="D147" s="14">
        <v>0.99310500000000002</v>
      </c>
      <c r="E147" s="14">
        <v>1</v>
      </c>
      <c r="F147" s="14">
        <v>1.27454</v>
      </c>
      <c r="G147" s="13">
        <f t="shared" si="3"/>
        <v>0.28143499999999999</v>
      </c>
    </row>
    <row r="148" spans="1:7" x14ac:dyDescent="0.25">
      <c r="A148" s="13"/>
      <c r="B148" s="11">
        <v>10</v>
      </c>
      <c r="C148" s="14">
        <v>67.909099999999995</v>
      </c>
      <c r="D148" s="14">
        <v>0.992344</v>
      </c>
      <c r="E148" s="14">
        <v>1</v>
      </c>
      <c r="F148" s="14">
        <v>1.4331199999999999</v>
      </c>
      <c r="G148" s="13">
        <f t="shared" si="3"/>
        <v>0.44077599999999995</v>
      </c>
    </row>
    <row r="149" spans="1:7" x14ac:dyDescent="0.25">
      <c r="A149" s="13"/>
      <c r="B149" s="11">
        <v>11</v>
      </c>
      <c r="C149" s="14">
        <v>66.218999999999994</v>
      </c>
      <c r="D149" s="14">
        <v>0.99307900000000005</v>
      </c>
      <c r="E149" s="14">
        <v>1</v>
      </c>
      <c r="F149" s="14">
        <v>1.4749699999999999</v>
      </c>
      <c r="G149" s="13">
        <f t="shared" si="3"/>
        <v>0.48189099999999985</v>
      </c>
    </row>
    <row r="150" spans="1:7" x14ac:dyDescent="0.25">
      <c r="A150" s="13"/>
      <c r="B150" s="11">
        <v>12</v>
      </c>
      <c r="C150" s="14">
        <v>60.847200000000001</v>
      </c>
      <c r="D150" s="14">
        <v>0.99594099999999997</v>
      </c>
      <c r="E150" s="14">
        <v>1</v>
      </c>
      <c r="F150" s="14">
        <v>1.5341199999999999</v>
      </c>
      <c r="G150" s="13">
        <f t="shared" si="3"/>
        <v>0.53817899999999996</v>
      </c>
    </row>
    <row r="151" spans="1:7" x14ac:dyDescent="0.25">
      <c r="A151" s="13"/>
      <c r="B151" s="11">
        <v>13</v>
      </c>
      <c r="C151" s="14">
        <v>61.584699999999998</v>
      </c>
      <c r="D151" s="14">
        <v>0.994147</v>
      </c>
      <c r="E151" s="14">
        <v>1</v>
      </c>
      <c r="F151" s="14">
        <v>1.45865</v>
      </c>
      <c r="G151" s="13">
        <f t="shared" si="3"/>
        <v>0.464503</v>
      </c>
    </row>
    <row r="152" spans="1:7" x14ac:dyDescent="0.25">
      <c r="A152" s="13"/>
      <c r="B152" s="11">
        <v>14</v>
      </c>
      <c r="C152" s="14">
        <v>64.296300000000002</v>
      </c>
      <c r="D152" s="14">
        <v>0.99931599999999998</v>
      </c>
      <c r="E152" s="14">
        <v>1</v>
      </c>
      <c r="F152" s="14">
        <v>1.5933200000000001</v>
      </c>
      <c r="G152" s="13">
        <f t="shared" si="3"/>
        <v>0.59400400000000009</v>
      </c>
    </row>
    <row r="153" spans="1:7" x14ac:dyDescent="0.25">
      <c r="A153" s="13"/>
      <c r="B153" s="11">
        <v>15</v>
      </c>
      <c r="C153" s="14">
        <v>64.426599999999993</v>
      </c>
      <c r="D153" s="14">
        <v>0.99287099999999995</v>
      </c>
      <c r="E153" s="14">
        <v>1</v>
      </c>
      <c r="F153" s="14">
        <v>1.5552999999999999</v>
      </c>
      <c r="G153" s="13">
        <f t="shared" si="3"/>
        <v>0.56242899999999996</v>
      </c>
    </row>
    <row r="154" spans="1:7" x14ac:dyDescent="0.25">
      <c r="A154" s="13"/>
      <c r="B154" s="11">
        <v>16</v>
      </c>
      <c r="C154" s="14">
        <v>64.288600000000002</v>
      </c>
      <c r="D154" s="14">
        <v>1.00116</v>
      </c>
      <c r="E154" s="14">
        <v>1</v>
      </c>
      <c r="F154" s="14">
        <v>1.5538099999999999</v>
      </c>
      <c r="G154" s="13">
        <f t="shared" si="3"/>
        <v>0.55264999999999986</v>
      </c>
    </row>
    <row r="155" spans="1:7" x14ac:dyDescent="0.25">
      <c r="A155" s="13"/>
      <c r="B155" s="11">
        <v>17</v>
      </c>
      <c r="C155" s="14">
        <v>64.558999999999997</v>
      </c>
      <c r="D155" s="14">
        <v>0.99271200000000004</v>
      </c>
      <c r="E155" s="14">
        <v>1</v>
      </c>
      <c r="F155" s="14">
        <v>1.38395</v>
      </c>
      <c r="G155" s="13">
        <f t="shared" si="3"/>
        <v>0.39123799999999997</v>
      </c>
    </row>
    <row r="156" spans="1:7" x14ac:dyDescent="0.25">
      <c r="A156" s="13"/>
      <c r="B156" s="11">
        <v>18</v>
      </c>
      <c r="C156" s="14">
        <v>60.25</v>
      </c>
      <c r="D156" s="14">
        <v>0.99673199999999995</v>
      </c>
      <c r="E156" s="14">
        <v>1</v>
      </c>
      <c r="F156" s="14">
        <v>1.3298099999999999</v>
      </c>
      <c r="G156" s="13">
        <f t="shared" si="3"/>
        <v>0.33307799999999999</v>
      </c>
    </row>
    <row r="157" spans="1:7" x14ac:dyDescent="0.25">
      <c r="A157" s="13"/>
      <c r="B157" s="11">
        <v>19</v>
      </c>
      <c r="C157" s="14">
        <v>67.647599999999997</v>
      </c>
      <c r="D157" s="14">
        <v>0.99026800000000004</v>
      </c>
      <c r="E157" s="14">
        <v>1</v>
      </c>
      <c r="F157" s="14">
        <v>1.33887</v>
      </c>
      <c r="G157" s="13">
        <f t="shared" si="3"/>
        <v>0.34860199999999997</v>
      </c>
    </row>
    <row r="158" spans="1:7" x14ac:dyDescent="0.25">
      <c r="A158" s="13"/>
      <c r="B158" s="11">
        <v>20</v>
      </c>
      <c r="C158" s="14">
        <v>64.5381</v>
      </c>
      <c r="D158" s="14">
        <v>0.99382099999999995</v>
      </c>
      <c r="E158" s="14">
        <v>1</v>
      </c>
      <c r="F158" s="14">
        <v>1.27477</v>
      </c>
      <c r="G158" s="13">
        <f t="shared" si="3"/>
        <v>0.280949</v>
      </c>
    </row>
    <row r="159" spans="1:7" x14ac:dyDescent="0.25">
      <c r="A159" s="13"/>
      <c r="B159" s="11">
        <v>21</v>
      </c>
      <c r="C159" s="14">
        <v>67.966700000000003</v>
      </c>
      <c r="D159" s="14">
        <v>0.98953400000000002</v>
      </c>
      <c r="E159" s="14">
        <v>1</v>
      </c>
      <c r="F159" s="14">
        <v>1.20879</v>
      </c>
      <c r="G159" s="13">
        <f t="shared" ref="G159:G221" si="4">F159-D159</f>
        <v>0.21925600000000001</v>
      </c>
    </row>
    <row r="160" spans="1:7" x14ac:dyDescent="0.25">
      <c r="A160" s="13"/>
      <c r="B160" s="11">
        <v>22</v>
      </c>
      <c r="C160" s="14">
        <v>61.838500000000003</v>
      </c>
      <c r="D160" s="14">
        <v>0.99865199999999998</v>
      </c>
      <c r="E160" s="14">
        <v>1</v>
      </c>
      <c r="F160" s="14">
        <v>1.13327</v>
      </c>
      <c r="G160" s="13">
        <f t="shared" si="4"/>
        <v>0.13461800000000002</v>
      </c>
    </row>
    <row r="161" spans="1:7" x14ac:dyDescent="0.25">
      <c r="A161" s="13"/>
      <c r="B161" s="11">
        <v>23</v>
      </c>
      <c r="C161" s="14">
        <v>63.807899999999997</v>
      </c>
      <c r="D161" s="14">
        <v>0.99571900000000002</v>
      </c>
      <c r="E161" s="14">
        <v>1</v>
      </c>
      <c r="F161" s="14">
        <v>1.3504100000000001</v>
      </c>
      <c r="G161" s="13">
        <f t="shared" si="4"/>
        <v>0.35469100000000009</v>
      </c>
    </row>
    <row r="162" spans="1:7" x14ac:dyDescent="0.25">
      <c r="A162" s="13"/>
      <c r="B162" s="11">
        <v>24</v>
      </c>
      <c r="C162" s="14">
        <v>62.510100000000001</v>
      </c>
      <c r="D162" s="14">
        <v>0.98852700000000004</v>
      </c>
      <c r="E162" s="14">
        <v>1</v>
      </c>
      <c r="F162" s="14">
        <v>1.1963600000000001</v>
      </c>
      <c r="G162" s="13">
        <f t="shared" si="4"/>
        <v>0.20783300000000005</v>
      </c>
    </row>
    <row r="163" spans="1:7" x14ac:dyDescent="0.25">
      <c r="A163" s="13"/>
      <c r="B163" s="11">
        <v>25</v>
      </c>
      <c r="C163" s="14">
        <v>59.464300000000001</v>
      </c>
      <c r="D163" s="14">
        <v>0.99011199999999999</v>
      </c>
      <c r="E163" s="14">
        <v>1</v>
      </c>
      <c r="F163" s="14">
        <v>1.17191</v>
      </c>
      <c r="G163" s="13">
        <f t="shared" si="4"/>
        <v>0.18179800000000002</v>
      </c>
    </row>
    <row r="164" spans="1:7" x14ac:dyDescent="0.25">
      <c r="A164" s="13"/>
      <c r="B164" s="11">
        <v>26</v>
      </c>
      <c r="C164" s="14">
        <v>61.303600000000003</v>
      </c>
      <c r="D164" s="14">
        <v>0.98759600000000003</v>
      </c>
      <c r="E164" s="14">
        <v>1</v>
      </c>
      <c r="F164" s="14">
        <v>1.3350200000000001</v>
      </c>
      <c r="G164" s="13">
        <f t="shared" si="4"/>
        <v>0.34742400000000007</v>
      </c>
    </row>
    <row r="165" spans="1:7" x14ac:dyDescent="0.25">
      <c r="A165" s="13"/>
      <c r="B165" s="11">
        <v>27</v>
      </c>
      <c r="C165" s="14">
        <v>61.1021</v>
      </c>
      <c r="D165" s="14">
        <v>0.98917500000000003</v>
      </c>
      <c r="E165" s="14">
        <v>1</v>
      </c>
      <c r="F165" s="14">
        <v>1.3400399999999999</v>
      </c>
      <c r="G165" s="13">
        <f t="shared" si="4"/>
        <v>0.35086499999999987</v>
      </c>
    </row>
    <row r="166" spans="1:7" x14ac:dyDescent="0.25">
      <c r="A166" s="12"/>
      <c r="B166" s="11">
        <v>28</v>
      </c>
      <c r="C166" s="14">
        <v>62.325000000000003</v>
      </c>
      <c r="D166" s="14">
        <v>0.99393299999999996</v>
      </c>
      <c r="E166" s="14">
        <v>1</v>
      </c>
      <c r="F166" s="14">
        <v>1.2240899999999999</v>
      </c>
      <c r="G166" s="13">
        <f t="shared" si="4"/>
        <v>0.23015699999999994</v>
      </c>
    </row>
    <row r="167" spans="1:7" x14ac:dyDescent="0.25">
      <c r="A167" s="12"/>
      <c r="B167" s="11">
        <v>29</v>
      </c>
      <c r="C167" s="14">
        <v>62.399700000000003</v>
      </c>
      <c r="D167" s="14">
        <v>0.99790800000000002</v>
      </c>
      <c r="E167" s="14">
        <v>1</v>
      </c>
      <c r="F167" s="14">
        <v>1.3354200000000001</v>
      </c>
      <c r="G167" s="13">
        <f t="shared" si="4"/>
        <v>0.33751200000000003</v>
      </c>
    </row>
    <row r="168" spans="1:7" x14ac:dyDescent="0.25">
      <c r="A168" s="13"/>
      <c r="B168" s="11">
        <v>30</v>
      </c>
      <c r="C168" s="14">
        <v>66.542100000000005</v>
      </c>
      <c r="D168" s="14">
        <v>1.0067600000000001</v>
      </c>
      <c r="E168" s="14">
        <v>1</v>
      </c>
      <c r="F168" s="14">
        <v>1.0970500000000001</v>
      </c>
      <c r="G168" s="13">
        <f t="shared" si="4"/>
        <v>9.0289999999999981E-2</v>
      </c>
    </row>
    <row r="169" spans="1:7" x14ac:dyDescent="0.25">
      <c r="A169" s="13"/>
      <c r="B169" s="11">
        <v>31</v>
      </c>
      <c r="C169" s="14">
        <v>60.270800000000001</v>
      </c>
      <c r="D169" s="14">
        <v>0.997811</v>
      </c>
      <c r="E169" s="14">
        <v>1</v>
      </c>
      <c r="F169" s="14">
        <v>1.6281399999999999</v>
      </c>
      <c r="G169" s="13">
        <f t="shared" si="4"/>
        <v>0.63032899999999992</v>
      </c>
    </row>
    <row r="170" spans="1:7" x14ac:dyDescent="0.25">
      <c r="A170" s="13"/>
      <c r="B170" s="11">
        <v>32</v>
      </c>
      <c r="C170" s="14">
        <v>62.0167</v>
      </c>
      <c r="D170" s="14">
        <v>0.99058599999999997</v>
      </c>
      <c r="E170" s="14">
        <v>1</v>
      </c>
      <c r="F170" s="14">
        <v>1.5004</v>
      </c>
      <c r="G170" s="13">
        <f t="shared" si="4"/>
        <v>0.50981399999999999</v>
      </c>
    </row>
    <row r="171" spans="1:7" x14ac:dyDescent="0.25">
      <c r="A171" s="13"/>
      <c r="B171" s="11">
        <v>33</v>
      </c>
      <c r="C171" s="14">
        <v>63.779299999999999</v>
      </c>
      <c r="D171" s="14">
        <v>0.99516700000000002</v>
      </c>
      <c r="E171" s="14">
        <v>1</v>
      </c>
      <c r="F171" s="14">
        <v>1.45109</v>
      </c>
      <c r="G171" s="13">
        <f t="shared" si="4"/>
        <v>0.45592299999999997</v>
      </c>
    </row>
    <row r="172" spans="1:7" x14ac:dyDescent="0.25">
      <c r="A172" s="13"/>
      <c r="B172" s="11">
        <v>34</v>
      </c>
      <c r="C172" s="14">
        <v>63.4803</v>
      </c>
      <c r="D172" s="14">
        <v>0.99616300000000002</v>
      </c>
      <c r="E172" s="14">
        <v>1</v>
      </c>
      <c r="F172" s="14">
        <v>1.5188999999999999</v>
      </c>
      <c r="G172" s="13">
        <f t="shared" si="4"/>
        <v>0.5227369999999999</v>
      </c>
    </row>
    <row r="173" spans="1:7" x14ac:dyDescent="0.25">
      <c r="A173" s="13"/>
      <c r="B173" s="11">
        <v>35</v>
      </c>
      <c r="C173" s="14">
        <v>59.7438</v>
      </c>
      <c r="D173" s="14">
        <v>0.992363</v>
      </c>
      <c r="E173" s="14">
        <v>1</v>
      </c>
      <c r="F173" s="14">
        <v>1.36639</v>
      </c>
      <c r="G173" s="13">
        <f t="shared" si="4"/>
        <v>0.374027</v>
      </c>
    </row>
    <row r="174" spans="1:7" x14ac:dyDescent="0.25">
      <c r="A174" s="13"/>
      <c r="B174" s="11">
        <v>36</v>
      </c>
      <c r="C174" s="14">
        <v>61.810200000000002</v>
      </c>
      <c r="D174" s="14">
        <v>0.987595</v>
      </c>
      <c r="E174" s="14">
        <v>1</v>
      </c>
      <c r="F174" s="14">
        <v>1.4551000000000001</v>
      </c>
      <c r="G174" s="13">
        <f t="shared" si="4"/>
        <v>0.46750500000000006</v>
      </c>
    </row>
    <row r="175" spans="1:7" x14ac:dyDescent="0.25">
      <c r="A175" s="13"/>
      <c r="B175" s="11">
        <v>37</v>
      </c>
      <c r="C175" s="14">
        <v>62.948700000000002</v>
      </c>
      <c r="D175" s="14">
        <v>0.99928700000000004</v>
      </c>
      <c r="E175" s="14">
        <v>1</v>
      </c>
      <c r="F175" s="14">
        <v>1.30596</v>
      </c>
      <c r="G175" s="13">
        <f t="shared" si="4"/>
        <v>0.30667299999999997</v>
      </c>
    </row>
    <row r="176" spans="1:7" x14ac:dyDescent="0.25">
      <c r="A176" s="13"/>
      <c r="B176" s="11">
        <v>38</v>
      </c>
      <c r="C176" s="14">
        <v>61.447899999999997</v>
      </c>
      <c r="D176" s="14">
        <v>0.99029500000000004</v>
      </c>
      <c r="E176" s="14">
        <v>1</v>
      </c>
      <c r="F176" s="14">
        <v>1.3907400000000001</v>
      </c>
      <c r="G176" s="13">
        <f t="shared" si="4"/>
        <v>0.40044500000000005</v>
      </c>
    </row>
    <row r="177" spans="1:7" x14ac:dyDescent="0.25">
      <c r="A177" s="13"/>
      <c r="B177" s="11">
        <v>39</v>
      </c>
      <c r="C177" s="14">
        <v>63.439399999999999</v>
      </c>
      <c r="D177" s="14">
        <v>0.99694700000000003</v>
      </c>
      <c r="E177" s="14">
        <v>1</v>
      </c>
      <c r="F177" s="14">
        <v>1.5295000000000001</v>
      </c>
      <c r="G177" s="13">
        <f t="shared" si="4"/>
        <v>0.53255300000000005</v>
      </c>
    </row>
    <row r="178" spans="1:7" x14ac:dyDescent="0.25">
      <c r="A178" s="13"/>
      <c r="B178" s="11">
        <v>40</v>
      </c>
      <c r="C178" s="14">
        <v>58.868099999999998</v>
      </c>
      <c r="D178" s="14">
        <v>0.99601899999999999</v>
      </c>
      <c r="E178" s="14">
        <v>1</v>
      </c>
      <c r="F178" s="14">
        <v>1.2242500000000001</v>
      </c>
      <c r="G178" s="13">
        <f t="shared" si="4"/>
        <v>0.22823100000000007</v>
      </c>
    </row>
    <row r="179" spans="1:7" x14ac:dyDescent="0.25">
      <c r="A179" s="13"/>
      <c r="B179" s="11">
        <v>41</v>
      </c>
      <c r="C179" s="14">
        <v>61.6937</v>
      </c>
      <c r="D179" s="14">
        <v>1.0029600000000001</v>
      </c>
      <c r="E179" s="14">
        <v>1</v>
      </c>
      <c r="F179" s="14">
        <v>1.2740400000000001</v>
      </c>
      <c r="G179" s="13">
        <f t="shared" si="4"/>
        <v>0.27107999999999999</v>
      </c>
    </row>
    <row r="180" spans="1:7" x14ac:dyDescent="0.25">
      <c r="A180" s="13"/>
      <c r="B180" s="11">
        <v>42</v>
      </c>
      <c r="C180" s="14">
        <v>66.685199999999995</v>
      </c>
      <c r="D180" s="14">
        <v>0.99651999999999996</v>
      </c>
      <c r="E180" s="14">
        <v>1</v>
      </c>
      <c r="F180" s="14">
        <v>1.38968</v>
      </c>
      <c r="G180" s="13">
        <f t="shared" si="4"/>
        <v>0.39316000000000006</v>
      </c>
    </row>
    <row r="181" spans="1:7" x14ac:dyDescent="0.25">
      <c r="A181" s="13"/>
      <c r="B181" s="11">
        <v>43</v>
      </c>
      <c r="C181" s="14">
        <v>57.4</v>
      </c>
      <c r="D181" s="14">
        <v>0.99395699999999998</v>
      </c>
      <c r="E181" s="14">
        <v>1</v>
      </c>
      <c r="F181" s="14">
        <v>1.1149800000000001</v>
      </c>
      <c r="G181" s="13">
        <f t="shared" si="4"/>
        <v>0.1210230000000001</v>
      </c>
    </row>
    <row r="182" spans="1:7" x14ac:dyDescent="0.25">
      <c r="A182" s="13"/>
      <c r="B182" s="11">
        <v>44</v>
      </c>
      <c r="C182" s="14">
        <v>67.849999999999994</v>
      </c>
      <c r="D182" s="14">
        <v>0.98969700000000005</v>
      </c>
      <c r="E182" s="14">
        <v>1</v>
      </c>
      <c r="F182" s="14">
        <v>1.23281</v>
      </c>
      <c r="G182" s="13">
        <f t="shared" si="4"/>
        <v>0.24311299999999991</v>
      </c>
    </row>
    <row r="183" spans="1:7" x14ac:dyDescent="0.25">
      <c r="A183" s="13"/>
      <c r="B183" s="11">
        <v>45</v>
      </c>
      <c r="C183" s="14">
        <v>59.981000000000002</v>
      </c>
      <c r="D183" s="14">
        <v>0.98948100000000005</v>
      </c>
      <c r="E183" s="14">
        <v>1</v>
      </c>
      <c r="F183" s="14">
        <v>1.1806099999999999</v>
      </c>
      <c r="G183" s="13">
        <f t="shared" si="4"/>
        <v>0.19112899999999988</v>
      </c>
    </row>
    <row r="184" spans="1:7" x14ac:dyDescent="0.25">
      <c r="A184" s="13"/>
      <c r="B184" s="11">
        <v>46</v>
      </c>
      <c r="C184" s="14">
        <v>58.879600000000003</v>
      </c>
      <c r="D184" s="14">
        <v>0.99384700000000004</v>
      </c>
      <c r="E184" s="14">
        <v>1</v>
      </c>
      <c r="F184" s="14">
        <v>1.16567</v>
      </c>
      <c r="G184" s="13">
        <f t="shared" si="4"/>
        <v>0.17182299999999995</v>
      </c>
    </row>
    <row r="185" spans="1:7" x14ac:dyDescent="0.25">
      <c r="A185" s="13"/>
      <c r="B185" s="11">
        <v>47</v>
      </c>
      <c r="C185" s="14">
        <v>62.603499999999997</v>
      </c>
      <c r="D185" s="14">
        <v>0.99329400000000001</v>
      </c>
      <c r="E185" s="14">
        <v>1</v>
      </c>
      <c r="F185" s="14">
        <v>1.1628400000000001</v>
      </c>
      <c r="G185" s="13">
        <f t="shared" si="4"/>
        <v>0.16954600000000009</v>
      </c>
    </row>
    <row r="186" spans="1:7" x14ac:dyDescent="0.25">
      <c r="A186" s="13"/>
      <c r="B186" s="11">
        <v>48</v>
      </c>
      <c r="C186" s="14">
        <v>61.979199999999999</v>
      </c>
      <c r="D186" s="14">
        <v>0.99762600000000001</v>
      </c>
      <c r="E186" s="14">
        <v>1</v>
      </c>
      <c r="F186" s="14">
        <v>1.2605</v>
      </c>
      <c r="G186" s="13">
        <f t="shared" si="4"/>
        <v>0.26287399999999994</v>
      </c>
    </row>
    <row r="187" spans="1:7" x14ac:dyDescent="0.25">
      <c r="A187" s="13"/>
      <c r="B187" s="11">
        <v>49</v>
      </c>
      <c r="C187" s="14">
        <v>60.743099999999998</v>
      </c>
      <c r="D187" s="14">
        <v>0.99554100000000001</v>
      </c>
      <c r="E187" s="14">
        <v>1</v>
      </c>
      <c r="F187" s="14">
        <v>1.17899</v>
      </c>
      <c r="G187" s="13">
        <f t="shared" si="4"/>
        <v>0.18344899999999997</v>
      </c>
    </row>
    <row r="188" spans="1:7" x14ac:dyDescent="0.25">
      <c r="A188" s="13"/>
      <c r="B188" s="11">
        <v>50</v>
      </c>
      <c r="C188" s="14">
        <v>58.697000000000003</v>
      </c>
      <c r="D188" s="14">
        <v>0.99169700000000005</v>
      </c>
      <c r="E188" s="14">
        <v>1</v>
      </c>
      <c r="F188" s="14">
        <v>1.1798900000000001</v>
      </c>
      <c r="G188" s="13">
        <f t="shared" si="4"/>
        <v>0.18819300000000005</v>
      </c>
    </row>
    <row r="189" spans="1:7" x14ac:dyDescent="0.25">
      <c r="A189" s="13"/>
      <c r="B189" s="11">
        <v>51</v>
      </c>
      <c r="C189" s="14">
        <v>59.129600000000003</v>
      </c>
      <c r="D189" s="14">
        <v>0.99500999999999995</v>
      </c>
      <c r="E189" s="14">
        <v>1</v>
      </c>
      <c r="F189" s="14">
        <v>1.1876</v>
      </c>
      <c r="G189" s="13">
        <f t="shared" si="4"/>
        <v>0.19259000000000004</v>
      </c>
    </row>
    <row r="190" spans="1:7" x14ac:dyDescent="0.25">
      <c r="A190" s="13"/>
      <c r="B190" s="11">
        <v>52</v>
      </c>
      <c r="C190" s="14">
        <v>62.963500000000003</v>
      </c>
      <c r="D190" s="14">
        <v>0.98730200000000001</v>
      </c>
      <c r="E190" s="14">
        <v>1</v>
      </c>
      <c r="F190" s="14">
        <v>1.2440199999999999</v>
      </c>
      <c r="G190" s="13">
        <f t="shared" si="4"/>
        <v>0.25671799999999989</v>
      </c>
    </row>
    <row r="191" spans="1:7" x14ac:dyDescent="0.25">
      <c r="A191" s="13"/>
      <c r="B191" s="11">
        <v>53</v>
      </c>
      <c r="C191" s="14">
        <v>72.114699999999999</v>
      </c>
      <c r="D191" s="14">
        <v>0.99627100000000002</v>
      </c>
      <c r="E191" s="14">
        <v>1</v>
      </c>
      <c r="F191" s="14">
        <v>1.16733</v>
      </c>
      <c r="G191" s="13">
        <f t="shared" si="4"/>
        <v>0.17105899999999996</v>
      </c>
    </row>
    <row r="192" spans="1:7" x14ac:dyDescent="0.25">
      <c r="A192" s="13"/>
      <c r="B192" s="11">
        <v>54</v>
      </c>
      <c r="C192" s="14">
        <v>53.877800000000001</v>
      </c>
      <c r="D192" s="14">
        <v>0.99252399999999996</v>
      </c>
      <c r="E192" s="14">
        <v>1</v>
      </c>
      <c r="F192" s="14">
        <v>1.16395</v>
      </c>
      <c r="G192" s="13">
        <f t="shared" si="4"/>
        <v>0.17142600000000008</v>
      </c>
    </row>
    <row r="193" spans="1:7" x14ac:dyDescent="0.25">
      <c r="A193" s="13"/>
      <c r="B193" s="11">
        <v>55</v>
      </c>
      <c r="C193" s="14">
        <v>55.802999999999997</v>
      </c>
      <c r="D193" s="14">
        <v>0.99509599999999998</v>
      </c>
      <c r="E193" s="14">
        <v>1</v>
      </c>
      <c r="F193" s="14">
        <v>1.14259</v>
      </c>
      <c r="G193" s="13">
        <f t="shared" si="4"/>
        <v>0.14749400000000001</v>
      </c>
    </row>
    <row r="194" spans="1:7" x14ac:dyDescent="0.25">
      <c r="A194" s="13"/>
      <c r="B194" s="11">
        <v>56</v>
      </c>
      <c r="C194" s="14">
        <v>67.354200000000006</v>
      </c>
      <c r="D194" s="14">
        <v>0.99313300000000004</v>
      </c>
      <c r="E194" s="14">
        <v>1</v>
      </c>
      <c r="F194" s="14">
        <v>1.13191</v>
      </c>
      <c r="G194" s="13">
        <f t="shared" si="4"/>
        <v>0.13877699999999993</v>
      </c>
    </row>
    <row r="195" spans="1:7" x14ac:dyDescent="0.25">
      <c r="A195" s="10">
        <v>42237</v>
      </c>
      <c r="B195" s="11">
        <v>1</v>
      </c>
      <c r="C195" s="14">
        <v>57.556800000000003</v>
      </c>
      <c r="D195" s="14">
        <v>0.99744999999999995</v>
      </c>
      <c r="E195" s="14">
        <v>1</v>
      </c>
      <c r="F195" s="14">
        <v>1.17258</v>
      </c>
      <c r="G195" s="13">
        <f t="shared" si="4"/>
        <v>0.17513000000000001</v>
      </c>
    </row>
    <row r="196" spans="1:7" x14ac:dyDescent="0.25">
      <c r="A196" s="13" t="s">
        <v>7</v>
      </c>
      <c r="B196" s="11">
        <v>2</v>
      </c>
      <c r="C196" s="14">
        <v>58.826700000000002</v>
      </c>
      <c r="D196" s="14">
        <v>0.99763400000000002</v>
      </c>
      <c r="E196" s="14">
        <v>1</v>
      </c>
      <c r="F196" s="14">
        <v>1.30338</v>
      </c>
      <c r="G196" s="13">
        <f t="shared" si="4"/>
        <v>0.30574599999999996</v>
      </c>
    </row>
    <row r="197" spans="1:7" x14ac:dyDescent="0.25">
      <c r="A197" s="13"/>
      <c r="B197" s="11">
        <v>3</v>
      </c>
      <c r="C197" s="14">
        <v>60.688800000000001</v>
      </c>
      <c r="D197" s="14">
        <v>1.0048999999999999</v>
      </c>
      <c r="E197" s="14">
        <v>1</v>
      </c>
      <c r="F197" s="14">
        <v>1.2211399999999999</v>
      </c>
      <c r="G197" s="13">
        <f t="shared" si="4"/>
        <v>0.21623999999999999</v>
      </c>
    </row>
    <row r="198" spans="1:7" x14ac:dyDescent="0.25">
      <c r="A198" s="13"/>
      <c r="B198" s="11">
        <v>4</v>
      </c>
      <c r="C198" s="14">
        <v>60.879300000000001</v>
      </c>
      <c r="D198" s="14">
        <v>1.0025999999999999</v>
      </c>
      <c r="E198" s="14">
        <v>1</v>
      </c>
      <c r="F198" s="14">
        <v>1.1591499999999999</v>
      </c>
      <c r="G198" s="13">
        <f t="shared" si="4"/>
        <v>0.15654999999999997</v>
      </c>
    </row>
    <row r="199" spans="1:7" x14ac:dyDescent="0.25">
      <c r="A199" s="13"/>
      <c r="B199" s="11">
        <v>5</v>
      </c>
      <c r="C199" s="14">
        <v>61.291899999999998</v>
      </c>
      <c r="D199" s="14">
        <v>0.991035</v>
      </c>
      <c r="E199" s="14">
        <v>1</v>
      </c>
      <c r="F199" s="14">
        <v>1.2175499999999999</v>
      </c>
      <c r="G199" s="13">
        <f t="shared" si="4"/>
        <v>0.22651499999999991</v>
      </c>
    </row>
    <row r="200" spans="1:7" x14ac:dyDescent="0.25">
      <c r="A200" s="13"/>
      <c r="B200" s="11">
        <v>6</v>
      </c>
      <c r="C200" s="14">
        <v>57.524099999999997</v>
      </c>
      <c r="D200" s="14">
        <v>1.00163</v>
      </c>
      <c r="E200" s="14">
        <v>1</v>
      </c>
      <c r="F200" s="14">
        <v>1.31671</v>
      </c>
      <c r="G200" s="13">
        <f t="shared" si="4"/>
        <v>0.31508000000000003</v>
      </c>
    </row>
    <row r="201" spans="1:7" x14ac:dyDescent="0.25">
      <c r="A201" s="13"/>
      <c r="B201" s="11">
        <v>7</v>
      </c>
      <c r="C201" s="14">
        <v>64.550600000000003</v>
      </c>
      <c r="D201" s="14">
        <v>1.0026999999999999</v>
      </c>
      <c r="E201" s="14">
        <v>1</v>
      </c>
      <c r="F201" s="14">
        <v>1.1042700000000001</v>
      </c>
      <c r="G201" s="13">
        <f t="shared" si="4"/>
        <v>0.10157000000000016</v>
      </c>
    </row>
    <row r="202" spans="1:7" x14ac:dyDescent="0.25">
      <c r="A202" s="13"/>
      <c r="B202" s="11">
        <v>8</v>
      </c>
      <c r="C202" s="14">
        <v>61.474899999999998</v>
      </c>
      <c r="D202" s="14">
        <v>0.99495400000000001</v>
      </c>
      <c r="E202" s="14">
        <v>1</v>
      </c>
      <c r="F202" s="14">
        <v>1.07185</v>
      </c>
      <c r="G202" s="13">
        <f t="shared" si="4"/>
        <v>7.6895999999999964E-2</v>
      </c>
    </row>
    <row r="203" spans="1:7" x14ac:dyDescent="0.25">
      <c r="A203" s="13"/>
      <c r="B203" s="11">
        <v>9</v>
      </c>
      <c r="C203" s="14">
        <v>59.936900000000001</v>
      </c>
      <c r="D203" s="14">
        <v>0.99704000000000004</v>
      </c>
      <c r="E203" s="14">
        <v>1</v>
      </c>
      <c r="F203" s="14">
        <v>1.17927</v>
      </c>
      <c r="G203" s="13">
        <f t="shared" si="4"/>
        <v>0.18223</v>
      </c>
    </row>
    <row r="204" spans="1:7" x14ac:dyDescent="0.25">
      <c r="A204" s="13"/>
      <c r="B204" s="11">
        <v>10</v>
      </c>
      <c r="C204" s="14">
        <v>58.7318</v>
      </c>
      <c r="D204" s="14">
        <v>0.99346000000000001</v>
      </c>
      <c r="E204" s="14">
        <v>1</v>
      </c>
      <c r="F204" s="14">
        <v>1.19624</v>
      </c>
      <c r="G204" s="13">
        <f t="shared" si="4"/>
        <v>0.20277999999999996</v>
      </c>
    </row>
    <row r="205" spans="1:7" x14ac:dyDescent="0.25">
      <c r="A205" s="13"/>
      <c r="B205" s="11">
        <v>11</v>
      </c>
      <c r="C205" s="14">
        <v>57.473199999999999</v>
      </c>
      <c r="D205" s="14">
        <v>0.99710500000000002</v>
      </c>
      <c r="E205" s="14">
        <v>1</v>
      </c>
      <c r="F205" s="14">
        <v>1.2027099999999999</v>
      </c>
      <c r="G205" s="13">
        <f t="shared" si="4"/>
        <v>0.20560499999999993</v>
      </c>
    </row>
    <row r="206" spans="1:7" x14ac:dyDescent="0.25">
      <c r="A206" s="13"/>
      <c r="B206" s="11">
        <v>12</v>
      </c>
      <c r="C206" s="14">
        <v>58.574100000000001</v>
      </c>
      <c r="D206" s="14">
        <v>1.0010699999999999</v>
      </c>
      <c r="E206" s="14">
        <v>1</v>
      </c>
      <c r="F206" s="14">
        <v>1.08728</v>
      </c>
      <c r="G206" s="13">
        <f t="shared" si="4"/>
        <v>8.621000000000012E-2</v>
      </c>
    </row>
    <row r="207" spans="1:7" x14ac:dyDescent="0.25">
      <c r="A207" s="13"/>
      <c r="B207" s="11">
        <v>13</v>
      </c>
      <c r="C207" s="14">
        <v>59.055100000000003</v>
      </c>
      <c r="D207" s="14">
        <v>0.99556599999999995</v>
      </c>
      <c r="E207" s="14">
        <v>1</v>
      </c>
      <c r="F207" s="14">
        <v>1.28915</v>
      </c>
      <c r="G207" s="13">
        <f t="shared" si="4"/>
        <v>0.29358400000000007</v>
      </c>
    </row>
    <row r="208" spans="1:7" x14ac:dyDescent="0.25">
      <c r="A208" s="13"/>
      <c r="B208" s="11">
        <v>14</v>
      </c>
      <c r="C208" s="14">
        <v>57.976199999999999</v>
      </c>
      <c r="D208" s="14">
        <v>1.0032099999999999</v>
      </c>
      <c r="E208" s="14">
        <v>1</v>
      </c>
      <c r="F208" s="14">
        <v>1.15378</v>
      </c>
      <c r="G208" s="13">
        <f t="shared" si="4"/>
        <v>0.15057000000000009</v>
      </c>
    </row>
    <row r="209" spans="1:7" x14ac:dyDescent="0.25">
      <c r="A209" s="13"/>
      <c r="B209" s="11">
        <v>15</v>
      </c>
      <c r="C209" s="14">
        <v>61.190199999999997</v>
      </c>
      <c r="D209" s="14">
        <v>0.999305</v>
      </c>
      <c r="E209" s="14">
        <v>1</v>
      </c>
      <c r="F209" s="14">
        <v>1.52508</v>
      </c>
      <c r="G209" s="13">
        <f t="shared" si="4"/>
        <v>0.52577499999999999</v>
      </c>
    </row>
    <row r="210" spans="1:7" x14ac:dyDescent="0.25">
      <c r="A210" s="13"/>
      <c r="B210" s="11">
        <v>16</v>
      </c>
      <c r="C210" s="14">
        <v>62.0794</v>
      </c>
      <c r="D210" s="14">
        <v>0.99591700000000005</v>
      </c>
      <c r="E210" s="14">
        <v>1</v>
      </c>
      <c r="F210" s="14">
        <v>1.25403</v>
      </c>
      <c r="G210" s="13">
        <f t="shared" si="4"/>
        <v>0.25811299999999993</v>
      </c>
    </row>
    <row r="211" spans="1:7" x14ac:dyDescent="0.25">
      <c r="A211" s="13"/>
      <c r="B211" s="11">
        <v>17</v>
      </c>
      <c r="C211" s="14">
        <v>63.395099999999999</v>
      </c>
      <c r="D211" s="14">
        <v>1.00258</v>
      </c>
      <c r="E211" s="14">
        <v>1</v>
      </c>
      <c r="F211" s="14">
        <v>1.2786900000000001</v>
      </c>
      <c r="G211" s="13">
        <f t="shared" si="4"/>
        <v>0.27611000000000008</v>
      </c>
    </row>
    <row r="212" spans="1:7" x14ac:dyDescent="0.25">
      <c r="A212" s="13"/>
      <c r="B212" s="11">
        <v>18</v>
      </c>
      <c r="C212" s="14">
        <v>58.980600000000003</v>
      </c>
      <c r="D212" s="14">
        <v>1.00084</v>
      </c>
      <c r="E212" s="14">
        <v>1</v>
      </c>
      <c r="F212" s="14">
        <v>1.1638999999999999</v>
      </c>
      <c r="G212" s="13">
        <f t="shared" si="4"/>
        <v>0.16305999999999998</v>
      </c>
    </row>
    <row r="213" spans="1:7" x14ac:dyDescent="0.25">
      <c r="A213" s="13"/>
      <c r="B213" s="11">
        <v>19</v>
      </c>
      <c r="C213" s="14">
        <v>58.891399999999997</v>
      </c>
      <c r="D213" s="14">
        <v>0.99782700000000002</v>
      </c>
      <c r="E213" s="14">
        <v>1</v>
      </c>
      <c r="F213" s="14">
        <v>1.2094</v>
      </c>
      <c r="G213" s="13">
        <f t="shared" si="4"/>
        <v>0.21157300000000001</v>
      </c>
    </row>
    <row r="214" spans="1:7" x14ac:dyDescent="0.25">
      <c r="A214" s="13"/>
      <c r="B214" s="11">
        <v>20</v>
      </c>
      <c r="C214" s="14">
        <v>59.697099999999999</v>
      </c>
      <c r="D214" s="14">
        <v>0.99755400000000005</v>
      </c>
      <c r="E214" s="14">
        <v>1</v>
      </c>
      <c r="F214" s="14">
        <v>1.0758399999999999</v>
      </c>
      <c r="G214" s="13">
        <f t="shared" si="4"/>
        <v>7.8285999999999856E-2</v>
      </c>
    </row>
    <row r="215" spans="1:7" x14ac:dyDescent="0.25">
      <c r="A215" s="13"/>
      <c r="B215" s="11">
        <v>21</v>
      </c>
      <c r="C215" s="14">
        <v>59.075499999999998</v>
      </c>
      <c r="D215" s="14">
        <v>0.998776</v>
      </c>
      <c r="E215" s="14">
        <v>1</v>
      </c>
      <c r="F215" s="14">
        <v>1.40011</v>
      </c>
      <c r="G215" s="13">
        <f t="shared" si="4"/>
        <v>0.40133399999999997</v>
      </c>
    </row>
    <row r="216" spans="1:7" x14ac:dyDescent="0.25">
      <c r="A216" s="13"/>
      <c r="B216" s="11">
        <v>22</v>
      </c>
      <c r="C216" s="14">
        <v>63.563499999999998</v>
      </c>
      <c r="D216" s="14">
        <v>1.0010600000000001</v>
      </c>
      <c r="E216" s="14">
        <v>1</v>
      </c>
      <c r="F216" s="14">
        <v>1.2666999999999999</v>
      </c>
      <c r="G216" s="13">
        <f t="shared" si="4"/>
        <v>0.26563999999999988</v>
      </c>
    </row>
    <row r="217" spans="1:7" x14ac:dyDescent="0.25">
      <c r="A217" s="10">
        <v>42270</v>
      </c>
      <c r="B217" s="11">
        <v>1</v>
      </c>
      <c r="C217" s="14">
        <v>60.210299999999997</v>
      </c>
      <c r="D217" s="14">
        <v>1.00488</v>
      </c>
      <c r="E217" s="14">
        <v>1</v>
      </c>
      <c r="F217" s="14">
        <v>1.6231199999999999</v>
      </c>
      <c r="G217" s="13">
        <f t="shared" si="4"/>
        <v>0.6182399999999999</v>
      </c>
    </row>
    <row r="218" spans="1:7" x14ac:dyDescent="0.25">
      <c r="A218" s="13" t="s">
        <v>5</v>
      </c>
      <c r="B218" s="11">
        <v>2</v>
      </c>
      <c r="C218" s="14">
        <v>56.375</v>
      </c>
      <c r="D218" s="14">
        <v>1.0054799999999999</v>
      </c>
      <c r="E218" s="14">
        <v>1</v>
      </c>
      <c r="F218" s="14">
        <v>1.4839</v>
      </c>
      <c r="G218" s="13">
        <f t="shared" si="4"/>
        <v>0.47842000000000007</v>
      </c>
    </row>
    <row r="219" spans="1:7" x14ac:dyDescent="0.25">
      <c r="A219" s="13"/>
      <c r="B219" s="11">
        <v>3</v>
      </c>
      <c r="C219" s="14">
        <v>58.8367</v>
      </c>
      <c r="D219" s="14">
        <v>1.0092699999999999</v>
      </c>
      <c r="E219" s="14">
        <v>1</v>
      </c>
      <c r="F219" s="14">
        <v>1.51474</v>
      </c>
      <c r="G219" s="13">
        <f t="shared" si="4"/>
        <v>0.50547000000000009</v>
      </c>
    </row>
    <row r="220" spans="1:7" x14ac:dyDescent="0.25">
      <c r="A220" s="13"/>
      <c r="B220" s="11">
        <v>4</v>
      </c>
      <c r="C220" s="14">
        <v>57.2607</v>
      </c>
      <c r="D220" s="14">
        <v>1.00499</v>
      </c>
      <c r="E220" s="14">
        <v>1</v>
      </c>
      <c r="F220" s="14">
        <v>1.5817699999999999</v>
      </c>
      <c r="G220" s="13">
        <f t="shared" si="4"/>
        <v>0.57677999999999985</v>
      </c>
    </row>
    <row r="221" spans="1:7" x14ac:dyDescent="0.25">
      <c r="A221" s="13"/>
      <c r="B221" s="11">
        <v>5</v>
      </c>
      <c r="C221" s="14">
        <v>60.169899999999998</v>
      </c>
      <c r="D221" s="14">
        <v>1.00217</v>
      </c>
      <c r="E221" s="14">
        <v>1</v>
      </c>
      <c r="F221" s="14">
        <v>1.5086599999999999</v>
      </c>
      <c r="G221" s="13">
        <f t="shared" si="4"/>
        <v>0.50648999999999988</v>
      </c>
    </row>
    <row r="222" spans="1:7" x14ac:dyDescent="0.25">
      <c r="A222" s="13"/>
      <c r="B222" s="11">
        <v>6</v>
      </c>
      <c r="C222" s="14">
        <v>60.720700000000001</v>
      </c>
      <c r="D222" s="14">
        <v>1.00057</v>
      </c>
      <c r="E222" s="14">
        <v>1</v>
      </c>
      <c r="F222" s="14">
        <v>1.5260800000000001</v>
      </c>
      <c r="G222" s="13">
        <f t="shared" ref="G222:G248" si="5">F222-D222</f>
        <v>0.52551000000000014</v>
      </c>
    </row>
    <row r="223" spans="1:7" x14ac:dyDescent="0.25">
      <c r="A223" s="13"/>
      <c r="B223" s="11">
        <v>7</v>
      </c>
      <c r="C223" s="14">
        <v>67.222200000000001</v>
      </c>
      <c r="D223" s="14">
        <v>1.00098</v>
      </c>
      <c r="E223" s="14">
        <v>1</v>
      </c>
      <c r="F223" s="14">
        <v>1.19876</v>
      </c>
      <c r="G223" s="13">
        <f t="shared" si="5"/>
        <v>0.19778000000000007</v>
      </c>
    </row>
    <row r="224" spans="1:7" x14ac:dyDescent="0.25">
      <c r="A224" s="13"/>
      <c r="B224" s="11">
        <v>8</v>
      </c>
      <c r="C224" s="14">
        <v>62.283700000000003</v>
      </c>
      <c r="D224" s="14">
        <v>1.00116</v>
      </c>
      <c r="E224" s="14">
        <v>1</v>
      </c>
      <c r="F224" s="14">
        <v>1.5256700000000001</v>
      </c>
      <c r="G224" s="13">
        <f t="shared" si="5"/>
        <v>0.52451000000000003</v>
      </c>
    </row>
    <row r="225" spans="1:7" x14ac:dyDescent="0.25">
      <c r="A225" s="13"/>
      <c r="B225" s="11">
        <v>9</v>
      </c>
      <c r="C225" s="14">
        <v>57.671700000000001</v>
      </c>
      <c r="D225" s="14">
        <v>1.00606</v>
      </c>
      <c r="E225" s="14">
        <v>1</v>
      </c>
      <c r="F225" s="14">
        <v>1.49838</v>
      </c>
      <c r="G225" s="13">
        <f t="shared" si="5"/>
        <v>0.49232000000000009</v>
      </c>
    </row>
    <row r="226" spans="1:7" x14ac:dyDescent="0.25">
      <c r="A226" s="13"/>
      <c r="B226" s="11">
        <v>10</v>
      </c>
      <c r="C226" s="14">
        <v>60.631900000000002</v>
      </c>
      <c r="D226" s="14">
        <v>1.00773</v>
      </c>
      <c r="E226" s="14">
        <v>1</v>
      </c>
      <c r="F226" s="14">
        <v>1.39869</v>
      </c>
      <c r="G226" s="13">
        <f t="shared" si="5"/>
        <v>0.39095999999999997</v>
      </c>
    </row>
    <row r="227" spans="1:7" x14ac:dyDescent="0.25">
      <c r="A227" s="13"/>
      <c r="B227" s="11">
        <v>11</v>
      </c>
      <c r="C227" s="14">
        <v>57.617800000000003</v>
      </c>
      <c r="D227" s="14">
        <v>1.00722</v>
      </c>
      <c r="E227" s="14">
        <v>1</v>
      </c>
      <c r="F227" s="14">
        <v>1.33674</v>
      </c>
      <c r="G227" s="13">
        <f t="shared" si="5"/>
        <v>0.32952000000000004</v>
      </c>
    </row>
    <row r="228" spans="1:7" x14ac:dyDescent="0.25">
      <c r="A228" s="13"/>
      <c r="B228" s="11">
        <v>12</v>
      </c>
      <c r="C228" s="14">
        <v>63.730600000000003</v>
      </c>
      <c r="D228" s="14">
        <v>1.00102</v>
      </c>
      <c r="E228" s="14">
        <v>1</v>
      </c>
      <c r="F228" s="14">
        <v>1.26559</v>
      </c>
      <c r="G228" s="13">
        <f t="shared" si="5"/>
        <v>0.26456999999999997</v>
      </c>
    </row>
    <row r="229" spans="1:7" x14ac:dyDescent="0.25">
      <c r="A229" s="13"/>
      <c r="B229" s="11">
        <v>13</v>
      </c>
      <c r="C229" s="14">
        <v>63.193199999999997</v>
      </c>
      <c r="D229" s="14">
        <v>0.99870300000000001</v>
      </c>
      <c r="E229" s="14">
        <v>1</v>
      </c>
      <c r="F229" s="14">
        <v>1.78356</v>
      </c>
      <c r="G229" s="13">
        <f t="shared" si="5"/>
        <v>0.78485700000000003</v>
      </c>
    </row>
    <row r="230" spans="1:7" x14ac:dyDescent="0.25">
      <c r="A230" s="13"/>
      <c r="B230" s="11">
        <v>14</v>
      </c>
      <c r="C230" s="14">
        <v>61.711100000000002</v>
      </c>
      <c r="D230" s="14">
        <v>0.99833499999999997</v>
      </c>
      <c r="E230" s="14">
        <v>1</v>
      </c>
      <c r="F230" s="14">
        <v>1.54281</v>
      </c>
      <c r="G230" s="13">
        <f t="shared" si="5"/>
        <v>0.54447500000000004</v>
      </c>
    </row>
    <row r="231" spans="1:7" x14ac:dyDescent="0.25">
      <c r="A231" s="13"/>
      <c r="B231" s="11">
        <v>15</v>
      </c>
      <c r="C231" s="14">
        <v>65.302999999999997</v>
      </c>
      <c r="D231" s="14">
        <v>0.99664699999999995</v>
      </c>
      <c r="E231" s="14">
        <v>1</v>
      </c>
      <c r="F231" s="14">
        <v>1.6094200000000001</v>
      </c>
      <c r="G231" s="13">
        <f t="shared" si="5"/>
        <v>0.61277300000000012</v>
      </c>
    </row>
    <row r="232" spans="1:7" x14ac:dyDescent="0.25">
      <c r="A232" s="13"/>
      <c r="B232" s="11">
        <v>16</v>
      </c>
      <c r="C232" s="14">
        <v>66.813299999999998</v>
      </c>
      <c r="D232" s="14">
        <v>0.99661999999999995</v>
      </c>
      <c r="E232" s="14">
        <v>1</v>
      </c>
      <c r="F232" s="14">
        <v>1.5571699999999999</v>
      </c>
      <c r="G232" s="13">
        <f t="shared" si="5"/>
        <v>0.56054999999999999</v>
      </c>
    </row>
    <row r="233" spans="1:7" x14ac:dyDescent="0.25">
      <c r="A233" s="13"/>
      <c r="B233" s="11">
        <v>17</v>
      </c>
      <c r="C233" s="14">
        <v>62.734099999999998</v>
      </c>
      <c r="D233" s="14">
        <v>1.0024500000000001</v>
      </c>
      <c r="E233" s="14">
        <v>1</v>
      </c>
      <c r="F233" s="14">
        <v>1.4967699999999999</v>
      </c>
      <c r="G233" s="13">
        <f t="shared" si="5"/>
        <v>0.49431999999999987</v>
      </c>
    </row>
    <row r="234" spans="1:7" x14ac:dyDescent="0.25">
      <c r="A234" s="13"/>
      <c r="B234" s="11">
        <v>18</v>
      </c>
      <c r="C234" s="14">
        <v>60.921799999999998</v>
      </c>
      <c r="D234" s="14">
        <v>1.0021199999999999</v>
      </c>
      <c r="E234" s="14">
        <v>1</v>
      </c>
      <c r="F234" s="14">
        <v>1.3279300000000001</v>
      </c>
      <c r="G234" s="13">
        <f t="shared" si="5"/>
        <v>0.32581000000000016</v>
      </c>
    </row>
    <row r="235" spans="1:7" x14ac:dyDescent="0.25">
      <c r="A235" s="13"/>
      <c r="B235" s="11">
        <v>19</v>
      </c>
      <c r="C235" s="14">
        <v>59.529299999999999</v>
      </c>
      <c r="D235" s="14">
        <v>0.99896300000000005</v>
      </c>
      <c r="E235" s="14">
        <v>1</v>
      </c>
      <c r="F235" s="14">
        <v>1.3726499999999999</v>
      </c>
      <c r="G235" s="13">
        <f t="shared" si="5"/>
        <v>0.37368699999999988</v>
      </c>
    </row>
    <row r="236" spans="1:7" x14ac:dyDescent="0.25">
      <c r="A236" s="13"/>
      <c r="B236" s="11">
        <v>20</v>
      </c>
      <c r="C236" s="14">
        <v>57.602200000000003</v>
      </c>
      <c r="D236" s="14">
        <v>0.99981699999999996</v>
      </c>
      <c r="E236" s="14">
        <v>1</v>
      </c>
      <c r="F236" s="14">
        <v>1.3082800000000001</v>
      </c>
      <c r="G236" s="13">
        <f t="shared" si="5"/>
        <v>0.30846300000000015</v>
      </c>
    </row>
    <row r="237" spans="1:7" x14ac:dyDescent="0.25">
      <c r="A237" s="13"/>
      <c r="B237" s="11">
        <v>21</v>
      </c>
      <c r="C237" s="14">
        <v>60.647599999999997</v>
      </c>
      <c r="D237" s="14">
        <v>0.99549500000000002</v>
      </c>
      <c r="E237" s="14">
        <v>1</v>
      </c>
      <c r="F237" s="14">
        <v>1.37724</v>
      </c>
      <c r="G237" s="13">
        <f t="shared" si="5"/>
        <v>0.381745</v>
      </c>
    </row>
    <row r="238" spans="1:7" x14ac:dyDescent="0.25">
      <c r="A238" s="13"/>
      <c r="B238" s="11">
        <v>22</v>
      </c>
      <c r="C238" s="14">
        <v>57.740499999999997</v>
      </c>
      <c r="D238" s="14">
        <v>1.00115</v>
      </c>
      <c r="E238" s="14">
        <v>1</v>
      </c>
      <c r="F238" s="14">
        <v>1.20366</v>
      </c>
      <c r="G238" s="13">
        <f t="shared" si="5"/>
        <v>0.20250999999999997</v>
      </c>
    </row>
    <row r="239" spans="1:7" x14ac:dyDescent="0.25">
      <c r="A239" s="13"/>
      <c r="B239" s="11">
        <v>23</v>
      </c>
      <c r="C239" s="14">
        <v>58.310499999999998</v>
      </c>
      <c r="D239" s="14">
        <v>1.00217</v>
      </c>
      <c r="E239" s="14">
        <v>1</v>
      </c>
      <c r="F239" s="14">
        <v>1.2233400000000001</v>
      </c>
      <c r="G239" s="13">
        <f t="shared" si="5"/>
        <v>0.22117000000000009</v>
      </c>
    </row>
    <row r="240" spans="1:7" x14ac:dyDescent="0.25">
      <c r="A240" s="13"/>
      <c r="B240" s="11">
        <v>24</v>
      </c>
      <c r="C240" s="14">
        <v>65.613200000000006</v>
      </c>
      <c r="D240" s="14">
        <v>0.99420600000000003</v>
      </c>
      <c r="E240" s="14">
        <v>1</v>
      </c>
      <c r="F240" s="14">
        <v>1.4520200000000001</v>
      </c>
      <c r="G240" s="13">
        <f t="shared" si="5"/>
        <v>0.45781400000000005</v>
      </c>
    </row>
    <row r="241" spans="1:88" x14ac:dyDescent="0.25">
      <c r="A241" s="13"/>
      <c r="B241" s="11">
        <v>25</v>
      </c>
      <c r="C241" s="14">
        <v>70.047899999999998</v>
      </c>
      <c r="D241" s="14">
        <v>1.0014400000000001</v>
      </c>
      <c r="E241" s="14">
        <v>1</v>
      </c>
      <c r="F241" s="14">
        <v>1.2164900000000001</v>
      </c>
      <c r="G241" s="13">
        <f t="shared" si="5"/>
        <v>0.21504999999999996</v>
      </c>
    </row>
    <row r="242" spans="1:88" x14ac:dyDescent="0.25">
      <c r="A242" s="13"/>
      <c r="B242" s="11">
        <v>26</v>
      </c>
      <c r="C242" s="14">
        <v>56.689399999999999</v>
      </c>
      <c r="D242" s="14">
        <v>0.99843800000000005</v>
      </c>
      <c r="E242" s="14">
        <v>1</v>
      </c>
      <c r="F242" s="14">
        <v>1.2185600000000001</v>
      </c>
      <c r="G242" s="13">
        <f t="shared" si="5"/>
        <v>0.22012200000000004</v>
      </c>
    </row>
    <row r="243" spans="1:88" x14ac:dyDescent="0.25">
      <c r="A243" s="13"/>
      <c r="B243" s="11">
        <v>27</v>
      </c>
      <c r="C243" s="14">
        <v>57.262999999999998</v>
      </c>
      <c r="D243" s="14">
        <v>0.997726</v>
      </c>
      <c r="E243" s="14">
        <v>1</v>
      </c>
      <c r="F243" s="14">
        <v>1.2980100000000001</v>
      </c>
      <c r="G243" s="13">
        <f t="shared" si="5"/>
        <v>0.30028400000000011</v>
      </c>
    </row>
    <row r="244" spans="1:88" x14ac:dyDescent="0.25">
      <c r="A244" s="13"/>
      <c r="B244" s="11">
        <v>28</v>
      </c>
      <c r="C244" s="14">
        <v>57.993299999999998</v>
      </c>
      <c r="D244" s="14">
        <v>1.0040800000000001</v>
      </c>
      <c r="E244" s="14">
        <v>1</v>
      </c>
      <c r="F244" s="14">
        <v>1.2826299999999999</v>
      </c>
      <c r="G244" s="13">
        <f t="shared" si="5"/>
        <v>0.27854999999999985</v>
      </c>
    </row>
    <row r="245" spans="1:88" x14ac:dyDescent="0.25">
      <c r="A245" s="13"/>
      <c r="B245" s="11">
        <v>29</v>
      </c>
      <c r="C245" s="14">
        <v>57.668799999999997</v>
      </c>
      <c r="D245" s="14">
        <v>0.99685699999999999</v>
      </c>
      <c r="E245" s="14">
        <v>1</v>
      </c>
      <c r="F245" s="14">
        <v>1.24417</v>
      </c>
      <c r="G245" s="13">
        <f t="shared" si="5"/>
        <v>0.24731300000000001</v>
      </c>
    </row>
    <row r="246" spans="1:88" x14ac:dyDescent="0.25">
      <c r="A246" s="13"/>
      <c r="B246" s="11">
        <v>30</v>
      </c>
      <c r="C246" s="14">
        <v>58.819899999999997</v>
      </c>
      <c r="D246" s="14">
        <v>0.99924100000000005</v>
      </c>
      <c r="E246" s="14">
        <v>1</v>
      </c>
      <c r="F246" s="14">
        <v>1.24417</v>
      </c>
      <c r="G246" s="13">
        <f t="shared" si="5"/>
        <v>0.24492899999999995</v>
      </c>
    </row>
    <row r="247" spans="1:88" x14ac:dyDescent="0.25">
      <c r="A247" s="13"/>
      <c r="B247" s="11">
        <v>31</v>
      </c>
      <c r="C247" s="14">
        <v>57.131100000000004</v>
      </c>
      <c r="D247" s="14">
        <v>0.99707000000000001</v>
      </c>
      <c r="E247" s="14">
        <v>1</v>
      </c>
      <c r="F247" s="14">
        <v>1.2463500000000001</v>
      </c>
      <c r="G247" s="13">
        <f t="shared" si="5"/>
        <v>0.24928000000000006</v>
      </c>
    </row>
    <row r="248" spans="1:88" s="16" customFormat="1" x14ac:dyDescent="0.25">
      <c r="A248" s="13"/>
      <c r="B248" s="11">
        <v>32</v>
      </c>
      <c r="C248" s="14">
        <v>60.873600000000003</v>
      </c>
      <c r="D248" s="14">
        <v>0.99956100000000003</v>
      </c>
      <c r="E248" s="14">
        <v>1</v>
      </c>
      <c r="F248" s="14">
        <v>1.2419199999999999</v>
      </c>
      <c r="G248" s="13">
        <f t="shared" si="5"/>
        <v>0.24235899999999988</v>
      </c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  <c r="BI248" s="14"/>
      <c r="BJ248" s="14"/>
      <c r="BK248" s="14"/>
      <c r="BL248" s="14"/>
      <c r="BM248" s="14"/>
      <c r="BN248" s="14"/>
      <c r="BO248" s="14"/>
      <c r="BP248" s="14"/>
      <c r="BQ248" s="14"/>
      <c r="BR248" s="14"/>
    </row>
    <row r="249" spans="1:88" s="18" customFormat="1" x14ac:dyDescent="0.25">
      <c r="A249" s="10">
        <v>42164</v>
      </c>
      <c r="B249" s="11">
        <v>1</v>
      </c>
      <c r="C249" s="14">
        <v>57.488100000000003</v>
      </c>
      <c r="D249" s="14">
        <v>0.99828099999999997</v>
      </c>
      <c r="E249" s="14">
        <v>1</v>
      </c>
      <c r="F249" s="14">
        <v>1.18625</v>
      </c>
      <c r="G249" s="13">
        <v>0.18796900000000005</v>
      </c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  <c r="BI249" s="14"/>
      <c r="BJ249" s="14"/>
      <c r="BK249" s="14"/>
      <c r="BL249" s="14"/>
      <c r="BM249" s="14"/>
      <c r="BN249" s="14"/>
      <c r="BO249" s="14"/>
      <c r="BP249" s="14"/>
      <c r="BQ249" s="14"/>
      <c r="BR249" s="14"/>
      <c r="BS249" s="16"/>
      <c r="BT249" s="16"/>
      <c r="BU249" s="16"/>
      <c r="BV249" s="16"/>
      <c r="BW249" s="16"/>
      <c r="BX249" s="16"/>
      <c r="BY249" s="16"/>
      <c r="BZ249" s="16"/>
      <c r="CA249" s="16"/>
      <c r="CB249" s="16"/>
      <c r="CC249" s="16"/>
      <c r="CD249" s="16"/>
      <c r="CE249" s="16"/>
      <c r="CF249" s="16"/>
      <c r="CG249" s="16"/>
      <c r="CH249" s="16"/>
      <c r="CI249" s="16"/>
      <c r="CJ249" s="17"/>
    </row>
    <row r="250" spans="1:88" s="18" customFormat="1" x14ac:dyDescent="0.25">
      <c r="A250" s="13" t="s">
        <v>4</v>
      </c>
      <c r="B250" s="11">
        <v>2</v>
      </c>
      <c r="C250" s="14">
        <v>59.8962</v>
      </c>
      <c r="D250" s="14">
        <v>0.99711000000000005</v>
      </c>
      <c r="E250" s="14">
        <v>1</v>
      </c>
      <c r="F250" s="14">
        <v>1.2687299999999999</v>
      </c>
      <c r="G250" s="13">
        <v>0.27161999999999986</v>
      </c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  <c r="BI250" s="14"/>
      <c r="BJ250" s="14"/>
      <c r="BK250" s="14"/>
      <c r="BL250" s="14"/>
      <c r="BM250" s="14"/>
      <c r="BN250" s="14"/>
      <c r="BO250" s="14"/>
      <c r="BP250" s="14"/>
      <c r="BQ250" s="14"/>
      <c r="BR250" s="14"/>
      <c r="BS250" s="16"/>
      <c r="BT250" s="16"/>
      <c r="BU250" s="16"/>
      <c r="BV250" s="16"/>
      <c r="BW250" s="16"/>
      <c r="BX250" s="16"/>
      <c r="BY250" s="16"/>
      <c r="BZ250" s="16"/>
      <c r="CA250" s="16"/>
      <c r="CB250" s="16"/>
      <c r="CC250" s="16"/>
      <c r="CD250" s="16"/>
      <c r="CE250" s="16"/>
      <c r="CF250" s="16"/>
      <c r="CG250" s="16"/>
      <c r="CH250" s="16"/>
      <c r="CI250" s="16"/>
      <c r="CJ250" s="17"/>
    </row>
    <row r="251" spans="1:88" s="18" customFormat="1" x14ac:dyDescent="0.25">
      <c r="A251" s="13"/>
      <c r="B251" s="11">
        <v>3</v>
      </c>
      <c r="C251" s="14">
        <v>64.966499999999996</v>
      </c>
      <c r="D251" s="14">
        <v>0.996031</v>
      </c>
      <c r="E251" s="14">
        <v>1</v>
      </c>
      <c r="F251" s="14">
        <v>1.2329000000000001</v>
      </c>
      <c r="G251" s="13">
        <v>0.23686900000000011</v>
      </c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  <c r="BI251" s="14"/>
      <c r="BJ251" s="14"/>
      <c r="BK251" s="14"/>
      <c r="BL251" s="14"/>
      <c r="BM251" s="14"/>
      <c r="BN251" s="14"/>
      <c r="BO251" s="14"/>
      <c r="BP251" s="14"/>
      <c r="BQ251" s="14"/>
      <c r="BR251" s="14"/>
      <c r="BS251" s="16"/>
      <c r="BT251" s="16"/>
      <c r="BU251" s="16"/>
      <c r="BV251" s="16"/>
      <c r="BW251" s="16"/>
      <c r="BX251" s="16"/>
      <c r="BY251" s="16"/>
      <c r="BZ251" s="16"/>
      <c r="CA251" s="16"/>
      <c r="CB251" s="16"/>
      <c r="CC251" s="16"/>
      <c r="CD251" s="16"/>
      <c r="CE251" s="16"/>
      <c r="CF251" s="16"/>
      <c r="CG251" s="16"/>
      <c r="CH251" s="16"/>
      <c r="CI251" s="16"/>
      <c r="CJ251" s="17"/>
    </row>
    <row r="252" spans="1:88" s="18" customFormat="1" x14ac:dyDescent="0.25">
      <c r="A252" s="13"/>
      <c r="B252" s="11">
        <v>4</v>
      </c>
      <c r="C252" s="14">
        <v>65.709400000000002</v>
      </c>
      <c r="D252" s="14">
        <v>1.00064</v>
      </c>
      <c r="E252" s="14">
        <v>1</v>
      </c>
      <c r="F252" s="14">
        <v>1.36128</v>
      </c>
      <c r="G252" s="13">
        <v>0.36064000000000007</v>
      </c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  <c r="BI252" s="14"/>
      <c r="BJ252" s="14"/>
      <c r="BK252" s="14"/>
      <c r="BL252" s="14"/>
      <c r="BM252" s="14"/>
      <c r="BN252" s="14"/>
      <c r="BO252" s="14"/>
      <c r="BP252" s="14"/>
      <c r="BQ252" s="14"/>
      <c r="BR252" s="14"/>
      <c r="BS252" s="16"/>
      <c r="BT252" s="16"/>
      <c r="BU252" s="16"/>
      <c r="BV252" s="16"/>
      <c r="BW252" s="16"/>
      <c r="BX252" s="16"/>
      <c r="BY252" s="16"/>
      <c r="BZ252" s="16"/>
      <c r="CA252" s="16"/>
      <c r="CB252" s="16"/>
      <c r="CC252" s="16"/>
      <c r="CD252" s="16"/>
      <c r="CE252" s="16"/>
      <c r="CF252" s="16"/>
      <c r="CG252" s="16"/>
      <c r="CH252" s="16"/>
      <c r="CI252" s="16"/>
      <c r="CJ252" s="17"/>
    </row>
    <row r="253" spans="1:88" s="18" customFormat="1" x14ac:dyDescent="0.25">
      <c r="A253" s="13"/>
      <c r="B253" s="11">
        <v>5</v>
      </c>
      <c r="C253" s="14">
        <v>58.838999999999999</v>
      </c>
      <c r="D253" s="14">
        <v>0.99930799999999997</v>
      </c>
      <c r="E253" s="14">
        <v>1</v>
      </c>
      <c r="F253" s="14">
        <v>1.1430499999999999</v>
      </c>
      <c r="G253" s="13">
        <v>0.14374199999999993</v>
      </c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4"/>
      <c r="BG253" s="14"/>
      <c r="BH253" s="14"/>
      <c r="BI253" s="14"/>
      <c r="BJ253" s="14"/>
      <c r="BK253" s="14"/>
      <c r="BL253" s="14"/>
      <c r="BM253" s="14"/>
      <c r="BN253" s="14"/>
      <c r="BO253" s="14"/>
      <c r="BP253" s="14"/>
      <c r="BQ253" s="14"/>
      <c r="BR253" s="14"/>
      <c r="BS253" s="16"/>
      <c r="BT253" s="16"/>
      <c r="BU253" s="16"/>
      <c r="BV253" s="16"/>
      <c r="BW253" s="16"/>
      <c r="BX253" s="16"/>
      <c r="BY253" s="16"/>
      <c r="BZ253" s="16"/>
      <c r="CA253" s="16"/>
      <c r="CB253" s="16"/>
      <c r="CC253" s="16"/>
      <c r="CD253" s="16"/>
      <c r="CE253" s="16"/>
      <c r="CF253" s="16"/>
      <c r="CG253" s="16"/>
      <c r="CH253" s="16"/>
      <c r="CI253" s="16"/>
      <c r="CJ253" s="17"/>
    </row>
    <row r="254" spans="1:88" s="18" customFormat="1" x14ac:dyDescent="0.25">
      <c r="A254" s="13"/>
      <c r="B254" s="11">
        <v>6</v>
      </c>
      <c r="C254" s="14">
        <v>64.758499999999998</v>
      </c>
      <c r="D254" s="14">
        <v>1.0021</v>
      </c>
      <c r="E254" s="14">
        <v>1</v>
      </c>
      <c r="F254" s="14">
        <v>1.26753</v>
      </c>
      <c r="G254" s="13">
        <v>0.26543000000000005</v>
      </c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4"/>
      <c r="BG254" s="14"/>
      <c r="BH254" s="14"/>
      <c r="BI254" s="14"/>
      <c r="BJ254" s="14"/>
      <c r="BK254" s="14"/>
      <c r="BL254" s="14"/>
      <c r="BM254" s="14"/>
      <c r="BN254" s="14"/>
      <c r="BO254" s="14"/>
      <c r="BP254" s="14"/>
      <c r="BQ254" s="14"/>
      <c r="BR254" s="14"/>
      <c r="BS254" s="16"/>
      <c r="BT254" s="16"/>
      <c r="BU254" s="16"/>
      <c r="BV254" s="16"/>
      <c r="BW254" s="16"/>
      <c r="BX254" s="16"/>
      <c r="BY254" s="16"/>
      <c r="BZ254" s="16"/>
      <c r="CA254" s="16"/>
      <c r="CB254" s="16"/>
      <c r="CC254" s="16"/>
      <c r="CD254" s="16"/>
      <c r="CE254" s="16"/>
      <c r="CF254" s="16"/>
      <c r="CG254" s="16"/>
      <c r="CH254" s="16"/>
      <c r="CI254" s="16"/>
      <c r="CJ254" s="17"/>
    </row>
    <row r="255" spans="1:88" s="18" customFormat="1" x14ac:dyDescent="0.25">
      <c r="A255" s="13"/>
      <c r="B255" s="11">
        <v>7</v>
      </c>
      <c r="C255" s="14">
        <v>61.043300000000002</v>
      </c>
      <c r="D255" s="14">
        <v>0.99741599999999997</v>
      </c>
      <c r="E255" s="14">
        <v>1</v>
      </c>
      <c r="F255" s="14">
        <v>1.22576</v>
      </c>
      <c r="G255" s="13">
        <v>0.22834399999999999</v>
      </c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4"/>
      <c r="BG255" s="14"/>
      <c r="BH255" s="14"/>
      <c r="BI255" s="14"/>
      <c r="BJ255" s="14"/>
      <c r="BK255" s="14"/>
      <c r="BL255" s="14"/>
      <c r="BM255" s="14"/>
      <c r="BN255" s="14"/>
      <c r="BO255" s="14"/>
      <c r="BP255" s="14"/>
      <c r="BQ255" s="14"/>
      <c r="BR255" s="14"/>
      <c r="BS255" s="16"/>
      <c r="BT255" s="16"/>
      <c r="BU255" s="16"/>
      <c r="BV255" s="16"/>
      <c r="BW255" s="16"/>
      <c r="BX255" s="16"/>
      <c r="BY255" s="16"/>
      <c r="BZ255" s="16"/>
      <c r="CA255" s="16"/>
      <c r="CB255" s="16"/>
      <c r="CC255" s="16"/>
      <c r="CD255" s="16"/>
      <c r="CE255" s="16"/>
      <c r="CF255" s="16"/>
      <c r="CG255" s="16"/>
      <c r="CH255" s="16"/>
      <c r="CI255" s="16"/>
      <c r="CJ255" s="17"/>
    </row>
    <row r="256" spans="1:88" s="18" customFormat="1" x14ac:dyDescent="0.25">
      <c r="A256" s="13"/>
      <c r="B256" s="11">
        <v>8</v>
      </c>
      <c r="C256" s="14">
        <v>56.226900000000001</v>
      </c>
      <c r="D256" s="14">
        <v>0.996058</v>
      </c>
      <c r="E256" s="14">
        <v>1</v>
      </c>
      <c r="F256" s="14">
        <v>1.2365600000000001</v>
      </c>
      <c r="G256" s="13">
        <v>0.2405020000000001</v>
      </c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4"/>
      <c r="BG256" s="14"/>
      <c r="BH256" s="14"/>
      <c r="BI256" s="14"/>
      <c r="BJ256" s="14"/>
      <c r="BK256" s="14"/>
      <c r="BL256" s="14"/>
      <c r="BM256" s="14"/>
      <c r="BN256" s="14"/>
      <c r="BO256" s="14"/>
      <c r="BP256" s="14"/>
      <c r="BQ256" s="14"/>
      <c r="BR256" s="14"/>
      <c r="BS256" s="16"/>
      <c r="BT256" s="16"/>
      <c r="BU256" s="16"/>
      <c r="BV256" s="16"/>
      <c r="BW256" s="16"/>
      <c r="BX256" s="16"/>
      <c r="BY256" s="16"/>
      <c r="BZ256" s="16"/>
      <c r="CA256" s="16"/>
      <c r="CB256" s="16"/>
      <c r="CC256" s="16"/>
      <c r="CD256" s="16"/>
      <c r="CE256" s="16"/>
      <c r="CF256" s="16"/>
      <c r="CG256" s="16"/>
      <c r="CH256" s="16"/>
      <c r="CI256" s="16"/>
      <c r="CJ256" s="17"/>
    </row>
    <row r="257" spans="1:88" s="18" customFormat="1" x14ac:dyDescent="0.25">
      <c r="A257" s="13"/>
      <c r="B257" s="11">
        <v>9</v>
      </c>
      <c r="C257" s="14">
        <v>60.111499999999999</v>
      </c>
      <c r="D257" s="14">
        <v>0.99756900000000004</v>
      </c>
      <c r="E257" s="14">
        <v>1</v>
      </c>
      <c r="F257" s="14">
        <v>1.3765400000000001</v>
      </c>
      <c r="G257" s="13">
        <v>0.37897100000000006</v>
      </c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4"/>
      <c r="BG257" s="14"/>
      <c r="BH257" s="14"/>
      <c r="BI257" s="14"/>
      <c r="BJ257" s="14"/>
      <c r="BK257" s="14"/>
      <c r="BL257" s="14"/>
      <c r="BM257" s="14"/>
      <c r="BN257" s="14"/>
      <c r="BO257" s="14"/>
      <c r="BP257" s="14"/>
      <c r="BQ257" s="14"/>
      <c r="BR257" s="14"/>
      <c r="BS257" s="16"/>
      <c r="BT257" s="16"/>
      <c r="BU257" s="16"/>
      <c r="BV257" s="16"/>
      <c r="BW257" s="16"/>
      <c r="BX257" s="16"/>
      <c r="BY257" s="16"/>
      <c r="BZ257" s="16"/>
      <c r="CA257" s="16"/>
      <c r="CB257" s="16"/>
      <c r="CC257" s="16"/>
      <c r="CD257" s="16"/>
      <c r="CE257" s="16"/>
      <c r="CF257" s="16"/>
      <c r="CG257" s="16"/>
      <c r="CH257" s="16"/>
      <c r="CI257" s="16"/>
      <c r="CJ257" s="17"/>
    </row>
    <row r="258" spans="1:88" s="18" customFormat="1" x14ac:dyDescent="0.25">
      <c r="A258" s="13"/>
      <c r="B258" s="11">
        <v>10</v>
      </c>
      <c r="C258" s="14">
        <v>62.523800000000001</v>
      </c>
      <c r="D258" s="14">
        <v>1.0015799999999999</v>
      </c>
      <c r="E258" s="14">
        <v>1</v>
      </c>
      <c r="F258" s="14">
        <v>1.2935099999999999</v>
      </c>
      <c r="G258" s="13">
        <v>0.29193000000000002</v>
      </c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4"/>
      <c r="BG258" s="14"/>
      <c r="BH258" s="14"/>
      <c r="BI258" s="14"/>
      <c r="BJ258" s="14"/>
      <c r="BK258" s="14"/>
      <c r="BL258" s="14"/>
      <c r="BM258" s="14"/>
      <c r="BN258" s="14"/>
      <c r="BO258" s="14"/>
      <c r="BP258" s="14"/>
      <c r="BQ258" s="14"/>
      <c r="BR258" s="14"/>
      <c r="BS258" s="16"/>
      <c r="BT258" s="16"/>
      <c r="BU258" s="16"/>
      <c r="BV258" s="16"/>
      <c r="BW258" s="16"/>
      <c r="BX258" s="16"/>
      <c r="BY258" s="16"/>
      <c r="BZ258" s="16"/>
      <c r="CA258" s="16"/>
      <c r="CB258" s="16"/>
      <c r="CC258" s="16"/>
      <c r="CD258" s="16"/>
      <c r="CE258" s="16"/>
      <c r="CF258" s="16"/>
      <c r="CG258" s="16"/>
      <c r="CH258" s="16"/>
      <c r="CI258" s="16"/>
      <c r="CJ258" s="17"/>
    </row>
    <row r="259" spans="1:88" s="18" customFormat="1" x14ac:dyDescent="0.25">
      <c r="A259" s="13"/>
      <c r="B259" s="11">
        <v>11</v>
      </c>
      <c r="C259" s="14">
        <v>60.987699999999997</v>
      </c>
      <c r="D259" s="14">
        <v>0.99912100000000004</v>
      </c>
      <c r="E259" s="14">
        <v>1</v>
      </c>
      <c r="F259" s="14">
        <v>1.4583999999999999</v>
      </c>
      <c r="G259" s="13">
        <v>0.45927899999999988</v>
      </c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4"/>
      <c r="BG259" s="14"/>
      <c r="BH259" s="14"/>
      <c r="BI259" s="14"/>
      <c r="BJ259" s="14"/>
      <c r="BK259" s="14"/>
      <c r="BL259" s="14"/>
      <c r="BM259" s="14"/>
      <c r="BN259" s="14"/>
      <c r="BO259" s="14"/>
      <c r="BP259" s="14"/>
      <c r="BQ259" s="14"/>
      <c r="BR259" s="14"/>
      <c r="BS259" s="16"/>
      <c r="BT259" s="16"/>
      <c r="BU259" s="16"/>
      <c r="BV259" s="16"/>
      <c r="BW259" s="16"/>
      <c r="BX259" s="16"/>
      <c r="BY259" s="16"/>
      <c r="BZ259" s="16"/>
      <c r="CA259" s="16"/>
      <c r="CB259" s="16"/>
      <c r="CC259" s="16"/>
      <c r="CD259" s="16"/>
      <c r="CE259" s="16"/>
      <c r="CF259" s="16"/>
      <c r="CG259" s="16"/>
      <c r="CH259" s="16"/>
      <c r="CI259" s="16"/>
      <c r="CJ259" s="17"/>
    </row>
    <row r="260" spans="1:88" s="18" customFormat="1" x14ac:dyDescent="0.25">
      <c r="A260" s="13"/>
      <c r="B260" s="11">
        <v>12</v>
      </c>
      <c r="C260" s="14">
        <v>60.333300000000001</v>
      </c>
      <c r="D260" s="14">
        <v>0.99799099999999996</v>
      </c>
      <c r="E260" s="14">
        <v>1</v>
      </c>
      <c r="F260" s="14">
        <v>1.51092</v>
      </c>
      <c r="G260" s="13">
        <v>0.51292900000000008</v>
      </c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4"/>
      <c r="BG260" s="14"/>
      <c r="BH260" s="14"/>
      <c r="BI260" s="14"/>
      <c r="BJ260" s="14"/>
      <c r="BK260" s="14"/>
      <c r="BL260" s="14"/>
      <c r="BM260" s="14"/>
      <c r="BN260" s="14"/>
      <c r="BO260" s="14"/>
      <c r="BP260" s="14"/>
      <c r="BQ260" s="14"/>
      <c r="BR260" s="14"/>
      <c r="BS260" s="16"/>
      <c r="BT260" s="16"/>
      <c r="BU260" s="16"/>
      <c r="BV260" s="16"/>
      <c r="BW260" s="16"/>
      <c r="BX260" s="16"/>
      <c r="BY260" s="16"/>
      <c r="BZ260" s="16"/>
      <c r="CA260" s="16"/>
      <c r="CB260" s="16"/>
      <c r="CC260" s="16"/>
      <c r="CD260" s="16"/>
      <c r="CE260" s="16"/>
      <c r="CF260" s="16"/>
      <c r="CG260" s="16"/>
      <c r="CH260" s="16"/>
      <c r="CI260" s="16"/>
      <c r="CJ260" s="17"/>
    </row>
    <row r="261" spans="1:88" s="18" customFormat="1" x14ac:dyDescent="0.25">
      <c r="A261" s="13"/>
      <c r="B261" s="11">
        <v>13</v>
      </c>
      <c r="C261" s="14">
        <v>61.343000000000004</v>
      </c>
      <c r="D261" s="14">
        <v>0.99744699999999997</v>
      </c>
      <c r="E261" s="14">
        <v>1</v>
      </c>
      <c r="F261" s="14">
        <v>1.2497799999999999</v>
      </c>
      <c r="G261" s="13">
        <v>0.25233299999999992</v>
      </c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14"/>
      <c r="AY261" s="14"/>
      <c r="AZ261" s="14"/>
      <c r="BA261" s="14"/>
      <c r="BB261" s="14"/>
      <c r="BC261" s="14"/>
      <c r="BD261" s="14"/>
      <c r="BE261" s="14"/>
      <c r="BF261" s="14"/>
      <c r="BG261" s="14"/>
      <c r="BH261" s="14"/>
      <c r="BI261" s="14"/>
      <c r="BJ261" s="14"/>
      <c r="BK261" s="14"/>
      <c r="BL261" s="14"/>
      <c r="BM261" s="14"/>
      <c r="BN261" s="14"/>
      <c r="BO261" s="14"/>
      <c r="BP261" s="14"/>
      <c r="BQ261" s="14"/>
      <c r="BR261" s="14"/>
      <c r="BS261" s="16"/>
      <c r="BT261" s="16"/>
      <c r="BU261" s="16"/>
      <c r="BV261" s="16"/>
      <c r="BW261" s="16"/>
      <c r="BX261" s="16"/>
      <c r="BY261" s="16"/>
      <c r="BZ261" s="16"/>
      <c r="CA261" s="16"/>
      <c r="CB261" s="16"/>
      <c r="CC261" s="16"/>
      <c r="CD261" s="16"/>
      <c r="CE261" s="16"/>
      <c r="CF261" s="16"/>
      <c r="CG261" s="16"/>
      <c r="CH261" s="16"/>
      <c r="CI261" s="16"/>
      <c r="CJ261" s="17"/>
    </row>
    <row r="262" spans="1:88" s="18" customFormat="1" x14ac:dyDescent="0.25">
      <c r="A262" s="13"/>
      <c r="B262" s="11">
        <v>14</v>
      </c>
      <c r="C262" s="14">
        <v>60.692300000000003</v>
      </c>
      <c r="D262" s="14">
        <v>0.997448</v>
      </c>
      <c r="E262" s="14">
        <v>1</v>
      </c>
      <c r="F262" s="14">
        <v>1.6115999999999999</v>
      </c>
      <c r="G262" s="13">
        <v>0.61415199999999992</v>
      </c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  <c r="BI262" s="14"/>
      <c r="BJ262" s="14"/>
      <c r="BK262" s="14"/>
      <c r="BL262" s="14"/>
      <c r="BM262" s="14"/>
      <c r="BN262" s="14"/>
      <c r="BO262" s="14"/>
      <c r="BP262" s="14"/>
      <c r="BQ262" s="14"/>
      <c r="BR262" s="14"/>
      <c r="BS262" s="16"/>
      <c r="BT262" s="16"/>
      <c r="BU262" s="16"/>
      <c r="BV262" s="16"/>
      <c r="BW262" s="16"/>
      <c r="BX262" s="16"/>
      <c r="BY262" s="16"/>
      <c r="BZ262" s="16"/>
      <c r="CA262" s="16"/>
      <c r="CB262" s="16"/>
      <c r="CC262" s="16"/>
      <c r="CD262" s="16"/>
      <c r="CE262" s="16"/>
      <c r="CF262" s="16"/>
      <c r="CG262" s="16"/>
      <c r="CH262" s="16"/>
      <c r="CI262" s="16"/>
      <c r="CJ262" s="17"/>
    </row>
    <row r="263" spans="1:88" s="18" customFormat="1" x14ac:dyDescent="0.25">
      <c r="A263" s="13"/>
      <c r="B263" s="11">
        <v>15</v>
      </c>
      <c r="C263" s="14">
        <v>59.972200000000001</v>
      </c>
      <c r="D263" s="14">
        <v>0.99948999999999999</v>
      </c>
      <c r="E263" s="14">
        <v>1</v>
      </c>
      <c r="F263" s="14">
        <v>1.4236200000000001</v>
      </c>
      <c r="G263" s="13">
        <v>0.42413000000000012</v>
      </c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  <c r="BI263" s="14"/>
      <c r="BJ263" s="14"/>
      <c r="BK263" s="14"/>
      <c r="BL263" s="14"/>
      <c r="BM263" s="14"/>
      <c r="BN263" s="14"/>
      <c r="BO263" s="14"/>
      <c r="BP263" s="14"/>
      <c r="BQ263" s="14"/>
      <c r="BR263" s="14"/>
      <c r="BS263" s="16"/>
      <c r="BT263" s="16"/>
      <c r="BU263" s="16"/>
      <c r="BV263" s="16"/>
      <c r="BW263" s="16"/>
      <c r="BX263" s="16"/>
      <c r="BY263" s="16"/>
      <c r="BZ263" s="16"/>
      <c r="CA263" s="16"/>
      <c r="CB263" s="16"/>
      <c r="CC263" s="16"/>
      <c r="CD263" s="16"/>
      <c r="CE263" s="16"/>
      <c r="CF263" s="16"/>
      <c r="CG263" s="16"/>
      <c r="CH263" s="16"/>
      <c r="CI263" s="16"/>
      <c r="CJ263" s="17"/>
    </row>
    <row r="264" spans="1:88" s="18" customFormat="1" x14ac:dyDescent="0.25">
      <c r="A264" s="13"/>
      <c r="B264" s="11">
        <v>16</v>
      </c>
      <c r="C264" s="14">
        <v>65.0167</v>
      </c>
      <c r="D264" s="14">
        <v>0.997004</v>
      </c>
      <c r="E264" s="14">
        <v>1</v>
      </c>
      <c r="F264" s="14">
        <v>1.47462</v>
      </c>
      <c r="G264" s="13">
        <v>0.47761600000000004</v>
      </c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4"/>
      <c r="BG264" s="14"/>
      <c r="BH264" s="14"/>
      <c r="BI264" s="14"/>
      <c r="BJ264" s="14"/>
      <c r="BK264" s="14"/>
      <c r="BL264" s="14"/>
      <c r="BM264" s="14"/>
      <c r="BN264" s="14"/>
      <c r="BO264" s="14"/>
      <c r="BP264" s="14"/>
      <c r="BQ264" s="14"/>
      <c r="BR264" s="14"/>
      <c r="BS264" s="16"/>
      <c r="BT264" s="16"/>
      <c r="BU264" s="16"/>
      <c r="BV264" s="16"/>
      <c r="BW264" s="16"/>
      <c r="BX264" s="16"/>
      <c r="BY264" s="16"/>
      <c r="BZ264" s="16"/>
      <c r="CA264" s="16"/>
      <c r="CB264" s="16"/>
      <c r="CC264" s="16"/>
      <c r="CD264" s="16"/>
      <c r="CE264" s="16"/>
      <c r="CF264" s="16"/>
      <c r="CG264" s="16"/>
      <c r="CH264" s="16"/>
      <c r="CI264" s="16"/>
      <c r="CJ264" s="17"/>
    </row>
    <row r="265" spans="1:88" s="18" customFormat="1" x14ac:dyDescent="0.25">
      <c r="A265" s="13"/>
      <c r="B265" s="11">
        <v>17</v>
      </c>
      <c r="C265" s="14">
        <v>67.242400000000004</v>
      </c>
      <c r="D265" s="14">
        <v>0.995062</v>
      </c>
      <c r="E265" s="14">
        <v>1</v>
      </c>
      <c r="F265" s="14">
        <v>1.2516099999999999</v>
      </c>
      <c r="G265" s="13">
        <v>0.25654799999999989</v>
      </c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  <c r="BI265" s="14"/>
      <c r="BJ265" s="14"/>
      <c r="BK265" s="14"/>
      <c r="BL265" s="14"/>
      <c r="BM265" s="14"/>
      <c r="BN265" s="14"/>
      <c r="BO265" s="14"/>
      <c r="BP265" s="14"/>
      <c r="BQ265" s="14"/>
      <c r="BR265" s="14"/>
      <c r="BS265" s="16"/>
      <c r="BT265" s="16"/>
      <c r="BU265" s="16"/>
      <c r="BV265" s="16"/>
      <c r="BW265" s="16"/>
      <c r="BX265" s="16"/>
      <c r="BY265" s="16"/>
      <c r="BZ265" s="16"/>
      <c r="CA265" s="16"/>
      <c r="CB265" s="16"/>
      <c r="CC265" s="16"/>
      <c r="CD265" s="16"/>
      <c r="CE265" s="16"/>
      <c r="CF265" s="16"/>
      <c r="CG265" s="16"/>
      <c r="CH265" s="16"/>
      <c r="CI265" s="16"/>
      <c r="CJ265" s="17"/>
    </row>
    <row r="266" spans="1:88" s="18" customFormat="1" x14ac:dyDescent="0.25">
      <c r="A266" s="13"/>
      <c r="B266" s="11">
        <v>18</v>
      </c>
      <c r="C266" s="14">
        <v>60.408299999999997</v>
      </c>
      <c r="D266" s="14">
        <v>0.99969699999999995</v>
      </c>
      <c r="E266" s="14">
        <v>1</v>
      </c>
      <c r="F266" s="14">
        <v>1.29403</v>
      </c>
      <c r="G266" s="13">
        <v>0.29433300000000007</v>
      </c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  <c r="BI266" s="14"/>
      <c r="BJ266" s="14"/>
      <c r="BK266" s="14"/>
      <c r="BL266" s="14"/>
      <c r="BM266" s="14"/>
      <c r="BN266" s="14"/>
      <c r="BO266" s="14"/>
      <c r="BP266" s="14"/>
      <c r="BQ266" s="14"/>
      <c r="BR266" s="14"/>
      <c r="BS266" s="16"/>
      <c r="BT266" s="16"/>
      <c r="BU266" s="16"/>
      <c r="BV266" s="16"/>
      <c r="BW266" s="16"/>
      <c r="BX266" s="16"/>
      <c r="BY266" s="16"/>
      <c r="BZ266" s="16"/>
      <c r="CA266" s="16"/>
      <c r="CB266" s="16"/>
      <c r="CC266" s="16"/>
      <c r="CD266" s="16"/>
      <c r="CE266" s="16"/>
      <c r="CF266" s="16"/>
      <c r="CG266" s="16"/>
      <c r="CH266" s="16"/>
      <c r="CI266" s="16"/>
      <c r="CJ266" s="17"/>
    </row>
    <row r="267" spans="1:88" s="18" customFormat="1" x14ac:dyDescent="0.25">
      <c r="A267" s="13"/>
      <c r="B267" s="11">
        <v>19</v>
      </c>
      <c r="C267" s="14">
        <v>61.1111</v>
      </c>
      <c r="D267" s="14">
        <v>1.00285</v>
      </c>
      <c r="E267" s="14">
        <v>1</v>
      </c>
      <c r="F267" s="14">
        <v>1.20397</v>
      </c>
      <c r="G267" s="13">
        <v>0.20111999999999997</v>
      </c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  <c r="BI267" s="14"/>
      <c r="BJ267" s="14"/>
      <c r="BK267" s="14"/>
      <c r="BL267" s="14"/>
      <c r="BM267" s="14"/>
      <c r="BN267" s="14"/>
      <c r="BO267" s="14"/>
      <c r="BP267" s="14"/>
      <c r="BQ267" s="14"/>
      <c r="BR267" s="14"/>
      <c r="BS267" s="16"/>
      <c r="BT267" s="16"/>
      <c r="BU267" s="16"/>
      <c r="BV267" s="16"/>
      <c r="BW267" s="16"/>
      <c r="BX267" s="16"/>
      <c r="BY267" s="16"/>
      <c r="BZ267" s="16"/>
      <c r="CA267" s="16"/>
      <c r="CB267" s="16"/>
      <c r="CC267" s="16"/>
      <c r="CD267" s="16"/>
      <c r="CE267" s="16"/>
      <c r="CF267" s="16"/>
      <c r="CG267" s="16"/>
      <c r="CH267" s="16"/>
      <c r="CI267" s="16"/>
      <c r="CJ267" s="17"/>
    </row>
    <row r="268" spans="1:88" s="18" customFormat="1" x14ac:dyDescent="0.25">
      <c r="A268" s="13"/>
      <c r="B268" s="11">
        <v>20</v>
      </c>
      <c r="C268" s="14">
        <v>63.5045</v>
      </c>
      <c r="D268" s="14">
        <v>0.99763800000000002</v>
      </c>
      <c r="E268" s="14">
        <v>1</v>
      </c>
      <c r="F268" s="14">
        <v>1.3320399999999999</v>
      </c>
      <c r="G268" s="13">
        <v>0.33440199999999987</v>
      </c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  <c r="BI268" s="14"/>
      <c r="BJ268" s="14"/>
      <c r="BK268" s="14"/>
      <c r="BL268" s="14"/>
      <c r="BM268" s="14"/>
      <c r="BN268" s="14"/>
      <c r="BO268" s="14"/>
      <c r="BP268" s="14"/>
      <c r="BQ268" s="14"/>
      <c r="BR268" s="14"/>
      <c r="BS268" s="16"/>
      <c r="BT268" s="16"/>
      <c r="BU268" s="16"/>
      <c r="BV268" s="16"/>
      <c r="BW268" s="16"/>
      <c r="BX268" s="16"/>
      <c r="BY268" s="16"/>
      <c r="BZ268" s="16"/>
      <c r="CA268" s="16"/>
      <c r="CB268" s="16"/>
      <c r="CC268" s="16"/>
      <c r="CD268" s="16"/>
      <c r="CE268" s="16"/>
      <c r="CF268" s="16"/>
      <c r="CG268" s="16"/>
      <c r="CH268" s="16"/>
      <c r="CI268" s="16"/>
      <c r="CJ268" s="17"/>
    </row>
    <row r="269" spans="1:88" s="18" customFormat="1" x14ac:dyDescent="0.25">
      <c r="A269" s="13"/>
      <c r="B269" s="11">
        <v>21</v>
      </c>
      <c r="C269" s="14">
        <v>59.9024</v>
      </c>
      <c r="D269" s="14">
        <v>0.99387300000000001</v>
      </c>
      <c r="E269" s="14">
        <v>1</v>
      </c>
      <c r="F269" s="14">
        <v>1.63178</v>
      </c>
      <c r="G269" s="13">
        <v>0.637907</v>
      </c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  <c r="BI269" s="14"/>
      <c r="BJ269" s="14"/>
      <c r="BK269" s="14"/>
      <c r="BL269" s="14"/>
      <c r="BM269" s="14"/>
      <c r="BN269" s="14"/>
      <c r="BO269" s="14"/>
      <c r="BP269" s="14"/>
      <c r="BQ269" s="14"/>
      <c r="BR269" s="14"/>
      <c r="BS269" s="16"/>
      <c r="BT269" s="16"/>
      <c r="BU269" s="16"/>
      <c r="BV269" s="16"/>
      <c r="BW269" s="16"/>
      <c r="BX269" s="16"/>
      <c r="BY269" s="16"/>
      <c r="BZ269" s="16"/>
      <c r="CA269" s="16"/>
      <c r="CB269" s="16"/>
      <c r="CC269" s="16"/>
      <c r="CD269" s="16"/>
      <c r="CE269" s="16"/>
      <c r="CF269" s="16"/>
      <c r="CG269" s="16"/>
      <c r="CH269" s="16"/>
      <c r="CI269" s="16"/>
      <c r="CJ269" s="17"/>
    </row>
    <row r="270" spans="1:88" s="18" customFormat="1" x14ac:dyDescent="0.25">
      <c r="A270" s="13"/>
      <c r="B270" s="11">
        <v>22</v>
      </c>
      <c r="C270" s="14">
        <v>68.861099999999993</v>
      </c>
      <c r="D270" s="14">
        <v>0.996193</v>
      </c>
      <c r="E270" s="14">
        <v>1</v>
      </c>
      <c r="F270" s="14">
        <v>1.57609</v>
      </c>
      <c r="G270" s="13">
        <v>0.579897</v>
      </c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  <c r="BL270" s="14"/>
      <c r="BM270" s="14"/>
      <c r="BN270" s="14"/>
      <c r="BO270" s="14"/>
      <c r="BP270" s="14"/>
      <c r="BQ270" s="14"/>
      <c r="BR270" s="14"/>
      <c r="BS270" s="16"/>
      <c r="BT270" s="16"/>
      <c r="BU270" s="16"/>
      <c r="BV270" s="16"/>
      <c r="BW270" s="16"/>
      <c r="BX270" s="16"/>
      <c r="BY270" s="16"/>
      <c r="BZ270" s="16"/>
      <c r="CA270" s="16"/>
      <c r="CB270" s="16"/>
      <c r="CC270" s="16"/>
      <c r="CD270" s="16"/>
      <c r="CE270" s="16"/>
      <c r="CF270" s="16"/>
      <c r="CG270" s="16"/>
      <c r="CH270" s="16"/>
      <c r="CI270" s="16"/>
      <c r="CJ270" s="17"/>
    </row>
    <row r="271" spans="1:88" s="18" customFormat="1" x14ac:dyDescent="0.25">
      <c r="A271" s="13"/>
      <c r="B271" s="11">
        <v>23</v>
      </c>
      <c r="C271" s="14">
        <v>58.876600000000003</v>
      </c>
      <c r="D271" s="14">
        <v>0.99741199999999997</v>
      </c>
      <c r="E271" s="14">
        <v>1</v>
      </c>
      <c r="F271" s="14">
        <v>1.4299599999999999</v>
      </c>
      <c r="G271" s="13">
        <v>0.43254799999999993</v>
      </c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  <c r="BI271" s="14"/>
      <c r="BJ271" s="14"/>
      <c r="BK271" s="14"/>
      <c r="BL271" s="14"/>
      <c r="BM271" s="14"/>
      <c r="BN271" s="14"/>
      <c r="BO271" s="14"/>
      <c r="BP271" s="14"/>
      <c r="BQ271" s="14"/>
      <c r="BR271" s="14"/>
      <c r="BS271" s="16"/>
      <c r="BT271" s="16"/>
      <c r="BU271" s="16"/>
      <c r="BV271" s="16"/>
      <c r="BW271" s="16"/>
      <c r="BX271" s="16"/>
      <c r="BY271" s="16"/>
      <c r="BZ271" s="16"/>
      <c r="CA271" s="16"/>
      <c r="CB271" s="16"/>
      <c r="CC271" s="16"/>
      <c r="CD271" s="16"/>
      <c r="CE271" s="16"/>
      <c r="CF271" s="16"/>
      <c r="CG271" s="16"/>
      <c r="CH271" s="16"/>
      <c r="CI271" s="16"/>
      <c r="CJ271" s="17"/>
    </row>
    <row r="272" spans="1:88" s="18" customFormat="1" x14ac:dyDescent="0.25">
      <c r="A272" s="13"/>
      <c r="B272" s="11">
        <v>24</v>
      </c>
      <c r="C272" s="14">
        <v>59.809899999999999</v>
      </c>
      <c r="D272" s="14">
        <v>0.99593399999999999</v>
      </c>
      <c r="E272" s="14">
        <v>1</v>
      </c>
      <c r="F272" s="14">
        <v>1.5221100000000001</v>
      </c>
      <c r="G272" s="13">
        <v>0.52617600000000009</v>
      </c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  <c r="BI272" s="14"/>
      <c r="BJ272" s="14"/>
      <c r="BK272" s="14"/>
      <c r="BL272" s="14"/>
      <c r="BM272" s="14"/>
      <c r="BN272" s="14"/>
      <c r="BO272" s="14"/>
      <c r="BP272" s="14"/>
      <c r="BQ272" s="14"/>
      <c r="BR272" s="14"/>
      <c r="BS272" s="16"/>
      <c r="BT272" s="16"/>
      <c r="BU272" s="16"/>
      <c r="BV272" s="16"/>
      <c r="BW272" s="16"/>
      <c r="BX272" s="16"/>
      <c r="BY272" s="16"/>
      <c r="BZ272" s="16"/>
      <c r="CA272" s="16"/>
      <c r="CB272" s="16"/>
      <c r="CC272" s="16"/>
      <c r="CD272" s="16"/>
      <c r="CE272" s="16"/>
      <c r="CF272" s="16"/>
      <c r="CG272" s="16"/>
      <c r="CH272" s="16"/>
      <c r="CI272" s="16"/>
      <c r="CJ272" s="17"/>
    </row>
    <row r="273" spans="1:88" s="18" customFormat="1" x14ac:dyDescent="0.25">
      <c r="A273" s="13"/>
      <c r="B273" s="11">
        <v>25</v>
      </c>
      <c r="C273" s="14">
        <v>67.336699999999993</v>
      </c>
      <c r="D273" s="14">
        <v>0.99546400000000002</v>
      </c>
      <c r="E273" s="14">
        <v>1</v>
      </c>
      <c r="F273" s="14">
        <v>1.49577</v>
      </c>
      <c r="G273" s="13">
        <v>0.50030600000000003</v>
      </c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  <c r="AW273" s="14"/>
      <c r="AX273" s="14"/>
      <c r="AY273" s="14"/>
      <c r="AZ273" s="14"/>
      <c r="BA273" s="14"/>
      <c r="BB273" s="14"/>
      <c r="BC273" s="14"/>
      <c r="BD273" s="14"/>
      <c r="BE273" s="14"/>
      <c r="BF273" s="14"/>
      <c r="BG273" s="14"/>
      <c r="BH273" s="14"/>
      <c r="BI273" s="14"/>
      <c r="BJ273" s="14"/>
      <c r="BK273" s="14"/>
      <c r="BL273" s="14"/>
      <c r="BM273" s="14"/>
      <c r="BN273" s="14"/>
      <c r="BO273" s="14"/>
      <c r="BP273" s="14"/>
      <c r="BQ273" s="14"/>
      <c r="BR273" s="14"/>
      <c r="BS273" s="16"/>
      <c r="BT273" s="16"/>
      <c r="BU273" s="16"/>
      <c r="BV273" s="16"/>
      <c r="BW273" s="16"/>
      <c r="BX273" s="16"/>
      <c r="BY273" s="16"/>
      <c r="BZ273" s="16"/>
      <c r="CA273" s="16"/>
      <c r="CB273" s="16"/>
      <c r="CC273" s="16"/>
      <c r="CD273" s="16"/>
      <c r="CE273" s="16"/>
      <c r="CF273" s="16"/>
      <c r="CG273" s="16"/>
      <c r="CH273" s="16"/>
      <c r="CI273" s="16"/>
      <c r="CJ273" s="17"/>
    </row>
    <row r="274" spans="1:88" s="18" customFormat="1" x14ac:dyDescent="0.25">
      <c r="A274" s="13"/>
      <c r="B274" s="11">
        <v>26</v>
      </c>
      <c r="C274" s="14">
        <v>63.990299999999998</v>
      </c>
      <c r="D274" s="14">
        <v>0.99629400000000001</v>
      </c>
      <c r="E274" s="14">
        <v>1</v>
      </c>
      <c r="F274" s="14">
        <v>1.53565</v>
      </c>
      <c r="G274" s="13">
        <v>0.53935599999999995</v>
      </c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14"/>
      <c r="AY274" s="14"/>
      <c r="AZ274" s="14"/>
      <c r="BA274" s="14"/>
      <c r="BB274" s="14"/>
      <c r="BC274" s="14"/>
      <c r="BD274" s="14"/>
      <c r="BE274" s="14"/>
      <c r="BF274" s="14"/>
      <c r="BG274" s="14"/>
      <c r="BH274" s="14"/>
      <c r="BI274" s="14"/>
      <c r="BJ274" s="14"/>
      <c r="BK274" s="14"/>
      <c r="BL274" s="14"/>
      <c r="BM274" s="14"/>
      <c r="BN274" s="14"/>
      <c r="BO274" s="14"/>
      <c r="BP274" s="14"/>
      <c r="BQ274" s="14"/>
      <c r="BR274" s="14"/>
      <c r="BS274" s="16"/>
      <c r="BT274" s="16"/>
      <c r="BU274" s="16"/>
      <c r="BV274" s="16"/>
      <c r="BW274" s="16"/>
      <c r="BX274" s="16"/>
      <c r="BY274" s="16"/>
      <c r="BZ274" s="16"/>
      <c r="CA274" s="16"/>
      <c r="CB274" s="16"/>
      <c r="CC274" s="16"/>
      <c r="CD274" s="16"/>
      <c r="CE274" s="16"/>
      <c r="CF274" s="16"/>
      <c r="CG274" s="16"/>
      <c r="CH274" s="16"/>
      <c r="CI274" s="16"/>
      <c r="CJ274" s="17"/>
    </row>
    <row r="275" spans="1:88" s="18" customFormat="1" x14ac:dyDescent="0.25">
      <c r="A275" s="13"/>
      <c r="B275" s="11">
        <v>27</v>
      </c>
      <c r="C275" s="14">
        <v>71.403700000000001</v>
      </c>
      <c r="D275" s="14">
        <v>0.99672300000000003</v>
      </c>
      <c r="E275" s="14">
        <v>1</v>
      </c>
      <c r="F275" s="14">
        <v>1.5267599999999999</v>
      </c>
      <c r="G275" s="13">
        <v>0.53003699999999987</v>
      </c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4"/>
      <c r="BG275" s="14"/>
      <c r="BH275" s="14"/>
      <c r="BI275" s="14"/>
      <c r="BJ275" s="14"/>
      <c r="BK275" s="14"/>
      <c r="BL275" s="14"/>
      <c r="BM275" s="14"/>
      <c r="BN275" s="14"/>
      <c r="BO275" s="14"/>
      <c r="BP275" s="14"/>
      <c r="BQ275" s="14"/>
      <c r="BR275" s="14"/>
      <c r="BS275" s="16"/>
      <c r="BT275" s="16"/>
      <c r="BU275" s="16"/>
      <c r="BV275" s="16"/>
      <c r="BW275" s="16"/>
      <c r="BX275" s="16"/>
      <c r="BY275" s="16"/>
      <c r="BZ275" s="16"/>
      <c r="CA275" s="16"/>
      <c r="CB275" s="16"/>
      <c r="CC275" s="16"/>
      <c r="CD275" s="16"/>
      <c r="CE275" s="16"/>
      <c r="CF275" s="16"/>
      <c r="CG275" s="16"/>
      <c r="CH275" s="16"/>
      <c r="CI275" s="16"/>
      <c r="CJ275" s="17"/>
    </row>
    <row r="276" spans="1:88" s="18" customFormat="1" x14ac:dyDescent="0.25">
      <c r="A276" s="13"/>
      <c r="B276" s="11">
        <v>28</v>
      </c>
      <c r="C276" s="14">
        <v>77.998699999999999</v>
      </c>
      <c r="D276" s="14">
        <v>0.99827999999999995</v>
      </c>
      <c r="E276" s="14">
        <v>1</v>
      </c>
      <c r="F276" s="14">
        <v>1.3084899999999999</v>
      </c>
      <c r="G276" s="13">
        <v>0.31020999999999999</v>
      </c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14"/>
      <c r="AY276" s="14"/>
      <c r="AZ276" s="14"/>
      <c r="BA276" s="14"/>
      <c r="BB276" s="14"/>
      <c r="BC276" s="14"/>
      <c r="BD276" s="14"/>
      <c r="BE276" s="14"/>
      <c r="BF276" s="14"/>
      <c r="BG276" s="14"/>
      <c r="BH276" s="14"/>
      <c r="BI276" s="14"/>
      <c r="BJ276" s="14"/>
      <c r="BK276" s="14"/>
      <c r="BL276" s="14"/>
      <c r="BM276" s="14"/>
      <c r="BN276" s="14"/>
      <c r="BO276" s="14"/>
      <c r="BP276" s="14"/>
      <c r="BQ276" s="14"/>
      <c r="BR276" s="14"/>
      <c r="BS276" s="16"/>
      <c r="BT276" s="16"/>
      <c r="BU276" s="16"/>
      <c r="BV276" s="16"/>
      <c r="BW276" s="16"/>
      <c r="BX276" s="16"/>
      <c r="BY276" s="16"/>
      <c r="BZ276" s="16"/>
      <c r="CA276" s="16"/>
      <c r="CB276" s="16"/>
      <c r="CC276" s="16"/>
      <c r="CD276" s="16"/>
      <c r="CE276" s="16"/>
      <c r="CF276" s="16"/>
      <c r="CG276" s="16"/>
      <c r="CH276" s="16"/>
      <c r="CI276" s="16"/>
      <c r="CJ276" s="17"/>
    </row>
    <row r="277" spans="1:88" s="18" customFormat="1" x14ac:dyDescent="0.25">
      <c r="A277" s="13"/>
      <c r="B277" s="11">
        <v>29</v>
      </c>
      <c r="C277" s="14">
        <v>60.782800000000002</v>
      </c>
      <c r="D277" s="14">
        <v>0.99824500000000005</v>
      </c>
      <c r="E277" s="14">
        <v>1</v>
      </c>
      <c r="F277" s="14">
        <v>1.3743700000000001</v>
      </c>
      <c r="G277" s="13">
        <v>0.37612500000000004</v>
      </c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14"/>
      <c r="AY277" s="14"/>
      <c r="AZ277" s="14"/>
      <c r="BA277" s="14"/>
      <c r="BB277" s="14"/>
      <c r="BC277" s="14"/>
      <c r="BD277" s="14"/>
      <c r="BE277" s="14"/>
      <c r="BF277" s="14"/>
      <c r="BG277" s="14"/>
      <c r="BH277" s="14"/>
      <c r="BI277" s="14"/>
      <c r="BJ277" s="14"/>
      <c r="BK277" s="14"/>
      <c r="BL277" s="14"/>
      <c r="BM277" s="14"/>
      <c r="BN277" s="14"/>
      <c r="BO277" s="14"/>
      <c r="BP277" s="14"/>
      <c r="BQ277" s="14"/>
      <c r="BR277" s="14"/>
      <c r="BS277" s="16"/>
      <c r="BT277" s="16"/>
      <c r="BU277" s="16"/>
      <c r="BV277" s="16"/>
      <c r="BW277" s="16"/>
      <c r="BX277" s="16"/>
      <c r="BY277" s="16"/>
      <c r="BZ277" s="16"/>
      <c r="CA277" s="16"/>
      <c r="CB277" s="16"/>
      <c r="CC277" s="16"/>
      <c r="CD277" s="16"/>
      <c r="CE277" s="16"/>
      <c r="CF277" s="16"/>
      <c r="CG277" s="16"/>
      <c r="CH277" s="16"/>
      <c r="CI277" s="16"/>
      <c r="CJ277" s="17"/>
    </row>
    <row r="278" spans="1:88" s="18" customFormat="1" x14ac:dyDescent="0.25">
      <c r="A278" s="13"/>
      <c r="B278" s="11">
        <v>30</v>
      </c>
      <c r="C278" s="14">
        <v>63.134900000000002</v>
      </c>
      <c r="D278" s="14">
        <v>1.00267</v>
      </c>
      <c r="E278" s="14">
        <v>1</v>
      </c>
      <c r="F278" s="14">
        <v>1.3611599999999999</v>
      </c>
      <c r="G278" s="13">
        <v>0.35848999999999998</v>
      </c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14"/>
      <c r="AY278" s="14"/>
      <c r="AZ278" s="14"/>
      <c r="BA278" s="14"/>
      <c r="BB278" s="14"/>
      <c r="BC278" s="14"/>
      <c r="BD278" s="14"/>
      <c r="BE278" s="14"/>
      <c r="BF278" s="14"/>
      <c r="BG278" s="14"/>
      <c r="BH278" s="14"/>
      <c r="BI278" s="14"/>
      <c r="BJ278" s="14"/>
      <c r="BK278" s="14"/>
      <c r="BL278" s="14"/>
      <c r="BM278" s="14"/>
      <c r="BN278" s="14"/>
      <c r="BO278" s="14"/>
      <c r="BP278" s="14"/>
      <c r="BQ278" s="14"/>
      <c r="BR278" s="14"/>
      <c r="BS278" s="16"/>
      <c r="BT278" s="16"/>
      <c r="BU278" s="16"/>
      <c r="BV278" s="16"/>
      <c r="BW278" s="16"/>
      <c r="BX278" s="16"/>
      <c r="BY278" s="16"/>
      <c r="BZ278" s="16"/>
      <c r="CA278" s="16"/>
      <c r="CB278" s="16"/>
      <c r="CC278" s="16"/>
      <c r="CD278" s="16"/>
      <c r="CE278" s="16"/>
      <c r="CF278" s="16"/>
      <c r="CG278" s="16"/>
      <c r="CH278" s="16"/>
      <c r="CI278" s="16"/>
      <c r="CJ278" s="17"/>
    </row>
    <row r="279" spans="1:88" s="18" customFormat="1" x14ac:dyDescent="0.25">
      <c r="A279" s="13"/>
      <c r="B279" s="11">
        <v>31</v>
      </c>
      <c r="C279" s="14">
        <v>60.978400000000001</v>
      </c>
      <c r="D279" s="14">
        <v>0.99569600000000003</v>
      </c>
      <c r="E279" s="14">
        <v>1</v>
      </c>
      <c r="F279" s="14">
        <v>1.16658</v>
      </c>
      <c r="G279" s="13">
        <v>0.17088399999999992</v>
      </c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  <c r="AW279" s="14"/>
      <c r="AX279" s="14"/>
      <c r="AY279" s="14"/>
      <c r="AZ279" s="14"/>
      <c r="BA279" s="14"/>
      <c r="BB279" s="14"/>
      <c r="BC279" s="14"/>
      <c r="BD279" s="14"/>
      <c r="BE279" s="14"/>
      <c r="BF279" s="14"/>
      <c r="BG279" s="14"/>
      <c r="BH279" s="14"/>
      <c r="BI279" s="14"/>
      <c r="BJ279" s="14"/>
      <c r="BK279" s="14"/>
      <c r="BL279" s="14"/>
      <c r="BM279" s="14"/>
      <c r="BN279" s="14"/>
      <c r="BO279" s="14"/>
      <c r="BP279" s="14"/>
      <c r="BQ279" s="14"/>
      <c r="BR279" s="14"/>
      <c r="BS279" s="16"/>
      <c r="BT279" s="16"/>
      <c r="BU279" s="16"/>
      <c r="BV279" s="16"/>
      <c r="BW279" s="16"/>
      <c r="BX279" s="16"/>
      <c r="BY279" s="16"/>
      <c r="BZ279" s="16"/>
      <c r="CA279" s="16"/>
      <c r="CB279" s="16"/>
      <c r="CC279" s="16"/>
      <c r="CD279" s="16"/>
      <c r="CE279" s="16"/>
      <c r="CF279" s="16"/>
      <c r="CG279" s="16"/>
      <c r="CH279" s="16"/>
      <c r="CI279" s="16"/>
      <c r="CJ279" s="17"/>
    </row>
    <row r="280" spans="1:88" s="18" customFormat="1" x14ac:dyDescent="0.25">
      <c r="A280" s="13"/>
      <c r="B280" s="11">
        <v>32</v>
      </c>
      <c r="C280" s="14">
        <v>65.487899999999996</v>
      </c>
      <c r="D280" s="14">
        <v>1.0001500000000001</v>
      </c>
      <c r="E280" s="14">
        <v>1</v>
      </c>
      <c r="F280" s="14">
        <v>1.4221900000000001</v>
      </c>
      <c r="G280" s="13">
        <v>0.42203999999999997</v>
      </c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  <c r="BI280" s="14"/>
      <c r="BJ280" s="14"/>
      <c r="BK280" s="14"/>
      <c r="BL280" s="14"/>
      <c r="BM280" s="14"/>
      <c r="BN280" s="14"/>
      <c r="BO280" s="14"/>
      <c r="BP280" s="14"/>
      <c r="BQ280" s="14"/>
      <c r="BR280" s="14"/>
      <c r="BS280" s="16"/>
      <c r="BT280" s="16"/>
      <c r="BU280" s="16"/>
      <c r="BV280" s="16"/>
      <c r="BW280" s="16"/>
      <c r="BX280" s="16"/>
      <c r="BY280" s="16"/>
      <c r="BZ280" s="16"/>
      <c r="CA280" s="16"/>
      <c r="CB280" s="16"/>
      <c r="CC280" s="16"/>
      <c r="CD280" s="16"/>
      <c r="CE280" s="16"/>
      <c r="CF280" s="16"/>
      <c r="CG280" s="16"/>
      <c r="CH280" s="16"/>
      <c r="CI280" s="16"/>
      <c r="CJ280" s="17"/>
    </row>
    <row r="281" spans="1:88" s="18" customFormat="1" x14ac:dyDescent="0.25">
      <c r="A281" s="13"/>
      <c r="B281" s="11">
        <v>33</v>
      </c>
      <c r="C281" s="14">
        <v>61.517000000000003</v>
      </c>
      <c r="D281" s="14">
        <v>0.99701499999999998</v>
      </c>
      <c r="E281" s="14">
        <v>1</v>
      </c>
      <c r="F281" s="14">
        <v>1.2294099999999999</v>
      </c>
      <c r="G281" s="13">
        <v>0.23239499999999991</v>
      </c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  <c r="AW281" s="14"/>
      <c r="AX281" s="14"/>
      <c r="AY281" s="14"/>
      <c r="AZ281" s="14"/>
      <c r="BA281" s="14"/>
      <c r="BB281" s="14"/>
      <c r="BC281" s="14"/>
      <c r="BD281" s="14"/>
      <c r="BE281" s="14"/>
      <c r="BF281" s="14"/>
      <c r="BG281" s="14"/>
      <c r="BH281" s="14"/>
      <c r="BI281" s="14"/>
      <c r="BJ281" s="14"/>
      <c r="BK281" s="14"/>
      <c r="BL281" s="14"/>
      <c r="BM281" s="14"/>
      <c r="BN281" s="14"/>
      <c r="BO281" s="14"/>
      <c r="BP281" s="14"/>
      <c r="BQ281" s="14"/>
      <c r="BR281" s="14"/>
      <c r="BS281" s="16"/>
      <c r="BT281" s="16"/>
      <c r="BU281" s="16"/>
      <c r="BV281" s="16"/>
      <c r="BW281" s="16"/>
      <c r="BX281" s="16"/>
      <c r="BY281" s="16"/>
      <c r="BZ281" s="16"/>
      <c r="CA281" s="16"/>
      <c r="CB281" s="16"/>
      <c r="CC281" s="16"/>
      <c r="CD281" s="16"/>
      <c r="CE281" s="16"/>
      <c r="CF281" s="16"/>
      <c r="CG281" s="16"/>
      <c r="CH281" s="16"/>
      <c r="CI281" s="16"/>
      <c r="CJ281" s="17"/>
    </row>
    <row r="282" spans="1:88" s="18" customFormat="1" x14ac:dyDescent="0.25">
      <c r="A282" s="13"/>
      <c r="B282" s="11">
        <v>34</v>
      </c>
      <c r="C282" s="14">
        <v>66.449100000000001</v>
      </c>
      <c r="D282" s="14">
        <v>0.99629000000000001</v>
      </c>
      <c r="E282" s="14">
        <v>1</v>
      </c>
      <c r="F282" s="14">
        <v>1.26803</v>
      </c>
      <c r="G282" s="13">
        <v>0.27173999999999998</v>
      </c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  <c r="AW282" s="14"/>
      <c r="AX282" s="14"/>
      <c r="AY282" s="14"/>
      <c r="AZ282" s="14"/>
      <c r="BA282" s="14"/>
      <c r="BB282" s="14"/>
      <c r="BC282" s="14"/>
      <c r="BD282" s="14"/>
      <c r="BE282" s="14"/>
      <c r="BF282" s="14"/>
      <c r="BG282" s="14"/>
      <c r="BH282" s="14"/>
      <c r="BI282" s="14"/>
      <c r="BJ282" s="14"/>
      <c r="BK282" s="14"/>
      <c r="BL282" s="14"/>
      <c r="BM282" s="14"/>
      <c r="BN282" s="14"/>
      <c r="BO282" s="14"/>
      <c r="BP282" s="14"/>
      <c r="BQ282" s="14"/>
      <c r="BR282" s="14"/>
      <c r="BS282" s="16"/>
      <c r="BT282" s="16"/>
      <c r="BU282" s="16"/>
      <c r="BV282" s="16"/>
      <c r="BW282" s="16"/>
      <c r="BX282" s="16"/>
      <c r="BY282" s="16"/>
      <c r="BZ282" s="16"/>
      <c r="CA282" s="16"/>
      <c r="CB282" s="16"/>
      <c r="CC282" s="16"/>
      <c r="CD282" s="16"/>
      <c r="CE282" s="16"/>
      <c r="CF282" s="16"/>
      <c r="CG282" s="16"/>
      <c r="CH282" s="16"/>
      <c r="CI282" s="16"/>
      <c r="CJ282" s="17"/>
    </row>
    <row r="283" spans="1:88" s="18" customFormat="1" x14ac:dyDescent="0.25">
      <c r="A283" s="13"/>
      <c r="B283" s="11">
        <v>35</v>
      </c>
      <c r="C283" s="14">
        <v>72.091800000000006</v>
      </c>
      <c r="D283" s="14">
        <v>0.98984399999999995</v>
      </c>
      <c r="E283" s="14">
        <v>1</v>
      </c>
      <c r="F283" s="14">
        <v>1.2832300000000001</v>
      </c>
      <c r="G283" s="13">
        <v>0.29338600000000015</v>
      </c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14"/>
      <c r="AY283" s="14"/>
      <c r="AZ283" s="14"/>
      <c r="BA283" s="14"/>
      <c r="BB283" s="14"/>
      <c r="BC283" s="14"/>
      <c r="BD283" s="14"/>
      <c r="BE283" s="14"/>
      <c r="BF283" s="14"/>
      <c r="BG283" s="14"/>
      <c r="BH283" s="14"/>
      <c r="BI283" s="14"/>
      <c r="BJ283" s="14"/>
      <c r="BK283" s="14"/>
      <c r="BL283" s="14"/>
      <c r="BM283" s="14"/>
      <c r="BN283" s="14"/>
      <c r="BO283" s="14"/>
      <c r="BP283" s="14"/>
      <c r="BQ283" s="14"/>
      <c r="BR283" s="14"/>
      <c r="BS283" s="16"/>
      <c r="BT283" s="16"/>
      <c r="BU283" s="16"/>
      <c r="BV283" s="16"/>
      <c r="BW283" s="16"/>
      <c r="BX283" s="16"/>
      <c r="BY283" s="16"/>
      <c r="BZ283" s="16"/>
      <c r="CA283" s="16"/>
      <c r="CB283" s="16"/>
      <c r="CC283" s="16"/>
      <c r="CD283" s="16"/>
      <c r="CE283" s="16"/>
      <c r="CF283" s="16"/>
      <c r="CG283" s="16"/>
      <c r="CH283" s="16"/>
      <c r="CI283" s="16"/>
      <c r="CJ283" s="17"/>
    </row>
    <row r="284" spans="1:88" s="18" customFormat="1" x14ac:dyDescent="0.25">
      <c r="A284" s="13"/>
      <c r="B284" s="11">
        <v>36</v>
      </c>
      <c r="C284" s="14">
        <v>60.347200000000001</v>
      </c>
      <c r="D284" s="14">
        <v>0.99814700000000001</v>
      </c>
      <c r="E284" s="14">
        <v>1</v>
      </c>
      <c r="F284" s="14">
        <v>1.2922400000000001</v>
      </c>
      <c r="G284" s="13">
        <v>0.29409300000000005</v>
      </c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14"/>
      <c r="AY284" s="14"/>
      <c r="AZ284" s="14"/>
      <c r="BA284" s="14"/>
      <c r="BB284" s="14"/>
      <c r="BC284" s="14"/>
      <c r="BD284" s="14"/>
      <c r="BE284" s="14"/>
      <c r="BF284" s="14"/>
      <c r="BG284" s="14"/>
      <c r="BH284" s="14"/>
      <c r="BI284" s="14"/>
      <c r="BJ284" s="14"/>
      <c r="BK284" s="14"/>
      <c r="BL284" s="14"/>
      <c r="BM284" s="14"/>
      <c r="BN284" s="14"/>
      <c r="BO284" s="14"/>
      <c r="BP284" s="14"/>
      <c r="BQ284" s="14"/>
      <c r="BR284" s="14"/>
      <c r="BS284" s="16"/>
      <c r="BT284" s="16"/>
      <c r="BU284" s="16"/>
      <c r="BV284" s="16"/>
      <c r="BW284" s="16"/>
      <c r="BX284" s="16"/>
      <c r="BY284" s="16"/>
      <c r="BZ284" s="16"/>
      <c r="CA284" s="16"/>
      <c r="CB284" s="16"/>
      <c r="CC284" s="16"/>
      <c r="CD284" s="16"/>
      <c r="CE284" s="16"/>
      <c r="CF284" s="16"/>
      <c r="CG284" s="16"/>
      <c r="CH284" s="16"/>
      <c r="CI284" s="16"/>
      <c r="CJ284" s="17"/>
    </row>
    <row r="285" spans="1:88" s="18" customFormat="1" x14ac:dyDescent="0.25">
      <c r="A285" s="13"/>
      <c r="B285" s="11">
        <v>37</v>
      </c>
      <c r="C285" s="14">
        <v>65.411100000000005</v>
      </c>
      <c r="D285" s="14">
        <v>0.99490900000000004</v>
      </c>
      <c r="E285" s="14">
        <v>1</v>
      </c>
      <c r="F285" s="14">
        <v>1.1516900000000001</v>
      </c>
      <c r="G285" s="13">
        <v>0.15678100000000006</v>
      </c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  <c r="AW285" s="14"/>
      <c r="AX285" s="14"/>
      <c r="AY285" s="14"/>
      <c r="AZ285" s="14"/>
      <c r="BA285" s="14"/>
      <c r="BB285" s="14"/>
      <c r="BC285" s="14"/>
      <c r="BD285" s="14"/>
      <c r="BE285" s="14"/>
      <c r="BF285" s="14"/>
      <c r="BG285" s="14"/>
      <c r="BH285" s="14"/>
      <c r="BI285" s="14"/>
      <c r="BJ285" s="14"/>
      <c r="BK285" s="14"/>
      <c r="BL285" s="14"/>
      <c r="BM285" s="14"/>
      <c r="BN285" s="14"/>
      <c r="BO285" s="14"/>
      <c r="BP285" s="14"/>
      <c r="BQ285" s="14"/>
      <c r="BR285" s="14"/>
      <c r="BS285" s="16"/>
      <c r="BT285" s="16"/>
      <c r="BU285" s="16"/>
      <c r="BV285" s="16"/>
      <c r="BW285" s="16"/>
      <c r="BX285" s="16"/>
      <c r="BY285" s="16"/>
      <c r="BZ285" s="16"/>
      <c r="CA285" s="16"/>
      <c r="CB285" s="16"/>
      <c r="CC285" s="16"/>
      <c r="CD285" s="16"/>
      <c r="CE285" s="16"/>
      <c r="CF285" s="16"/>
      <c r="CG285" s="16"/>
      <c r="CH285" s="16"/>
      <c r="CI285" s="16"/>
      <c r="CJ285" s="17"/>
    </row>
    <row r="286" spans="1:88" s="18" customFormat="1" x14ac:dyDescent="0.25">
      <c r="A286" s="13"/>
      <c r="B286" s="11">
        <v>38</v>
      </c>
      <c r="C286" s="14">
        <v>62.157600000000002</v>
      </c>
      <c r="D286" s="14">
        <v>0.99574600000000002</v>
      </c>
      <c r="E286" s="14">
        <v>1</v>
      </c>
      <c r="F286" s="14">
        <v>1.27389</v>
      </c>
      <c r="G286" s="13">
        <v>0.27814399999999995</v>
      </c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  <c r="AW286" s="14"/>
      <c r="AX286" s="14"/>
      <c r="AY286" s="14"/>
      <c r="AZ286" s="14"/>
      <c r="BA286" s="14"/>
      <c r="BB286" s="14"/>
      <c r="BC286" s="14"/>
      <c r="BD286" s="14"/>
      <c r="BE286" s="14"/>
      <c r="BF286" s="14"/>
      <c r="BG286" s="14"/>
      <c r="BH286" s="14"/>
      <c r="BI286" s="14"/>
      <c r="BJ286" s="14"/>
      <c r="BK286" s="14"/>
      <c r="BL286" s="14"/>
      <c r="BM286" s="14"/>
      <c r="BN286" s="14"/>
      <c r="BO286" s="14"/>
      <c r="BP286" s="14"/>
      <c r="BQ286" s="14"/>
      <c r="BR286" s="14"/>
      <c r="BS286" s="16"/>
      <c r="BT286" s="16"/>
      <c r="BU286" s="16"/>
      <c r="BV286" s="16"/>
      <c r="BW286" s="16"/>
      <c r="BX286" s="16"/>
      <c r="BY286" s="16"/>
      <c r="BZ286" s="16"/>
      <c r="CA286" s="16"/>
      <c r="CB286" s="16"/>
      <c r="CC286" s="16"/>
      <c r="CD286" s="16"/>
      <c r="CE286" s="16"/>
      <c r="CF286" s="16"/>
      <c r="CG286" s="16"/>
      <c r="CH286" s="16"/>
      <c r="CI286" s="16"/>
      <c r="CJ286" s="17"/>
    </row>
    <row r="287" spans="1:88" s="18" customFormat="1" x14ac:dyDescent="0.25">
      <c r="A287" s="13"/>
      <c r="B287" s="11">
        <v>39</v>
      </c>
      <c r="C287" s="14">
        <v>60.5214</v>
      </c>
      <c r="D287" s="14">
        <v>0.99834800000000001</v>
      </c>
      <c r="E287" s="14">
        <v>1</v>
      </c>
      <c r="F287" s="14">
        <v>1.19946</v>
      </c>
      <c r="G287" s="13">
        <v>0.20111199999999996</v>
      </c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  <c r="AW287" s="14"/>
      <c r="AX287" s="14"/>
      <c r="AY287" s="14"/>
      <c r="AZ287" s="14"/>
      <c r="BA287" s="14"/>
      <c r="BB287" s="14"/>
      <c r="BC287" s="14"/>
      <c r="BD287" s="14"/>
      <c r="BE287" s="14"/>
      <c r="BF287" s="14"/>
      <c r="BG287" s="14"/>
      <c r="BH287" s="14"/>
      <c r="BI287" s="14"/>
      <c r="BJ287" s="14"/>
      <c r="BK287" s="14"/>
      <c r="BL287" s="14"/>
      <c r="BM287" s="14"/>
      <c r="BN287" s="14"/>
      <c r="BO287" s="14"/>
      <c r="BP287" s="14"/>
      <c r="BQ287" s="14"/>
      <c r="BR287" s="14"/>
      <c r="BS287" s="16"/>
      <c r="BT287" s="16"/>
      <c r="BU287" s="16"/>
      <c r="BV287" s="16"/>
      <c r="BW287" s="16"/>
      <c r="BX287" s="16"/>
      <c r="BY287" s="16"/>
      <c r="BZ287" s="16"/>
      <c r="CA287" s="16"/>
      <c r="CB287" s="16"/>
      <c r="CC287" s="16"/>
      <c r="CD287" s="16"/>
      <c r="CE287" s="16"/>
      <c r="CF287" s="16"/>
      <c r="CG287" s="16"/>
      <c r="CH287" s="16"/>
      <c r="CI287" s="16"/>
      <c r="CJ287" s="17"/>
    </row>
    <row r="288" spans="1:88" s="18" customFormat="1" x14ac:dyDescent="0.25">
      <c r="A288" s="13"/>
      <c r="B288" s="11">
        <v>40</v>
      </c>
      <c r="C288" s="14">
        <v>61.210900000000002</v>
      </c>
      <c r="D288" s="14">
        <v>0.99831899999999996</v>
      </c>
      <c r="E288" s="14">
        <v>1</v>
      </c>
      <c r="F288" s="14">
        <v>1.17676</v>
      </c>
      <c r="G288" s="13">
        <v>0.17844100000000007</v>
      </c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  <c r="AW288" s="14"/>
      <c r="AX288" s="14"/>
      <c r="AY288" s="14"/>
      <c r="AZ288" s="14"/>
      <c r="BA288" s="14"/>
      <c r="BB288" s="14"/>
      <c r="BC288" s="14"/>
      <c r="BD288" s="14"/>
      <c r="BE288" s="14"/>
      <c r="BF288" s="14"/>
      <c r="BG288" s="14"/>
      <c r="BH288" s="14"/>
      <c r="BI288" s="14"/>
      <c r="BJ288" s="14"/>
      <c r="BK288" s="14"/>
      <c r="BL288" s="14"/>
      <c r="BM288" s="14"/>
      <c r="BN288" s="14"/>
      <c r="BO288" s="14"/>
      <c r="BP288" s="14"/>
      <c r="BQ288" s="14"/>
      <c r="BR288" s="14"/>
      <c r="BS288" s="16"/>
      <c r="BT288" s="16"/>
      <c r="BU288" s="16"/>
      <c r="BV288" s="16"/>
      <c r="BW288" s="16"/>
      <c r="BX288" s="16"/>
      <c r="BY288" s="16"/>
      <c r="BZ288" s="16"/>
      <c r="CA288" s="16"/>
      <c r="CB288" s="16"/>
      <c r="CC288" s="16"/>
      <c r="CD288" s="16"/>
      <c r="CE288" s="16"/>
      <c r="CF288" s="16"/>
      <c r="CG288" s="16"/>
      <c r="CH288" s="16"/>
      <c r="CI288" s="16"/>
      <c r="CJ288" s="17"/>
    </row>
    <row r="289" spans="7:8" x14ac:dyDescent="0.25">
      <c r="G289"/>
      <c r="H289"/>
    </row>
    <row r="290" spans="7:8" x14ac:dyDescent="0.25">
      <c r="G290"/>
    </row>
  </sheetData>
  <mergeCells count="1">
    <mergeCell ref="E1:G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. of mice for Figure 1</vt:lpstr>
      <vt:lpstr>Proximal </vt:lpstr>
      <vt:lpstr>Distal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9T08:20:38Z</dcterms:modified>
</cp:coreProperties>
</file>